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sarahlatchney/Dropbox/SMCM/Research/Garland Lab/EpigenDx/1. Imprinting Panel/Imprinting Manuscript/Revised Submission/"/>
    </mc:Choice>
  </mc:AlternateContent>
  <xr:revisionPtr revIDLastSave="0" documentId="13_ncr:1_{7D0C77E9-DE7D-1340-8D8B-BDFF5EAC48F1}" xr6:coauthVersionLast="47" xr6:coauthVersionMax="47" xr10:uidLastSave="{00000000-0000-0000-0000-000000000000}"/>
  <bookViews>
    <workbookView xWindow="0" yWindow="500" windowWidth="28800" windowHeight="16560" xr2:uid="{2780552D-08FB-478E-861F-A0996C9C66AF}"/>
  </bookViews>
  <sheets>
    <sheet name="RESULTS" sheetId="6" r:id="rId1"/>
    <sheet name="1" sheetId="20" r:id="rId2"/>
    <sheet name="2" sheetId="224" r:id="rId3"/>
    <sheet name="3" sheetId="22" r:id="rId4"/>
    <sheet name="4" sheetId="78" r:id="rId5"/>
    <sheet name="5" sheetId="83" r:id="rId6"/>
    <sheet name="6" sheetId="84" r:id="rId7"/>
    <sheet name="7" sheetId="85" r:id="rId8"/>
    <sheet name="8" sheetId="86" r:id="rId9"/>
    <sheet name="9" sheetId="88" r:id="rId10"/>
    <sheet name="10" sheetId="79" r:id="rId11"/>
    <sheet name="11" sheetId="80" r:id="rId12"/>
    <sheet name="12" sheetId="81" r:id="rId13"/>
    <sheet name="13" sheetId="82" r:id="rId14"/>
    <sheet name="14" sheetId="89" r:id="rId15"/>
    <sheet name="15" sheetId="90" r:id="rId16"/>
    <sheet name="16" sheetId="94" r:id="rId17"/>
    <sheet name="17" sheetId="225" r:id="rId18"/>
    <sheet name="18" sheetId="226" r:id="rId19"/>
    <sheet name="19" sheetId="227" r:id="rId20"/>
    <sheet name="20" sheetId="228" r:id="rId21"/>
    <sheet name="21" sheetId="229" r:id="rId22"/>
    <sheet name="22" sheetId="230" r:id="rId23"/>
    <sheet name="23" sheetId="231" r:id="rId24"/>
    <sheet name="24" sheetId="232" r:id="rId25"/>
    <sheet name="25" sheetId="233" r:id="rId26"/>
    <sheet name="26" sheetId="234" r:id="rId27"/>
    <sheet name="27" sheetId="235" r:id="rId28"/>
    <sheet name="28" sheetId="236" r:id="rId29"/>
    <sheet name="29" sheetId="237" r:id="rId30"/>
    <sheet name="30" sheetId="238" r:id="rId31"/>
    <sheet name="31" sheetId="239" r:id="rId32"/>
    <sheet name="32" sheetId="240" r:id="rId33"/>
    <sheet name="EXTRA&amp;DELETED" sheetId="61" state="hidden" r:id="rId34"/>
    <sheet name="MASS3_G77_with_MINI_Reduced.sas" sheetId="15" state="hidden" r:id="rId35"/>
    <sheet name="MASS4_G77_with_MINI_Reduced.sas" sheetId="16" state="hidden" r:id="rId36"/>
    <sheet name="MASS5_G77_with_MINI_Reduced.sas" sheetId="17" state="hidden" r:id="rId37"/>
    <sheet name="OpenField_DurO" sheetId="9" state="hidden" r:id="rId38"/>
    <sheet name="CORT_G77_withMINI_Reduced.sas" sheetId="11" state="hidden" r:id="rId39"/>
    <sheet name="des" sheetId="18" state="hidden" r:id="rId40"/>
  </sheets>
  <definedNames>
    <definedName name="_xlnm._FilterDatabase" localSheetId="0" hidden="1">RESULTS!$C$1:$K$32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6" l="1"/>
  <c r="L69" i="6" l="1"/>
  <c r="N95" i="6" l="1"/>
  <c r="M95" i="6"/>
  <c r="L95" i="6"/>
  <c r="N92" i="6"/>
  <c r="M92" i="6"/>
  <c r="L92" i="6"/>
  <c r="N89" i="6"/>
  <c r="M89" i="6"/>
  <c r="L89" i="6"/>
  <c r="N86" i="6"/>
  <c r="M86" i="6"/>
  <c r="L86" i="6"/>
  <c r="N83" i="6"/>
  <c r="M83" i="6"/>
  <c r="L83" i="6"/>
  <c r="N80" i="6"/>
  <c r="M80" i="6"/>
  <c r="L80" i="6"/>
  <c r="N77" i="6"/>
  <c r="M77" i="6"/>
  <c r="L77" i="6"/>
  <c r="N74" i="6"/>
  <c r="M74" i="6"/>
  <c r="L74" i="6"/>
  <c r="N71" i="6"/>
  <c r="M71" i="6"/>
  <c r="L71" i="6"/>
  <c r="N68" i="6"/>
  <c r="M68" i="6"/>
  <c r="L68" i="6"/>
  <c r="N65" i="6"/>
  <c r="M65" i="6"/>
  <c r="L65" i="6"/>
  <c r="N62" i="6"/>
  <c r="M62" i="6"/>
  <c r="L62" i="6"/>
  <c r="N59" i="6"/>
  <c r="M59" i="6"/>
  <c r="L59" i="6"/>
  <c r="N56" i="6"/>
  <c r="M56" i="6"/>
  <c r="L56" i="6"/>
  <c r="N53" i="6"/>
  <c r="M53" i="6"/>
  <c r="L53" i="6"/>
  <c r="N50" i="6"/>
  <c r="M50" i="6"/>
  <c r="L50" i="6"/>
  <c r="N47" i="6"/>
  <c r="M47" i="6"/>
  <c r="L47" i="6"/>
  <c r="N44" i="6"/>
  <c r="M44" i="6"/>
  <c r="L44" i="6"/>
  <c r="N41" i="6"/>
  <c r="M41" i="6"/>
  <c r="L41" i="6"/>
  <c r="N38" i="6"/>
  <c r="M38" i="6"/>
  <c r="L38" i="6"/>
  <c r="N35" i="6"/>
  <c r="M35" i="6"/>
  <c r="L35" i="6"/>
  <c r="N32" i="6"/>
  <c r="M32" i="6"/>
  <c r="L32" i="6"/>
  <c r="N29" i="6"/>
  <c r="M29" i="6"/>
  <c r="L29" i="6"/>
  <c r="N26" i="6"/>
  <c r="M26" i="6"/>
  <c r="L26" i="6"/>
  <c r="N23" i="6"/>
  <c r="M23" i="6"/>
  <c r="L23" i="6"/>
  <c r="N20" i="6"/>
  <c r="M20" i="6"/>
  <c r="L20" i="6"/>
  <c r="N17" i="6"/>
  <c r="M17" i="6"/>
  <c r="L17" i="6"/>
  <c r="N14" i="6"/>
  <c r="M14" i="6"/>
  <c r="L14" i="6"/>
  <c r="N11" i="6"/>
  <c r="M11" i="6"/>
  <c r="L11" i="6"/>
  <c r="N8" i="6"/>
  <c r="M8" i="6"/>
  <c r="L8" i="6"/>
  <c r="N5" i="6"/>
  <c r="M5" i="6"/>
  <c r="L5" i="6"/>
  <c r="N2" i="6"/>
  <c r="M2" i="6"/>
  <c r="L2" i="6"/>
  <c r="D2" i="6" l="1"/>
  <c r="H95" i="6" l="1"/>
  <c r="F38" i="6"/>
  <c r="F11" i="6"/>
  <c r="E11" i="6"/>
  <c r="H59" i="6"/>
  <c r="H11" i="6"/>
  <c r="N70" i="6" l="1"/>
  <c r="N69" i="6"/>
  <c r="M70" i="6"/>
  <c r="M69" i="6"/>
  <c r="L70" i="6"/>
  <c r="D56" i="6" l="1"/>
  <c r="D55" i="6"/>
  <c r="D54" i="6"/>
  <c r="D53" i="6"/>
  <c r="D52" i="6"/>
  <c r="D51" i="6"/>
  <c r="D50" i="6"/>
  <c r="K95" i="6"/>
  <c r="J95" i="6"/>
  <c r="I95" i="6"/>
  <c r="G95" i="6"/>
  <c r="F95" i="6"/>
  <c r="E95" i="6"/>
  <c r="N97" i="6"/>
  <c r="N96" i="6"/>
  <c r="M97" i="6"/>
  <c r="M96" i="6"/>
  <c r="L97" i="6"/>
  <c r="L96" i="6"/>
  <c r="N94" i="6"/>
  <c r="N93" i="6"/>
  <c r="M94" i="6"/>
  <c r="M93" i="6"/>
  <c r="L94" i="6"/>
  <c r="L93" i="6"/>
  <c r="K92" i="6"/>
  <c r="J92" i="6"/>
  <c r="I92" i="6"/>
  <c r="G92" i="6"/>
  <c r="H92" i="6"/>
  <c r="F92" i="6"/>
  <c r="E92" i="6"/>
  <c r="K89" i="6"/>
  <c r="J89" i="6"/>
  <c r="I89" i="6"/>
  <c r="G89" i="6"/>
  <c r="H89" i="6"/>
  <c r="F89" i="6"/>
  <c r="E89" i="6"/>
  <c r="N91" i="6"/>
  <c r="N90" i="6"/>
  <c r="M91" i="6"/>
  <c r="M90" i="6"/>
  <c r="L91" i="6"/>
  <c r="L90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K86" i="6"/>
  <c r="J86" i="6"/>
  <c r="I86" i="6"/>
  <c r="G86" i="6"/>
  <c r="H86" i="6"/>
  <c r="F86" i="6"/>
  <c r="E86" i="6"/>
  <c r="N88" i="6"/>
  <c r="N87" i="6"/>
  <c r="M88" i="6"/>
  <c r="M87" i="6"/>
  <c r="L88" i="6"/>
  <c r="L87" i="6"/>
  <c r="K83" i="6"/>
  <c r="J83" i="6"/>
  <c r="I83" i="6"/>
  <c r="G83" i="6"/>
  <c r="H83" i="6"/>
  <c r="F83" i="6"/>
  <c r="E83" i="6"/>
  <c r="N85" i="6"/>
  <c r="N84" i="6"/>
  <c r="M85" i="6"/>
  <c r="M84" i="6"/>
  <c r="L85" i="6"/>
  <c r="L84" i="6"/>
  <c r="K80" i="6"/>
  <c r="J80" i="6"/>
  <c r="I80" i="6"/>
  <c r="G80" i="6"/>
  <c r="H80" i="6"/>
  <c r="F80" i="6"/>
  <c r="E80" i="6"/>
  <c r="N82" i="6"/>
  <c r="N81" i="6"/>
  <c r="M82" i="6"/>
  <c r="M81" i="6"/>
  <c r="L82" i="6"/>
  <c r="L81" i="6"/>
  <c r="K77" i="6"/>
  <c r="J77" i="6"/>
  <c r="I77" i="6"/>
  <c r="G77" i="6"/>
  <c r="H77" i="6"/>
  <c r="F77" i="6"/>
  <c r="E77" i="6"/>
  <c r="N79" i="6"/>
  <c r="N78" i="6"/>
  <c r="M78" i="6"/>
  <c r="M79" i="6"/>
  <c r="L79" i="6"/>
  <c r="L78" i="6"/>
  <c r="D82" i="6"/>
  <c r="D81" i="6"/>
  <c r="D80" i="6"/>
  <c r="D79" i="6"/>
  <c r="D78" i="6"/>
  <c r="D77" i="6"/>
  <c r="D76" i="6"/>
  <c r="D75" i="6"/>
  <c r="D74" i="6"/>
  <c r="K74" i="6"/>
  <c r="J74" i="6"/>
  <c r="I74" i="6"/>
  <c r="G74" i="6"/>
  <c r="H74" i="6"/>
  <c r="F74" i="6"/>
  <c r="E74" i="6"/>
  <c r="N76" i="6"/>
  <c r="N75" i="6"/>
  <c r="M76" i="6"/>
  <c r="M75" i="6"/>
  <c r="L76" i="6"/>
  <c r="L75" i="6"/>
  <c r="K71" i="6"/>
  <c r="J71" i="6"/>
  <c r="I71" i="6"/>
  <c r="G71" i="6"/>
  <c r="H71" i="6"/>
  <c r="F71" i="6"/>
  <c r="E71" i="6"/>
  <c r="K68" i="6"/>
  <c r="J68" i="6"/>
  <c r="I68" i="6"/>
  <c r="G68" i="6"/>
  <c r="H68" i="6"/>
  <c r="F68" i="6"/>
  <c r="E68" i="6"/>
  <c r="N73" i="6"/>
  <c r="N72" i="6"/>
  <c r="M73" i="6"/>
  <c r="M72" i="6"/>
  <c r="L73" i="6"/>
  <c r="L72" i="6"/>
  <c r="D73" i="6"/>
  <c r="D72" i="6"/>
  <c r="D70" i="6"/>
  <c r="D69" i="6"/>
  <c r="D68" i="6"/>
  <c r="D71" i="6"/>
  <c r="K65" i="6" l="1"/>
  <c r="J65" i="6"/>
  <c r="I65" i="6"/>
  <c r="G65" i="6"/>
  <c r="H65" i="6"/>
  <c r="F65" i="6"/>
  <c r="E65" i="6"/>
  <c r="N67" i="6"/>
  <c r="N66" i="6"/>
  <c r="M67" i="6"/>
  <c r="M66" i="6"/>
  <c r="L67" i="6"/>
  <c r="L66" i="6"/>
  <c r="K62" i="6"/>
  <c r="J62" i="6"/>
  <c r="I62" i="6"/>
  <c r="G62" i="6"/>
  <c r="H62" i="6"/>
  <c r="F62" i="6"/>
  <c r="E62" i="6"/>
  <c r="N64" i="6"/>
  <c r="N63" i="6"/>
  <c r="M64" i="6"/>
  <c r="M63" i="6"/>
  <c r="L64" i="6"/>
  <c r="L63" i="6"/>
  <c r="K59" i="6"/>
  <c r="J59" i="6"/>
  <c r="I59" i="6"/>
  <c r="G59" i="6"/>
  <c r="F59" i="6"/>
  <c r="E59" i="6"/>
  <c r="N61" i="6"/>
  <c r="N60" i="6"/>
  <c r="M61" i="6"/>
  <c r="M60" i="6"/>
  <c r="L61" i="6"/>
  <c r="L60" i="6"/>
  <c r="D67" i="6"/>
  <c r="D66" i="6"/>
  <c r="D65" i="6"/>
  <c r="D64" i="6"/>
  <c r="D63" i="6"/>
  <c r="D62" i="6"/>
  <c r="D61" i="6"/>
  <c r="D60" i="6"/>
  <c r="D59" i="6"/>
  <c r="D58" i="6"/>
  <c r="D57" i="6"/>
  <c r="K56" i="6"/>
  <c r="J56" i="6"/>
  <c r="I56" i="6"/>
  <c r="G56" i="6"/>
  <c r="H56" i="6"/>
  <c r="F56" i="6"/>
  <c r="E56" i="6"/>
  <c r="N58" i="6"/>
  <c r="N57" i="6"/>
  <c r="M58" i="6"/>
  <c r="M57" i="6"/>
  <c r="L58" i="6"/>
  <c r="L57" i="6"/>
  <c r="K53" i="6" l="1"/>
  <c r="J53" i="6"/>
  <c r="I53" i="6"/>
  <c r="G53" i="6"/>
  <c r="H53" i="6"/>
  <c r="F53" i="6"/>
  <c r="E53" i="6"/>
  <c r="N54" i="6"/>
  <c r="L55" i="6"/>
  <c r="N55" i="6"/>
  <c r="M55" i="6"/>
  <c r="M54" i="6"/>
  <c r="L54" i="6"/>
  <c r="K50" i="6"/>
  <c r="J50" i="6"/>
  <c r="I50" i="6"/>
  <c r="G50" i="6"/>
  <c r="H50" i="6"/>
  <c r="F50" i="6"/>
  <c r="E50" i="6"/>
  <c r="N52" i="6"/>
  <c r="N51" i="6"/>
  <c r="M52" i="6"/>
  <c r="M51" i="6"/>
  <c r="L52" i="6"/>
  <c r="L51" i="6"/>
  <c r="L3" i="6"/>
  <c r="D49" i="6"/>
  <c r="D48" i="6"/>
  <c r="D47" i="6"/>
  <c r="D46" i="6"/>
  <c r="D45" i="6"/>
  <c r="D44" i="6"/>
  <c r="D43" i="6"/>
  <c r="D42" i="6"/>
  <c r="D41" i="6"/>
  <c r="K47" i="6"/>
  <c r="J47" i="6"/>
  <c r="I47" i="6"/>
  <c r="G47" i="6"/>
  <c r="H47" i="6"/>
  <c r="F47" i="6"/>
  <c r="E47" i="6"/>
  <c r="N49" i="6"/>
  <c r="N48" i="6"/>
  <c r="M49" i="6"/>
  <c r="M48" i="6"/>
  <c r="L49" i="6"/>
  <c r="L48" i="6"/>
  <c r="J44" i="6"/>
  <c r="K44" i="6"/>
  <c r="I44" i="6"/>
  <c r="G44" i="6"/>
  <c r="H44" i="6"/>
  <c r="F44" i="6"/>
  <c r="E44" i="6"/>
  <c r="N46" i="6"/>
  <c r="N45" i="6"/>
  <c r="M46" i="6"/>
  <c r="M45" i="6"/>
  <c r="L46" i="6"/>
  <c r="L45" i="6"/>
  <c r="J41" i="6"/>
  <c r="K41" i="6"/>
  <c r="I41" i="6"/>
  <c r="G41" i="6"/>
  <c r="H41" i="6"/>
  <c r="F41" i="6"/>
  <c r="E41" i="6"/>
  <c r="N43" i="6"/>
  <c r="N42" i="6"/>
  <c r="M43" i="6"/>
  <c r="M42" i="6"/>
  <c r="L43" i="6"/>
  <c r="L42" i="6"/>
  <c r="D40" i="6"/>
  <c r="D39" i="6"/>
  <c r="D38" i="6"/>
  <c r="K38" i="6"/>
  <c r="J38" i="6"/>
  <c r="I38" i="6"/>
  <c r="G38" i="6"/>
  <c r="H38" i="6"/>
  <c r="E38" i="6"/>
  <c r="N40" i="6"/>
  <c r="N39" i="6"/>
  <c r="M40" i="6"/>
  <c r="M39" i="6"/>
  <c r="L40" i="6"/>
  <c r="L39" i="6"/>
  <c r="D37" i="6" l="1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K35" i="6"/>
  <c r="J35" i="6"/>
  <c r="I35" i="6"/>
  <c r="G35" i="6"/>
  <c r="H35" i="6"/>
  <c r="F35" i="6"/>
  <c r="E35" i="6"/>
  <c r="N37" i="6"/>
  <c r="N36" i="6"/>
  <c r="M37" i="6"/>
  <c r="M36" i="6"/>
  <c r="L37" i="6"/>
  <c r="L36" i="6"/>
  <c r="L34" i="6"/>
  <c r="L33" i="6"/>
  <c r="J32" i="6"/>
  <c r="I32" i="6"/>
  <c r="G32" i="6"/>
  <c r="H32" i="6"/>
  <c r="F32" i="6"/>
  <c r="E32" i="6"/>
  <c r="N34" i="6"/>
  <c r="N33" i="6"/>
  <c r="M34" i="6"/>
  <c r="M33" i="6"/>
  <c r="K29" i="6"/>
  <c r="J29" i="6"/>
  <c r="I29" i="6"/>
  <c r="G29" i="6"/>
  <c r="H29" i="6"/>
  <c r="F29" i="6"/>
  <c r="E29" i="6"/>
  <c r="N30" i="6"/>
  <c r="N31" i="6"/>
  <c r="M31" i="6"/>
  <c r="M30" i="6"/>
  <c r="L31" i="6"/>
  <c r="L30" i="6"/>
  <c r="L28" i="6"/>
  <c r="L27" i="6"/>
  <c r="K26" i="6"/>
  <c r="J26" i="6"/>
  <c r="I26" i="6"/>
  <c r="G26" i="6"/>
  <c r="H26" i="6"/>
  <c r="F26" i="6"/>
  <c r="E26" i="6"/>
  <c r="N28" i="6"/>
  <c r="N27" i="6"/>
  <c r="M28" i="6"/>
  <c r="M27" i="6"/>
  <c r="K23" i="6"/>
  <c r="J23" i="6"/>
  <c r="I23" i="6"/>
  <c r="G23" i="6"/>
  <c r="H23" i="6"/>
  <c r="F23" i="6"/>
  <c r="E23" i="6"/>
  <c r="N25" i="6"/>
  <c r="N24" i="6"/>
  <c r="M25" i="6"/>
  <c r="M24" i="6"/>
  <c r="L25" i="6"/>
  <c r="L24" i="6"/>
  <c r="K20" i="6"/>
  <c r="J20" i="6" l="1"/>
  <c r="I20" i="6"/>
  <c r="G20" i="6"/>
  <c r="H20" i="6"/>
  <c r="F20" i="6"/>
  <c r="E20" i="6"/>
  <c r="N22" i="6"/>
  <c r="N21" i="6"/>
  <c r="M22" i="6"/>
  <c r="M21" i="6"/>
  <c r="L22" i="6"/>
  <c r="L21" i="6"/>
  <c r="K17" i="6"/>
  <c r="J17" i="6"/>
  <c r="I17" i="6"/>
  <c r="G17" i="6"/>
  <c r="H17" i="6"/>
  <c r="F17" i="6"/>
  <c r="E17" i="6"/>
  <c r="N16" i="6"/>
  <c r="N19" i="6"/>
  <c r="N18" i="6"/>
  <c r="M19" i="6"/>
  <c r="M18" i="6"/>
  <c r="L19" i="6"/>
  <c r="L18" i="6"/>
  <c r="D19" i="6"/>
  <c r="D18" i="6"/>
  <c r="D17" i="6"/>
  <c r="D16" i="6"/>
  <c r="D15" i="6"/>
  <c r="D14" i="6"/>
  <c r="N15" i="6" l="1"/>
  <c r="M15" i="6"/>
  <c r="M16" i="6"/>
  <c r="L16" i="6"/>
  <c r="L15" i="6"/>
  <c r="K14" i="6"/>
  <c r="J14" i="6"/>
  <c r="I14" i="6"/>
  <c r="G14" i="6"/>
  <c r="H14" i="6"/>
  <c r="F14" i="6"/>
  <c r="E14" i="6"/>
  <c r="L4" i="6"/>
  <c r="K11" i="6"/>
  <c r="J11" i="6"/>
  <c r="I11" i="6"/>
  <c r="G11" i="6"/>
  <c r="N12" i="6"/>
  <c r="M12" i="6"/>
  <c r="L12" i="6"/>
  <c r="L10" i="6"/>
  <c r="L9" i="6"/>
  <c r="M10" i="6"/>
  <c r="M9" i="6"/>
  <c r="N10" i="6"/>
  <c r="N9" i="6"/>
  <c r="N7" i="6"/>
  <c r="N6" i="6"/>
  <c r="M7" i="6"/>
  <c r="M6" i="6"/>
  <c r="L7" i="6"/>
  <c r="L6" i="6"/>
  <c r="N13" i="6"/>
  <c r="M13" i="6"/>
  <c r="L13" i="6"/>
  <c r="D13" i="6"/>
  <c r="D12" i="6"/>
  <c r="D11" i="6"/>
  <c r="D10" i="6"/>
  <c r="D9" i="6"/>
  <c r="D8" i="6"/>
  <c r="D7" i="6"/>
  <c r="D6" i="6"/>
  <c r="D5" i="6"/>
  <c r="D4" i="6"/>
  <c r="D3" i="6"/>
  <c r="K8" i="6"/>
  <c r="J8" i="6"/>
  <c r="I8" i="6"/>
  <c r="G8" i="6"/>
  <c r="K5" i="6"/>
  <c r="J5" i="6"/>
  <c r="I5" i="6"/>
  <c r="G5" i="6"/>
  <c r="K2" i="6"/>
  <c r="J2" i="6"/>
  <c r="I2" i="6"/>
  <c r="G2" i="6"/>
  <c r="E8" i="6"/>
  <c r="E5" i="6"/>
  <c r="E2" i="6"/>
  <c r="H8" i="6"/>
  <c r="F8" i="6"/>
  <c r="H5" i="6"/>
  <c r="F5" i="6"/>
  <c r="H2" i="6"/>
  <c r="F2" i="6"/>
  <c r="N4" i="6" l="1"/>
  <c r="N3" i="6"/>
  <c r="M4" i="6"/>
  <c r="M3" i="6"/>
  <c r="D2" i="18" l="1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1" i="18"/>
</calcChain>
</file>

<file path=xl/sharedStrings.xml><?xml version="1.0" encoding="utf-8"?>
<sst xmlns="http://schemas.openxmlformats.org/spreadsheetml/2006/main" count="7214" uniqueCount="184">
  <si>
    <t>VO2max</t>
  </si>
  <si>
    <t>N</t>
  </si>
  <si>
    <t>Mini</t>
  </si>
  <si>
    <t>Adiponectin</t>
  </si>
  <si>
    <t>Adult Mass Off</t>
  </si>
  <si>
    <t>Adult Mass On</t>
  </si>
  <si>
    <t>Adult Max Days 1-6</t>
  </si>
  <si>
    <t>Adult RPM Days 5&amp;6</t>
  </si>
  <si>
    <t>Adult Run 16</t>
  </si>
  <si>
    <t>Adult Run 56 MINI</t>
  </si>
  <si>
    <t>Brain MINI</t>
  </si>
  <si>
    <t>Corticosterone MINI</t>
  </si>
  <si>
    <t>Fat On</t>
  </si>
  <si>
    <t>Glucose</t>
  </si>
  <si>
    <t>Lean On</t>
  </si>
  <si>
    <t>Leptin</t>
  </si>
  <si>
    <t>Liver</t>
  </si>
  <si>
    <t>Open Field Defec&amp;Urine</t>
  </si>
  <si>
    <t>Open Field Defecation</t>
  </si>
  <si>
    <t>Reproductive Fat Pads</t>
  </si>
  <si>
    <t>Subdermal Fat Pads</t>
  </si>
  <si>
    <t>Spleen</t>
  </si>
  <si>
    <t>Total Cholesterol</t>
  </si>
  <si>
    <t>Triglycerides</t>
  </si>
  <si>
    <t>Triceps</t>
  </si>
  <si>
    <t>Western Diet Consumption</t>
  </si>
  <si>
    <t>Western Diet Preference</t>
  </si>
  <si>
    <t>Adult Run 56 NO MINI</t>
  </si>
  <si>
    <t>P Mass</t>
  </si>
  <si>
    <t>Ventricles</t>
  </si>
  <si>
    <t>Open Field Duration near Walls</t>
  </si>
  <si>
    <t>Open Field Duration near Outside</t>
  </si>
  <si>
    <t>Open Field Duration near Middle</t>
  </si>
  <si>
    <t>Open Field Duration near Core</t>
  </si>
  <si>
    <t>WHLACC*DIET*LINETYPE</t>
  </si>
  <si>
    <t>effect</t>
  </si>
  <si>
    <t>WHLACC</t>
  </si>
  <si>
    <t>DIET</t>
  </si>
  <si>
    <t>LINETYPE</t>
  </si>
  <si>
    <t>MINI</t>
  </si>
  <si>
    <t>ESTIMATE</t>
  </si>
  <si>
    <t>SE</t>
  </si>
  <si>
    <t>DF</t>
  </si>
  <si>
    <t>t value</t>
  </si>
  <si>
    <t>Pr&gt;|t|</t>
  </si>
  <si>
    <t>Effect</t>
  </si>
  <si>
    <t>Estimate</t>
  </si>
  <si>
    <t>Standard</t>
  </si>
  <si>
    <t>Error</t>
  </si>
  <si>
    <t>t Value</t>
  </si>
  <si>
    <t>Pr &gt; |t|</t>
  </si>
  <si>
    <t>WHLACC*DIET</t>
  </si>
  <si>
    <t>WHLACC*LINETYPE</t>
  </si>
  <si>
    <t>DIET*LINETYPE</t>
  </si>
  <si>
    <t>Least Squares Means</t>
  </si>
  <si>
    <t>&lt;.0001</t>
  </si>
  <si>
    <t>VO2MASS</t>
  </si>
  <si>
    <t>MASS2</t>
  </si>
  <si>
    <t>Wean Mass</t>
  </si>
  <si>
    <t>MASS3</t>
  </si>
  <si>
    <t>MASS4</t>
  </si>
  <si>
    <t>MASS5</t>
  </si>
  <si>
    <t>Fat On PCT</t>
  </si>
  <si>
    <t>Home Cage Total xxcheck</t>
  </si>
  <si>
    <t>Sucrose Preference</t>
  </si>
  <si>
    <t>AGE</t>
  </si>
  <si>
    <t>Diet</t>
  </si>
  <si>
    <t>WhlAcc</t>
  </si>
  <si>
    <t>Linetype</t>
  </si>
  <si>
    <t>Whl*Diet</t>
  </si>
  <si>
    <t>Whl*Line</t>
  </si>
  <si>
    <t>Diet*Line</t>
  </si>
  <si>
    <t>W*D*L</t>
  </si>
  <si>
    <t>JHT15-21 (only mice w/out wheels)</t>
  </si>
  <si>
    <t>xxtry leptin with various body fats as covariates; SDFP has highest partial F so is "best"</t>
  </si>
  <si>
    <t>sheet1</t>
  </si>
  <si>
    <t>sheet2</t>
  </si>
  <si>
    <t>sheet3</t>
  </si>
  <si>
    <t>sheet4</t>
  </si>
  <si>
    <t>sheet5</t>
  </si>
  <si>
    <t>sheet6</t>
  </si>
  <si>
    <t>sheet7</t>
  </si>
  <si>
    <t>sheet8</t>
  </si>
  <si>
    <t>sheet9</t>
  </si>
  <si>
    <t>sheet10</t>
  </si>
  <si>
    <t>sheet11</t>
  </si>
  <si>
    <t>sheet12</t>
  </si>
  <si>
    <t>sheet13</t>
  </si>
  <si>
    <t>sheet14</t>
  </si>
  <si>
    <t>sheet15</t>
  </si>
  <si>
    <t>sheet16</t>
  </si>
  <si>
    <t>sheet17</t>
  </si>
  <si>
    <t>sheet18</t>
  </si>
  <si>
    <t>sheet19</t>
  </si>
  <si>
    <t>sheet20</t>
  </si>
  <si>
    <t>sheet21</t>
  </si>
  <si>
    <t>sheet22</t>
  </si>
  <si>
    <t>sheet23</t>
  </si>
  <si>
    <t>sheet24</t>
  </si>
  <si>
    <t>sheet25</t>
  </si>
  <si>
    <t>sheet26</t>
  </si>
  <si>
    <t>sheet27</t>
  </si>
  <si>
    <t>sheet28</t>
  </si>
  <si>
    <t>sheet29</t>
  </si>
  <si>
    <t>sheet30</t>
  </si>
  <si>
    <t>sheet31</t>
  </si>
  <si>
    <t>sheet32</t>
  </si>
  <si>
    <t>sheet33</t>
  </si>
  <si>
    <t>sheet34</t>
  </si>
  <si>
    <t>sheet35</t>
  </si>
  <si>
    <t>sheet36</t>
  </si>
  <si>
    <t>sheet37</t>
  </si>
  <si>
    <t>sheet38</t>
  </si>
  <si>
    <t>sheet39</t>
  </si>
  <si>
    <t>sheet40</t>
  </si>
  <si>
    <t>sheet41</t>
  </si>
  <si>
    <t>sheet42</t>
  </si>
  <si>
    <t>Type 3 Tests of Fixed Effects</t>
  </si>
  <si>
    <t>Num DF</t>
  </si>
  <si>
    <t>Den DF</t>
  </si>
  <si>
    <t>F Value</t>
  </si>
  <si>
    <t>Pr &gt; F</t>
  </si>
  <si>
    <t>INDEX</t>
  </si>
  <si>
    <t>LINE</t>
  </si>
  <si>
    <t>FLINE</t>
  </si>
  <si>
    <t>SEX</t>
  </si>
  <si>
    <t>LINE*FLINE</t>
  </si>
  <si>
    <t>LINE*SEX</t>
  </si>
  <si>
    <t>FLINE*SEX</t>
  </si>
  <si>
    <t>LINE*FLINE*SEX</t>
  </si>
  <si>
    <t>Differences of Least Squares Means</t>
  </si>
  <si>
    <t>_LINE</t>
  </si>
  <si>
    <t>_FLINE</t>
  </si>
  <si>
    <t>_SEX</t>
  </si>
  <si>
    <t>Adjustment</t>
  </si>
  <si>
    <t>Adj P</t>
  </si>
  <si>
    <t>MALES</t>
  </si>
  <si>
    <t>FEMALES</t>
  </si>
  <si>
    <t>♂</t>
  </si>
  <si>
    <t>♀</t>
  </si>
  <si>
    <t>GNAS</t>
  </si>
  <si>
    <t xml:space="preserve">LINE </t>
  </si>
  <si>
    <t xml:space="preserve">FLINE </t>
  </si>
  <si>
    <t xml:space="preserve">SEX </t>
  </si>
  <si>
    <t xml:space="preserve">LINE*FLINE </t>
  </si>
  <si>
    <t xml:space="preserve">LINE*SEX </t>
  </si>
  <si>
    <t xml:space="preserve">FLINE*SEX </t>
  </si>
  <si>
    <t xml:space="preserve">LINE*FLINE*SEX </t>
  </si>
  <si>
    <t xml:space="preserve">&lt;.0001 </t>
  </si>
  <si>
    <t xml:space="preserve">Scheffe </t>
  </si>
  <si>
    <t>Gene</t>
  </si>
  <si>
    <t>CC vs CHR by sex</t>
  </si>
  <si>
    <t>GRB10</t>
  </si>
  <si>
    <t>HRC vs. HRHR by sex</t>
  </si>
  <si>
    <t>H19</t>
  </si>
  <si>
    <t>CC vs. HRHR by sex</t>
  </si>
  <si>
    <t>IG-DMR</t>
  </si>
  <si>
    <t>IGF2</t>
  </si>
  <si>
    <t>IGF2R</t>
  </si>
  <si>
    <t>IMPACT</t>
  </si>
  <si>
    <t>KCNQ1</t>
  </si>
  <si>
    <t>MEST</t>
  </si>
  <si>
    <t>PEG3</t>
  </si>
  <si>
    <t>PLAGL</t>
  </si>
  <si>
    <t>SGCE</t>
  </si>
  <si>
    <t>SNRPN</t>
  </si>
  <si>
    <t>ZDBF2</t>
  </si>
  <si>
    <t>MEST1</t>
  </si>
  <si>
    <t>Region</t>
  </si>
  <si>
    <t>Cortex</t>
  </si>
  <si>
    <t>Hippocampus</t>
  </si>
  <si>
    <t>IGDMR</t>
  </si>
  <si>
    <t>KCNQ1OT1</t>
  </si>
  <si>
    <t>PLAGL1</t>
  </si>
  <si>
    <t>RASGRF1</t>
  </si>
  <si>
    <t>Transformed?</t>
  </si>
  <si>
    <t>Skewness</t>
  </si>
  <si>
    <t>No</t>
  </si>
  <si>
    <t>CC vs. HRHR</t>
  </si>
  <si>
    <t>CC vs CHR</t>
  </si>
  <si>
    <t>HRHR vs HRC</t>
  </si>
  <si>
    <t xml:space="preserve"> </t>
  </si>
  <si>
    <t>Scheffe</t>
  </si>
  <si>
    <t>TRAPPC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5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color rgb="FF112277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sz val="2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3"/>
      <name val="Arial"/>
      <family val="2"/>
    </font>
    <font>
      <sz val="11"/>
      <color theme="3"/>
      <name val="Arial"/>
      <family val="2"/>
    </font>
    <font>
      <b/>
      <sz val="11"/>
      <color rgb="FF000000"/>
      <name val="Arial"/>
      <family val="2"/>
    </font>
    <font>
      <b/>
      <sz val="11"/>
      <color rgb="FF112277"/>
      <name val="Arial"/>
      <family val="2"/>
    </font>
    <font>
      <sz val="11"/>
      <color rgb="FF006100"/>
      <name val="Arial"/>
      <family val="2"/>
    </font>
    <font>
      <b/>
      <i/>
      <sz val="11"/>
      <name val="Arial"/>
      <family val="2"/>
    </font>
    <font>
      <b/>
      <i/>
      <u/>
      <sz val="11"/>
      <name val="Arial"/>
      <family val="2"/>
    </font>
    <font>
      <sz val="11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CA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</fills>
  <borders count="38">
    <border>
      <left/>
      <right/>
      <top/>
      <bottom/>
      <diagonal/>
    </border>
    <border>
      <left/>
      <right style="medium">
        <color rgb="FFC1C1C1"/>
      </right>
      <top/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 style="medium">
        <color rgb="FFC1C1C1"/>
      </top>
      <bottom style="medium">
        <color rgb="FFB0B7BB"/>
      </bottom>
      <diagonal/>
    </border>
    <border>
      <left/>
      <right style="medium">
        <color rgb="FFC1C1C1"/>
      </right>
      <top style="medium">
        <color rgb="FFC1C1C1"/>
      </top>
      <bottom style="medium">
        <color rgb="FFC1C1C1"/>
      </bottom>
      <diagonal/>
    </border>
    <border>
      <left/>
      <right/>
      <top style="medium">
        <color rgb="FFC1C1C1"/>
      </top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/>
      <bottom style="medium">
        <color rgb="FFB0B7BB"/>
      </bottom>
      <diagonal/>
    </border>
    <border>
      <left/>
      <right/>
      <top/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/>
      <bottom/>
      <diagonal/>
    </border>
    <border>
      <left/>
      <right style="medium">
        <color rgb="FFC1C1C1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9" fillId="6" borderId="16" applyNumberFormat="0" applyFont="0" applyAlignment="0" applyProtection="0"/>
    <xf numFmtId="0" fontId="12" fillId="7" borderId="0" applyNumberFormat="0" applyBorder="0" applyAlignment="0" applyProtection="0"/>
    <xf numFmtId="0" fontId="13" fillId="0" borderId="0"/>
  </cellStyleXfs>
  <cellXfs count="174">
    <xf numFmtId="0" fontId="0" fillId="0" borderId="0" xfId="0"/>
    <xf numFmtId="0" fontId="4" fillId="3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horizontal="right" vertical="top" wrapText="1"/>
    </xf>
    <xf numFmtId="0" fontId="3" fillId="2" borderId="2" xfId="0" applyFont="1" applyFill="1" applyBorder="1" applyAlignment="1">
      <alignment horizontal="left" vertical="top" wrapText="1"/>
    </xf>
    <xf numFmtId="0" fontId="4" fillId="3" borderId="3" xfId="0" applyFont="1" applyFill="1" applyBorder="1" applyAlignment="1">
      <alignment horizontal="left" vertical="top" wrapText="1"/>
    </xf>
    <xf numFmtId="0" fontId="4" fillId="3" borderId="3" xfId="0" applyFont="1" applyFill="1" applyBorder="1" applyAlignment="1">
      <alignment horizontal="right" vertical="top" wrapText="1"/>
    </xf>
    <xf numFmtId="0" fontId="4" fillId="3" borderId="4" xfId="0" applyFont="1" applyFill="1" applyBorder="1" applyAlignment="1">
      <alignment horizontal="right" vertical="top" wrapText="1"/>
    </xf>
    <xf numFmtId="0" fontId="3" fillId="2" borderId="5" xfId="0" applyFont="1" applyFill="1" applyBorder="1" applyAlignment="1">
      <alignment horizontal="left" vertical="top" wrapText="1"/>
    </xf>
    <xf numFmtId="0" fontId="4" fillId="3" borderId="6" xfId="0" applyFont="1" applyFill="1" applyBorder="1" applyAlignment="1">
      <alignment horizontal="right" vertical="top" wrapText="1"/>
    </xf>
    <xf numFmtId="0" fontId="3" fillId="2" borderId="7" xfId="0" applyFont="1" applyFill="1" applyBorder="1" applyAlignment="1">
      <alignment horizontal="left" vertical="top" wrapText="1"/>
    </xf>
    <xf numFmtId="0" fontId="4" fillId="3" borderId="8" xfId="0" applyFont="1" applyFill="1" applyBorder="1" applyAlignment="1">
      <alignment horizontal="left" vertical="top" wrapText="1"/>
    </xf>
    <xf numFmtId="0" fontId="4" fillId="3" borderId="8" xfId="0" applyFont="1" applyFill="1" applyBorder="1" applyAlignment="1">
      <alignment horizontal="right" vertical="top" wrapText="1"/>
    </xf>
    <xf numFmtId="0" fontId="4" fillId="3" borderId="0" xfId="0" applyFont="1" applyFill="1" applyBorder="1" applyAlignment="1">
      <alignment horizontal="right" vertical="top" wrapText="1"/>
    </xf>
    <xf numFmtId="0" fontId="2" fillId="0" borderId="0" xfId="0" applyFont="1"/>
    <xf numFmtId="0" fontId="5" fillId="4" borderId="14" xfId="0" applyFont="1" applyFill="1" applyBorder="1" applyAlignment="1">
      <alignment horizontal="right" vertical="center" wrapText="1"/>
    </xf>
    <xf numFmtId="0" fontId="5" fillId="4" borderId="9" xfId="0" applyFont="1" applyFill="1" applyBorder="1" applyAlignment="1">
      <alignment horizontal="right" vertical="center" wrapText="1"/>
    </xf>
    <xf numFmtId="0" fontId="5" fillId="4" borderId="9" xfId="0" applyFont="1" applyFill="1" applyBorder="1" applyAlignment="1">
      <alignment vertical="center" wrapText="1"/>
    </xf>
    <xf numFmtId="0" fontId="6" fillId="3" borderId="9" xfId="0" applyFont="1" applyFill="1" applyBorder="1" applyAlignment="1">
      <alignment vertical="center" wrapText="1"/>
    </xf>
    <xf numFmtId="0" fontId="6" fillId="3" borderId="9" xfId="0" applyFont="1" applyFill="1" applyBorder="1" applyAlignment="1">
      <alignment horizontal="right" vertical="center" wrapText="1"/>
    </xf>
    <xf numFmtId="0" fontId="6" fillId="3" borderId="10" xfId="0" applyFont="1" applyFill="1" applyBorder="1" applyAlignment="1">
      <alignment horizontal="right" vertical="center" wrapText="1"/>
    </xf>
    <xf numFmtId="0" fontId="7" fillId="3" borderId="9" xfId="0" applyFont="1" applyFill="1" applyBorder="1" applyAlignment="1">
      <alignment vertical="center" wrapText="1"/>
    </xf>
    <xf numFmtId="0" fontId="7" fillId="3" borderId="9" xfId="0" applyFont="1" applyFill="1" applyBorder="1" applyAlignment="1">
      <alignment horizontal="right" vertical="center" wrapText="1"/>
    </xf>
    <xf numFmtId="0" fontId="7" fillId="3" borderId="10" xfId="0" applyFont="1" applyFill="1" applyBorder="1" applyAlignment="1">
      <alignment horizontal="right" vertical="center" wrapText="1"/>
    </xf>
    <xf numFmtId="1" fontId="8" fillId="0" borderId="0" xfId="0" applyNumberFormat="1" applyFont="1" applyFill="1" applyBorder="1"/>
    <xf numFmtId="164" fontId="8" fillId="0" borderId="0" xfId="0" applyNumberFormat="1" applyFont="1" applyFill="1" applyBorder="1"/>
    <xf numFmtId="164" fontId="10" fillId="6" borderId="16" xfId="1" applyNumberFormat="1" applyFont="1" applyAlignment="1">
      <alignment horizontal="center" vertical="top"/>
    </xf>
    <xf numFmtId="0" fontId="4" fillId="0" borderId="0" xfId="0" applyFont="1" applyFill="1" applyAlignment="1">
      <alignment vertical="top" wrapText="1"/>
    </xf>
    <xf numFmtId="0" fontId="2" fillId="0" borderId="0" xfId="0" applyFont="1" applyFill="1"/>
    <xf numFmtId="0" fontId="8" fillId="0" borderId="0" xfId="0" applyFont="1"/>
    <xf numFmtId="0" fontId="15" fillId="0" borderId="0" xfId="0" applyFont="1"/>
    <xf numFmtId="0" fontId="8" fillId="0" borderId="0" xfId="0" applyFont="1" applyAlignment="1"/>
    <xf numFmtId="0" fontId="17" fillId="0" borderId="0" xfId="0" applyFont="1" applyAlignment="1"/>
    <xf numFmtId="0" fontId="17" fillId="0" borderId="0" xfId="0" applyFont="1" applyFill="1" applyAlignment="1"/>
    <xf numFmtId="0" fontId="8" fillId="0" borderId="0" xfId="0" applyFont="1" applyFill="1" applyAlignment="1"/>
    <xf numFmtId="0" fontId="8" fillId="0" borderId="0" xfId="0" applyFont="1" applyFill="1"/>
    <xf numFmtId="0" fontId="12" fillId="0" borderId="0" xfId="2" applyFont="1" applyFill="1"/>
    <xf numFmtId="0" fontId="17" fillId="8" borderId="0" xfId="0" applyFont="1" applyFill="1" applyAlignment="1"/>
    <xf numFmtId="0" fontId="8" fillId="8" borderId="0" xfId="0" applyFont="1" applyFill="1" applyAlignment="1"/>
    <xf numFmtId="0" fontId="18" fillId="0" borderId="0" xfId="0" applyFont="1"/>
    <xf numFmtId="164" fontId="16" fillId="0" borderId="0" xfId="0" applyNumberFormat="1" applyFont="1" applyFill="1" applyBorder="1" applyAlignment="1">
      <alignment horizontal="center" vertical="center"/>
    </xf>
    <xf numFmtId="0" fontId="17" fillId="0" borderId="0" xfId="0" applyFont="1"/>
    <xf numFmtId="0" fontId="8" fillId="0" borderId="0" xfId="0" applyFont="1" applyFill="1" applyBorder="1"/>
    <xf numFmtId="0" fontId="20" fillId="0" borderId="0" xfId="0" applyFont="1"/>
    <xf numFmtId="0" fontId="17" fillId="0" borderId="0" xfId="0" applyFont="1"/>
    <xf numFmtId="0" fontId="18" fillId="0" borderId="0" xfId="0" applyFont="1" applyAlignment="1"/>
    <xf numFmtId="0" fontId="18" fillId="0" borderId="0" xfId="0" applyFont="1" applyFill="1" applyBorder="1"/>
    <xf numFmtId="164" fontId="8" fillId="0" borderId="0" xfId="0" applyNumberFormat="1" applyFont="1" applyAlignment="1"/>
    <xf numFmtId="0" fontId="16" fillId="0" borderId="19" xfId="0" applyFont="1" applyBorder="1" applyAlignment="1">
      <alignment horizontal="center" vertical="center"/>
    </xf>
    <xf numFmtId="0" fontId="8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16" fillId="0" borderId="23" xfId="0" applyFont="1" applyBorder="1"/>
    <xf numFmtId="0" fontId="16" fillId="0" borderId="24" xfId="0" applyFont="1" applyBorder="1"/>
    <xf numFmtId="0" fontId="8" fillId="0" borderId="0" xfId="0" applyFont="1" applyBorder="1"/>
    <xf numFmtId="0" fontId="16" fillId="0" borderId="0" xfId="0" applyFont="1" applyBorder="1"/>
    <xf numFmtId="0" fontId="16" fillId="0" borderId="0" xfId="0" applyFont="1" applyAlignment="1"/>
    <xf numFmtId="0" fontId="21" fillId="0" borderId="0" xfId="2" applyFont="1" applyFill="1"/>
    <xf numFmtId="164" fontId="8" fillId="0" borderId="0" xfId="0" applyNumberFormat="1" applyFont="1" applyFill="1" applyAlignment="1"/>
    <xf numFmtId="164" fontId="8" fillId="8" borderId="0" xfId="0" applyNumberFormat="1" applyFont="1" applyFill="1" applyAlignment="1"/>
    <xf numFmtId="0" fontId="2" fillId="0" borderId="0" xfId="0" applyFont="1" applyFill="1" applyBorder="1"/>
    <xf numFmtId="0" fontId="11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/>
    </xf>
    <xf numFmtId="0" fontId="2" fillId="0" borderId="0" xfId="0" applyFont="1" applyFill="1" applyBorder="1" applyAlignment="1"/>
    <xf numFmtId="0" fontId="11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/>
    <xf numFmtId="0" fontId="3" fillId="0" borderId="0" xfId="0" applyFont="1" applyFill="1"/>
    <xf numFmtId="0" fontId="16" fillId="0" borderId="19" xfId="0" applyFont="1" applyFill="1" applyBorder="1" applyAlignment="1">
      <alignment horizontal="center" vertical="center"/>
    </xf>
    <xf numFmtId="0" fontId="8" fillId="0" borderId="20" xfId="0" applyFont="1" applyFill="1" applyBorder="1"/>
    <xf numFmtId="0" fontId="16" fillId="0" borderId="21" xfId="0" applyFont="1" applyFill="1" applyBorder="1"/>
    <xf numFmtId="0" fontId="16" fillId="0" borderId="22" xfId="0" applyFont="1" applyFill="1" applyBorder="1"/>
    <xf numFmtId="0" fontId="16" fillId="0" borderId="23" xfId="0" applyFont="1" applyFill="1" applyBorder="1"/>
    <xf numFmtId="0" fontId="16" fillId="0" borderId="24" xfId="0" applyFont="1" applyFill="1" applyBorder="1"/>
    <xf numFmtId="0" fontId="3" fillId="0" borderId="0" xfId="0" applyFont="1" applyFill="1" applyAlignment="1"/>
    <xf numFmtId="0" fontId="4" fillId="0" borderId="0" xfId="0" applyFont="1" applyFill="1" applyAlignment="1">
      <alignment vertical="top"/>
    </xf>
    <xf numFmtId="0" fontId="15" fillId="0" borderId="0" xfId="0" applyFont="1" applyFill="1"/>
    <xf numFmtId="0" fontId="20" fillId="0" borderId="0" xfId="0" applyFont="1" applyFill="1" applyAlignment="1"/>
    <xf numFmtId="0" fontId="8" fillId="0" borderId="0" xfId="0" applyFont="1" applyFill="1" applyBorder="1" applyAlignment="1"/>
    <xf numFmtId="0" fontId="19" fillId="0" borderId="0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top"/>
    </xf>
    <xf numFmtId="0" fontId="21" fillId="0" borderId="0" xfId="2" applyFont="1" applyFill="1" applyBorder="1"/>
    <xf numFmtId="0" fontId="20" fillId="0" borderId="0" xfId="0" applyFont="1" applyFill="1" applyBorder="1"/>
    <xf numFmtId="0" fontId="20" fillId="0" borderId="0" xfId="0" applyFont="1" applyFill="1" applyBorder="1" applyAlignment="1"/>
    <xf numFmtId="0" fontId="15" fillId="0" borderId="0" xfId="0" applyFont="1" applyFill="1" applyBorder="1"/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6" fillId="0" borderId="0" xfId="0" applyFont="1" applyAlignment="1">
      <alignment horizontal="center" vertical="center"/>
    </xf>
    <xf numFmtId="0" fontId="17" fillId="11" borderId="0" xfId="0" applyFont="1" applyFill="1" applyAlignment="1"/>
    <xf numFmtId="0" fontId="8" fillId="11" borderId="0" xfId="0" applyFont="1" applyFill="1" applyAlignment="1"/>
    <xf numFmtId="164" fontId="8" fillId="11" borderId="0" xfId="0" applyNumberFormat="1" applyFont="1" applyFill="1" applyAlignment="1"/>
    <xf numFmtId="0" fontId="17" fillId="12" borderId="0" xfId="0" applyFont="1" applyFill="1" applyAlignment="1"/>
    <xf numFmtId="0" fontId="8" fillId="12" borderId="0" xfId="0" applyFont="1" applyFill="1" applyAlignment="1"/>
    <xf numFmtId="164" fontId="8" fillId="12" borderId="0" xfId="0" applyNumberFormat="1" applyFont="1" applyFill="1" applyAlignment="1"/>
    <xf numFmtId="11" fontId="8" fillId="11" borderId="0" xfId="0" applyNumberFormat="1" applyFont="1" applyFill="1" applyAlignment="1"/>
    <xf numFmtId="0" fontId="21" fillId="0" borderId="0" xfId="2" applyFont="1" applyFill="1" applyBorder="1" applyAlignment="1">
      <alignment vertical="top"/>
    </xf>
    <xf numFmtId="0" fontId="21" fillId="0" borderId="0" xfId="2" applyFont="1" applyFill="1" applyBorder="1" applyAlignment="1"/>
    <xf numFmtId="0" fontId="21" fillId="0" borderId="0" xfId="2" applyFont="1" applyFill="1" applyBorder="1" applyAlignment="1">
      <alignment vertical="top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8" fillId="9" borderId="17" xfId="0" applyNumberFormat="1" applyFont="1" applyFill="1" applyBorder="1" applyAlignment="1">
      <alignment horizontal="center" vertical="center"/>
    </xf>
    <xf numFmtId="164" fontId="8" fillId="10" borderId="17" xfId="1" applyNumberFormat="1" applyFont="1" applyFill="1" applyBorder="1" applyAlignment="1">
      <alignment horizontal="center" vertical="center"/>
    </xf>
    <xf numFmtId="164" fontId="8" fillId="5" borderId="17" xfId="1" applyNumberFormat="1" applyFont="1" applyFill="1" applyBorder="1" applyAlignment="1">
      <alignment horizontal="center" vertical="center"/>
    </xf>
    <xf numFmtId="164" fontId="14" fillId="5" borderId="17" xfId="1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164" fontId="8" fillId="0" borderId="18" xfId="1" applyNumberFormat="1" applyFont="1" applyFill="1" applyBorder="1" applyAlignment="1">
      <alignment horizontal="center" vertical="center"/>
    </xf>
    <xf numFmtId="164" fontId="8" fillId="0" borderId="16" xfId="1" applyNumberFormat="1" applyFont="1" applyFill="1" applyAlignment="1">
      <alignment horizontal="center" vertical="center"/>
    </xf>
    <xf numFmtId="1" fontId="8" fillId="0" borderId="0" xfId="0" applyNumberFormat="1" applyFont="1" applyFill="1" applyBorder="1" applyAlignment="1">
      <alignment vertical="center"/>
    </xf>
    <xf numFmtId="164" fontId="8" fillId="0" borderId="0" xfId="0" applyNumberFormat="1" applyFont="1" applyFill="1" applyBorder="1" applyAlignment="1">
      <alignment vertical="center"/>
    </xf>
    <xf numFmtId="1" fontId="8" fillId="0" borderId="0" xfId="0" applyNumberFormat="1" applyFont="1" applyFill="1" applyBorder="1" applyAlignment="1">
      <alignment horizontal="left" vertical="center"/>
    </xf>
    <xf numFmtId="164" fontId="8" fillId="0" borderId="0" xfId="0" applyNumberFormat="1" applyFont="1" applyFill="1" applyBorder="1" applyAlignment="1">
      <alignment horizontal="left" vertical="center"/>
    </xf>
    <xf numFmtId="1" fontId="8" fillId="0" borderId="25" xfId="0" applyNumberFormat="1" applyFont="1" applyFill="1" applyBorder="1" applyAlignment="1">
      <alignment horizontal="left" vertical="center"/>
    </xf>
    <xf numFmtId="1" fontId="8" fillId="0" borderId="25" xfId="0" applyNumberFormat="1" applyFont="1" applyFill="1" applyBorder="1" applyAlignment="1">
      <alignment vertical="center"/>
    </xf>
    <xf numFmtId="1" fontId="8" fillId="0" borderId="25" xfId="0" applyNumberFormat="1" applyFont="1" applyFill="1" applyBorder="1" applyAlignment="1">
      <alignment horizontal="center" vertical="center"/>
    </xf>
    <xf numFmtId="164" fontId="8" fillId="10" borderId="26" xfId="1" applyNumberFormat="1" applyFont="1" applyFill="1" applyBorder="1" applyAlignment="1">
      <alignment horizontal="center" vertical="center"/>
    </xf>
    <xf numFmtId="164" fontId="8" fillId="5" borderId="26" xfId="1" applyNumberFormat="1" applyFont="1" applyFill="1" applyBorder="1" applyAlignment="1">
      <alignment horizontal="center" vertical="center"/>
    </xf>
    <xf numFmtId="164" fontId="8" fillId="9" borderId="26" xfId="0" applyNumberFormat="1" applyFont="1" applyFill="1" applyBorder="1" applyAlignment="1">
      <alignment horizontal="center" vertical="center"/>
    </xf>
    <xf numFmtId="164" fontId="8" fillId="9" borderId="27" xfId="0" applyNumberFormat="1" applyFont="1" applyFill="1" applyBorder="1" applyAlignment="1">
      <alignment horizontal="center" vertical="center"/>
    </xf>
    <xf numFmtId="164" fontId="8" fillId="9" borderId="28" xfId="0" applyNumberFormat="1" applyFont="1" applyFill="1" applyBorder="1" applyAlignment="1">
      <alignment horizontal="center" vertical="center"/>
    </xf>
    <xf numFmtId="164" fontId="8" fillId="0" borderId="29" xfId="0" applyNumberFormat="1" applyFont="1" applyFill="1" applyBorder="1" applyAlignment="1">
      <alignment horizontal="left" vertical="center"/>
    </xf>
    <xf numFmtId="1" fontId="8" fillId="0" borderId="29" xfId="0" applyNumberFormat="1" applyFont="1" applyFill="1" applyBorder="1" applyAlignment="1">
      <alignment vertical="center"/>
    </xf>
    <xf numFmtId="1" fontId="8" fillId="0" borderId="29" xfId="0" applyNumberFormat="1" applyFont="1" applyFill="1" applyBorder="1" applyAlignment="1">
      <alignment horizontal="center" vertical="center"/>
    </xf>
    <xf numFmtId="164" fontId="8" fillId="10" borderId="30" xfId="1" applyNumberFormat="1" applyFont="1" applyFill="1" applyBorder="1" applyAlignment="1">
      <alignment horizontal="center" vertical="center"/>
    </xf>
    <xf numFmtId="164" fontId="8" fillId="5" borderId="30" xfId="1" applyNumberFormat="1" applyFont="1" applyFill="1" applyBorder="1" applyAlignment="1">
      <alignment horizontal="center" vertical="center"/>
    </xf>
    <xf numFmtId="164" fontId="8" fillId="9" borderId="30" xfId="0" applyNumberFormat="1" applyFont="1" applyFill="1" applyBorder="1" applyAlignment="1">
      <alignment horizontal="center" vertical="center"/>
    </xf>
    <xf numFmtId="164" fontId="8" fillId="9" borderId="31" xfId="0" applyNumberFormat="1" applyFont="1" applyFill="1" applyBorder="1" applyAlignment="1">
      <alignment horizontal="center" vertical="center"/>
    </xf>
    <xf numFmtId="1" fontId="8" fillId="0" borderId="29" xfId="0" applyNumberFormat="1" applyFont="1" applyFill="1" applyBorder="1" applyAlignment="1">
      <alignment horizontal="left" vertical="center"/>
    </xf>
    <xf numFmtId="164" fontId="14" fillId="5" borderId="30" xfId="1" applyNumberFormat="1" applyFont="1" applyFill="1" applyBorder="1" applyAlignment="1">
      <alignment horizontal="center" vertical="center"/>
    </xf>
    <xf numFmtId="164" fontId="8" fillId="10" borderId="32" xfId="1" applyNumberFormat="1" applyFont="1" applyFill="1" applyBorder="1" applyAlignment="1">
      <alignment horizontal="center" vertical="center"/>
    </xf>
    <xf numFmtId="164" fontId="8" fillId="5" borderId="32" xfId="1" applyNumberFormat="1" applyFont="1" applyFill="1" applyBorder="1" applyAlignment="1">
      <alignment horizontal="center" vertical="center"/>
    </xf>
    <xf numFmtId="164" fontId="8" fillId="9" borderId="32" xfId="0" applyNumberFormat="1" applyFont="1" applyFill="1" applyBorder="1" applyAlignment="1">
      <alignment horizontal="center" vertical="center"/>
    </xf>
    <xf numFmtId="164" fontId="8" fillId="9" borderId="33" xfId="0" applyNumberFormat="1" applyFont="1" applyFill="1" applyBorder="1" applyAlignment="1">
      <alignment horizontal="center" vertical="center"/>
    </xf>
    <xf numFmtId="1" fontId="16" fillId="0" borderId="34" xfId="0" applyNumberFormat="1" applyFont="1" applyFill="1" applyBorder="1" applyAlignment="1">
      <alignment horizontal="center" vertical="center"/>
    </xf>
    <xf numFmtId="1" fontId="16" fillId="0" borderId="35" xfId="0" applyNumberFormat="1" applyFont="1" applyFill="1" applyBorder="1" applyAlignment="1">
      <alignment horizontal="center" vertical="center"/>
    </xf>
    <xf numFmtId="0" fontId="19" fillId="10" borderId="36" xfId="1" applyFont="1" applyFill="1" applyBorder="1" applyAlignment="1">
      <alignment horizontal="center" vertical="center" wrapText="1"/>
    </xf>
    <xf numFmtId="0" fontId="19" fillId="5" borderId="36" xfId="1" applyFont="1" applyFill="1" applyBorder="1" applyAlignment="1">
      <alignment horizontal="center" vertical="center" wrapText="1"/>
    </xf>
    <xf numFmtId="1" fontId="16" fillId="9" borderId="36" xfId="0" applyNumberFormat="1" applyFont="1" applyFill="1" applyBorder="1" applyAlignment="1">
      <alignment horizontal="center" vertical="center"/>
    </xf>
    <xf numFmtId="49" fontId="16" fillId="9" borderId="36" xfId="0" applyNumberFormat="1" applyFont="1" applyFill="1" applyBorder="1" applyAlignment="1">
      <alignment horizontal="center" vertical="center" wrapText="1"/>
    </xf>
    <xf numFmtId="165" fontId="16" fillId="9" borderId="37" xfId="0" applyNumberFormat="1" applyFont="1" applyFill="1" applyBorder="1" applyAlignment="1">
      <alignment horizontal="center" vertical="center" wrapText="1"/>
    </xf>
    <xf numFmtId="164" fontId="23" fillId="5" borderId="26" xfId="1" applyNumberFormat="1" applyFont="1" applyFill="1" applyBorder="1" applyAlignment="1">
      <alignment horizontal="center" vertical="center"/>
    </xf>
    <xf numFmtId="164" fontId="22" fillId="5" borderId="26" xfId="1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64" fontId="24" fillId="10" borderId="26" xfId="1" applyNumberFormat="1" applyFont="1" applyFill="1" applyBorder="1" applyAlignment="1">
      <alignment horizontal="center" vertical="center"/>
    </xf>
    <xf numFmtId="164" fontId="8" fillId="0" borderId="0" xfId="0" applyNumberFormat="1" applyFont="1"/>
    <xf numFmtId="164" fontId="15" fillId="0" borderId="0" xfId="0" applyNumberFormat="1" applyFont="1"/>
    <xf numFmtId="2" fontId="8" fillId="0" borderId="0" xfId="0" applyNumberFormat="1" applyFont="1" applyAlignme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1" fontId="8" fillId="0" borderId="19" xfId="0" applyNumberFormat="1" applyFont="1" applyFill="1" applyBorder="1" applyAlignment="1">
      <alignment horizontal="center" vertical="center"/>
    </xf>
    <xf numFmtId="1" fontId="8" fillId="0" borderId="21" xfId="0" applyNumberFormat="1" applyFont="1" applyFill="1" applyBorder="1" applyAlignment="1">
      <alignment horizontal="center" vertical="center"/>
    </xf>
    <xf numFmtId="1" fontId="8" fillId="0" borderId="23" xfId="0" applyNumberFormat="1" applyFont="1" applyFill="1" applyBorder="1" applyAlignment="1">
      <alignment horizontal="center" vertical="center"/>
    </xf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7" fillId="0" borderId="0" xfId="0" applyFont="1" applyAlignment="1">
      <alignment horizontal="center"/>
    </xf>
    <xf numFmtId="0" fontId="5" fillId="4" borderId="11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vertical="center" wrapText="1"/>
    </xf>
    <xf numFmtId="0" fontId="5" fillId="4" borderId="10" xfId="0" applyFont="1" applyFill="1" applyBorder="1" applyAlignment="1">
      <alignment vertical="center" wrapText="1"/>
    </xf>
    <xf numFmtId="0" fontId="5" fillId="4" borderId="15" xfId="0" applyFont="1" applyFill="1" applyBorder="1" applyAlignment="1">
      <alignment horizontal="right" vertical="center" wrapText="1"/>
    </xf>
    <xf numFmtId="0" fontId="5" fillId="4" borderId="10" xfId="0" applyFont="1" applyFill="1" applyBorder="1" applyAlignment="1">
      <alignment horizontal="right" vertical="center" wrapText="1"/>
    </xf>
  </cellXfs>
  <cellStyles count="4">
    <cellStyle name="Good" xfId="2" builtinId="26"/>
    <cellStyle name="Normal" xfId="0" builtinId="0"/>
    <cellStyle name="Normal 2" xfId="3" xr:uid="{D2F52B35-8E09-4BAD-8328-B82438F2239F}"/>
    <cellStyle name="Note" xfId="1" builtinId="10"/>
  </cellStyles>
  <dxfs count="40"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/>
        <strike val="0"/>
        <u/>
        <color theme="1"/>
      </font>
      <fill>
        <patternFill>
          <bgColor rgb="FFFFFCA3"/>
        </patternFill>
      </fill>
    </dxf>
    <dxf>
      <font>
        <b/>
        <i/>
        <strike val="0"/>
        <color theme="1"/>
      </font>
      <fill>
        <patternFill>
          <bgColor rgb="FFFFFCA3"/>
        </patternFill>
      </fill>
    </dxf>
    <dxf>
      <font>
        <b/>
        <i/>
        <strike val="0"/>
        <u/>
        <color theme="1"/>
      </font>
      <fill>
        <patternFill>
          <bgColor theme="2" tint="-9.9948118533890809E-2"/>
        </patternFill>
      </fill>
    </dxf>
    <dxf>
      <font>
        <b/>
        <i/>
        <strike val="0"/>
        <color theme="1"/>
      </font>
      <fill>
        <patternFill>
          <bgColor theme="2" tint="-9.9948118533890809E-2"/>
        </patternFill>
      </fill>
    </dxf>
    <dxf>
      <font>
        <b/>
        <i/>
        <strike val="0"/>
        <u/>
        <color theme="1"/>
      </font>
      <fill>
        <patternFill>
          <bgColor theme="6" tint="0.79998168889431442"/>
        </patternFill>
      </fill>
    </dxf>
    <dxf>
      <font>
        <b/>
        <i/>
        <strike val="0"/>
        <color theme="1"/>
      </font>
      <fill>
        <patternFill>
          <bgColor theme="6" tint="0.7999816888943144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CA3"/>
      <color rgb="FFFF45E8"/>
      <color rgb="FFFFFD78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146" Type="http://schemas.microsoft.com/office/2017/10/relationships/person" Target="persons/perso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cell Cadney" id="{53A990CA-16DA-4D20-83C2-95FEED27412B}" userId="9fc512b54dd2fdd4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" dT="2021-03-27T17:12:39.34" personId="{53A990CA-16DA-4D20-83C2-95FEED27412B}" id="{0CA7177E-310B-4A1F-B82F-C63B2400ACDF}">
    <text>Sex ratio after litter standardization to 8. NOT the sex ratio at birth.</text>
  </threadedComment>
  <threadedComment ref="J1" dT="2021-03-27T17:12:12.99" personId="{53A990CA-16DA-4D20-83C2-95FEED27412B}" id="{EFC5335F-BA3E-4463-847D-CE08A1A372ED}">
    <text>Litter size at birth, not in reference to the standarized value of 8</text>
  </threadedComment>
  <threadedComment ref="O117" dT="2021-07-05T19:51:36.91" personId="{53A990CA-16DA-4D20-83C2-95FEED27412B}" id="{EE6270E1-0D39-47CD-9108-F7806E412E46}">
    <text>The formula makes an exception here to take data from the combined sex analysis for brain mass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N251"/>
  <sheetViews>
    <sheetView tabSelected="1" topLeftCell="A34" zoomScale="90" zoomScaleNormal="90" workbookViewId="0">
      <selection activeCell="C83" sqref="C83"/>
    </sheetView>
  </sheetViews>
  <sheetFormatPr baseColWidth="10" defaultColWidth="26.6640625" defaultRowHeight="14" x14ac:dyDescent="0.15"/>
  <cols>
    <col min="1" max="1" width="6.6640625" style="23" customWidth="1"/>
    <col min="2" max="2" width="12.33203125" style="23" bestFit="1" customWidth="1"/>
    <col min="3" max="3" width="13.83203125" style="118" customWidth="1"/>
    <col min="4" max="4" width="6.6640625" style="109" bestFit="1" customWidth="1"/>
    <col min="5" max="5" width="9.6640625" style="116" customWidth="1"/>
    <col min="6" max="6" width="9.6640625" style="117" customWidth="1"/>
    <col min="7" max="7" width="14.1640625" style="117" customWidth="1"/>
    <col min="8" max="8" width="9.6640625" style="117" customWidth="1"/>
    <col min="9" max="9" width="13.83203125" style="117" customWidth="1"/>
    <col min="10" max="10" width="13.6640625" style="117" customWidth="1"/>
    <col min="11" max="11" width="19" style="117" customWidth="1"/>
    <col min="12" max="12" width="14.6640625" style="109" customWidth="1"/>
    <col min="13" max="13" width="13.5" style="115" customWidth="1"/>
    <col min="14" max="14" width="15.83203125" style="115" customWidth="1"/>
    <col min="15" max="16384" width="26.6640625" style="24"/>
  </cols>
  <sheetData>
    <row r="1" spans="1:14" s="39" customFormat="1" ht="20.25" customHeight="1" thickBot="1" x14ac:dyDescent="0.2">
      <c r="A1" s="143" t="s">
        <v>122</v>
      </c>
      <c r="B1" s="144" t="s">
        <v>168</v>
      </c>
      <c r="C1" s="144" t="s">
        <v>150</v>
      </c>
      <c r="D1" s="144" t="s">
        <v>1</v>
      </c>
      <c r="E1" s="145" t="s">
        <v>123</v>
      </c>
      <c r="F1" s="145" t="s">
        <v>124</v>
      </c>
      <c r="G1" s="145" t="s">
        <v>126</v>
      </c>
      <c r="H1" s="146" t="s">
        <v>125</v>
      </c>
      <c r="I1" s="146" t="s">
        <v>127</v>
      </c>
      <c r="J1" s="146" t="s">
        <v>128</v>
      </c>
      <c r="K1" s="146" t="s">
        <v>129</v>
      </c>
      <c r="L1" s="147" t="s">
        <v>178</v>
      </c>
      <c r="M1" s="148" t="s">
        <v>179</v>
      </c>
      <c r="N1" s="149" t="s">
        <v>180</v>
      </c>
    </row>
    <row r="2" spans="1:14" ht="19.5" customHeight="1" x14ac:dyDescent="0.15">
      <c r="A2" s="160">
        <v>1</v>
      </c>
      <c r="B2" s="120" t="s">
        <v>169</v>
      </c>
      <c r="C2" s="118" t="s">
        <v>140</v>
      </c>
      <c r="D2" s="109">
        <f>VLOOKUP('1'!G$2,'1'!G$1:H$4,2,FALSE)</f>
        <v>46</v>
      </c>
      <c r="E2" s="139">
        <f>VLOOKUP('1'!A$3,'1'!A$2:E$9,5,FALSE)</f>
        <v>0.1200192746</v>
      </c>
      <c r="F2" s="139">
        <f>VLOOKUP('1'!A$4,'1'!A$2:E$9,5,FALSE)</f>
        <v>0.35594084079999999</v>
      </c>
      <c r="G2" s="139">
        <f>VLOOKUP('1'!A$6,'1'!A$2:E$9,5,FALSE)</f>
        <v>0.87868086970000003</v>
      </c>
      <c r="H2" s="140">
        <f>VLOOKUP('1'!A$5,'1'!A$2:E$9,5,FALSE)</f>
        <v>0.56218675939999996</v>
      </c>
      <c r="I2" s="140">
        <f>VLOOKUP('1'!A$7,'1'!A$2:E$9,5,FALSE)</f>
        <v>0.20349454010000001</v>
      </c>
      <c r="J2" s="140">
        <f>VLOOKUP('1'!A$8,'1'!A$2:E$9,5,FALSE)</f>
        <v>1.67807097E-2</v>
      </c>
      <c r="K2" s="140">
        <f>VLOOKUP('1'!A$9,'1'!A$2:E$9,5,FALSE)</f>
        <v>0.78821043749999997</v>
      </c>
      <c r="L2" s="141">
        <f>VLOOKUP('1'!A$52,'1'!A$52:N$52,14,FALSE)</f>
        <v>0.39710000000000001</v>
      </c>
      <c r="M2" s="141">
        <f>VLOOKUP('1'!A$50,'1'!A$50:N$50,14,FALSE)</f>
        <v>0.89749999999999996</v>
      </c>
      <c r="N2" s="142">
        <f>VLOOKUP('1'!A$55,'1'!A$55:N$55,14,FALSE)</f>
        <v>0.95860000000000001</v>
      </c>
    </row>
    <row r="3" spans="1:14" ht="19.5" customHeight="1" x14ac:dyDescent="0.15">
      <c r="A3" s="161"/>
      <c r="B3" s="120"/>
      <c r="C3" s="118" t="s">
        <v>139</v>
      </c>
      <c r="D3" s="109">
        <f>VLOOKUP('1'!G$3,'1'!G$2:H$5,2,FALSE)</f>
        <v>24</v>
      </c>
      <c r="E3" s="112"/>
      <c r="F3" s="112"/>
      <c r="G3" s="112"/>
      <c r="H3" s="113"/>
      <c r="I3" s="113"/>
      <c r="J3" s="113"/>
      <c r="K3" s="113"/>
      <c r="L3" s="111">
        <f>VLOOKUP('1'!A$73,'1'!A$73:N$73,14,FALSE)</f>
        <v>0.19739999999999999</v>
      </c>
      <c r="M3" s="111">
        <f>VLOOKUP('1'!A$69,'1'!A$69:N$69,14,FALSE)</f>
        <v>0.78410000000000002</v>
      </c>
      <c r="N3" s="129">
        <f>VLOOKUP('1'!A$91,'1'!A$91:N$91,14,FALSE)</f>
        <v>0.93020000000000003</v>
      </c>
    </row>
    <row r="4" spans="1:14" ht="19.5" customHeight="1" thickBot="1" x14ac:dyDescent="0.2">
      <c r="A4" s="162"/>
      <c r="B4" s="130"/>
      <c r="C4" s="131" t="s">
        <v>138</v>
      </c>
      <c r="D4" s="132">
        <f>VLOOKUP('1'!G$4,'1'!G$3:H$6,2,FALSE)</f>
        <v>22</v>
      </c>
      <c r="E4" s="133"/>
      <c r="F4" s="133"/>
      <c r="G4" s="133"/>
      <c r="H4" s="134"/>
      <c r="I4" s="134"/>
      <c r="J4" s="134"/>
      <c r="K4" s="134"/>
      <c r="L4" s="135">
        <f>VLOOKUP('1'!A$80,'1'!A$80:N$80,14,FALSE)</f>
        <v>0.99980000000000002</v>
      </c>
      <c r="M4" s="135">
        <f>VLOOKUP('1'!A$76,'1'!A$76:N$76,14,FALSE)</f>
        <v>0.99819999999999998</v>
      </c>
      <c r="N4" s="136">
        <f>VLOOKUP('1'!A$94,'1'!A$94:N$94,14,FALSE)</f>
        <v>0.99929999999999997</v>
      </c>
    </row>
    <row r="5" spans="1:14" ht="19.5" customHeight="1" x14ac:dyDescent="0.15">
      <c r="A5" s="160">
        <v>2</v>
      </c>
      <c r="B5" s="122" t="s">
        <v>169</v>
      </c>
      <c r="C5" s="123" t="s">
        <v>152</v>
      </c>
      <c r="D5" s="124">
        <f>VLOOKUP('2'!G$2,'2'!G$1:H$4,2,FALSE)</f>
        <v>46</v>
      </c>
      <c r="E5" s="125">
        <f>VLOOKUP('2'!A$3,'2'!A$2:E$9,5,FALSE)</f>
        <v>0.83931365660000001</v>
      </c>
      <c r="F5" s="125">
        <f>VLOOKUP('2'!A$4,'2'!A$2:E$9,5,FALSE)</f>
        <v>0.41681325250000001</v>
      </c>
      <c r="G5" s="125">
        <f>VLOOKUP('2'!A$6,'2'!A$2:E$9,5,FALSE)</f>
        <v>0.84451932959999998</v>
      </c>
      <c r="H5" s="126">
        <f>VLOOKUP('2'!A$5,'2'!A$2:E$9,5,FALSE)</f>
        <v>0.70833836999999999</v>
      </c>
      <c r="I5" s="126">
        <f>VLOOKUP('2'!A$7,'2'!A$2:E$9,5,FALSE)</f>
        <v>0.95363790530000003</v>
      </c>
      <c r="J5" s="126">
        <f>VLOOKUP('2'!A$8,'2'!A$2:E$9,5,FALSE)</f>
        <v>4.4120701999999998E-2</v>
      </c>
      <c r="K5" s="126">
        <f>VLOOKUP('2'!A$9,'2'!A$2:E$9,5,FALSE)</f>
        <v>0.48562139469999999</v>
      </c>
      <c r="L5" s="127">
        <f>VLOOKUP('2'!A$52,'1'!A$52:N$52,14,FALSE)</f>
        <v>0.39710000000000001</v>
      </c>
      <c r="M5" s="127">
        <f>VLOOKUP('2'!A$50,'2'!A$50:N$50,14,FALSE)</f>
        <v>0.91410000000000002</v>
      </c>
      <c r="N5" s="128">
        <f>VLOOKUP('2'!A$55,'2'!A$55:N$55,14,FALSE)</f>
        <v>0.97819999999999996</v>
      </c>
    </row>
    <row r="6" spans="1:14" ht="19.5" customHeight="1" x14ac:dyDescent="0.15">
      <c r="A6" s="161"/>
      <c r="B6" s="121"/>
      <c r="C6" s="118" t="s">
        <v>139</v>
      </c>
      <c r="D6" s="109">
        <f>VLOOKUP('2'!G$3,'2'!G$2:H$5,2,FALSE)</f>
        <v>24</v>
      </c>
      <c r="E6" s="112"/>
      <c r="F6" s="112"/>
      <c r="G6" s="112"/>
      <c r="H6" s="113"/>
      <c r="I6" s="113"/>
      <c r="J6" s="113"/>
      <c r="K6" s="113"/>
      <c r="L6" s="111">
        <f>VLOOKUP('2'!A$73,'2'!A$73:N$73,14,FALSE)</f>
        <v>0.91069999999999995</v>
      </c>
      <c r="M6" s="111">
        <f>VLOOKUP('2'!A$69,'2'!A$69:N$69,14,FALSE)</f>
        <v>0.79649999999999999</v>
      </c>
      <c r="N6" s="129">
        <f>VLOOKUP('2'!A$91,'2'!A$91:N$91,14,FALSE)</f>
        <v>0.99299999999999999</v>
      </c>
    </row>
    <row r="7" spans="1:14" ht="19.5" customHeight="1" thickBot="1" x14ac:dyDescent="0.2">
      <c r="A7" s="162"/>
      <c r="B7" s="130"/>
      <c r="C7" s="131" t="s">
        <v>138</v>
      </c>
      <c r="D7" s="132">
        <f>VLOOKUP('2'!G$4,'2'!G$3:H$6,2,FALSE)</f>
        <v>22</v>
      </c>
      <c r="E7" s="133"/>
      <c r="F7" s="133"/>
      <c r="G7" s="133"/>
      <c r="H7" s="134"/>
      <c r="I7" s="134"/>
      <c r="J7" s="134"/>
      <c r="K7" s="134"/>
      <c r="L7" s="135">
        <f>VLOOKUP('2'!A$80,'2'!A$80:N$80,14,FALSE)</f>
        <v>0.99990000000000001</v>
      </c>
      <c r="M7" s="135">
        <f>VLOOKUP('2'!A$76,'2'!A$76:N$76,14,FALSE)</f>
        <v>0.99760000000000004</v>
      </c>
      <c r="N7" s="136">
        <f>VLOOKUP('2'!A$94,'2'!A$94:N$94,14,FALSE)</f>
        <v>1</v>
      </c>
    </row>
    <row r="8" spans="1:14" ht="19.5" customHeight="1" x14ac:dyDescent="0.15">
      <c r="A8" s="160">
        <v>3</v>
      </c>
      <c r="B8" s="122" t="s">
        <v>169</v>
      </c>
      <c r="C8" s="123" t="s">
        <v>154</v>
      </c>
      <c r="D8" s="124">
        <f>VLOOKUP('3'!G$2,'3'!G$1:H$4,2,FALSE)</f>
        <v>46</v>
      </c>
      <c r="E8" s="125">
        <f>VLOOKUP('3'!A$3,'3'!A$2:E$9,5,FALSE)</f>
        <v>0.6042575925</v>
      </c>
      <c r="F8" s="125">
        <f>VLOOKUP('3'!A$4,'3'!A$2:E$9,5,FALSE)</f>
        <v>0.95790086060000001</v>
      </c>
      <c r="G8" s="125">
        <f>VLOOKUP('3'!A$6,'3'!A$2:E$9,5,FALSE)</f>
        <v>0.85764092930000002</v>
      </c>
      <c r="H8" s="126">
        <f>VLOOKUP('3'!A$5,'3'!A$2:E$9,5,FALSE)</f>
        <v>0.50090341549999995</v>
      </c>
      <c r="I8" s="126">
        <f>VLOOKUP('3'!A$7,'3'!A$2:E$9,5,FALSE)</f>
        <v>0.34766235810000001</v>
      </c>
      <c r="J8" s="126">
        <f>VLOOKUP('3'!A$8,'3'!A$2:E$9,5,FALSE)</f>
        <v>0.56756412509999998</v>
      </c>
      <c r="K8" s="126">
        <f>VLOOKUP('3'!A$9,'3'!A$2:E$9,5,FALSE)</f>
        <v>0.1567048191</v>
      </c>
      <c r="L8" s="127">
        <f>VLOOKUP('3'!A$52,'3'!A$52:N$52,14,FALSE)</f>
        <v>0.99109999999999998</v>
      </c>
      <c r="M8" s="127">
        <f>VLOOKUP('3'!A$50,'3'!A$50:N$50,14,FALSE)</f>
        <v>0.99980000000000002</v>
      </c>
      <c r="N8" s="128">
        <f>VLOOKUP('3'!A$55,'3'!A$55:N$55,14,FALSE)</f>
        <v>0.99880000000000002</v>
      </c>
    </row>
    <row r="9" spans="1:14" ht="19.5" customHeight="1" x14ac:dyDescent="0.15">
      <c r="A9" s="161"/>
      <c r="B9" s="121"/>
      <c r="C9" s="118" t="s">
        <v>139</v>
      </c>
      <c r="D9" s="109">
        <f>VLOOKUP('3'!G$3,'3'!G$2:H$5,2,FALSE)</f>
        <v>24</v>
      </c>
      <c r="E9" s="112"/>
      <c r="F9" s="112"/>
      <c r="G9" s="112"/>
      <c r="H9" s="113"/>
      <c r="I9" s="113"/>
      <c r="J9" s="113"/>
      <c r="K9" s="113"/>
      <c r="L9" s="111">
        <f>VLOOKUP('3'!A$73,'3'!A$73:N$73,14,FALSE)</f>
        <v>1</v>
      </c>
      <c r="M9" s="111">
        <f>VLOOKUP('3'!A$69,'3'!A$69:N$69,14,FALSE)</f>
        <v>1</v>
      </c>
      <c r="N9" s="129">
        <f>VLOOKUP('3'!A$91,'3'!A$91:N$91,14,FALSE)</f>
        <v>0.99650000000000005</v>
      </c>
    </row>
    <row r="10" spans="1:14" ht="19.5" customHeight="1" thickBot="1" x14ac:dyDescent="0.2">
      <c r="A10" s="162"/>
      <c r="B10" s="130"/>
      <c r="C10" s="131" t="s">
        <v>138</v>
      </c>
      <c r="D10" s="132">
        <f>VLOOKUP('3'!G$4,'3'!G$3:H$6,2,FALSE)</f>
        <v>22</v>
      </c>
      <c r="E10" s="133"/>
      <c r="F10" s="133"/>
      <c r="G10" s="133"/>
      <c r="H10" s="134"/>
      <c r="I10" s="134"/>
      <c r="J10" s="134"/>
      <c r="K10" s="134"/>
      <c r="L10" s="135">
        <f>VLOOKUP('3'!A$80,'3'!A$80:N$80,14,FALSE)</f>
        <v>1</v>
      </c>
      <c r="M10" s="135">
        <f>VLOOKUP('3'!A$76,'3'!A$76:N$76,14,FALSE)</f>
        <v>0.99990000000000001</v>
      </c>
      <c r="N10" s="136">
        <f>VLOOKUP('3'!A$94,'3'!A$94:N$94,14,FALSE)</f>
        <v>0.98919999999999997</v>
      </c>
    </row>
    <row r="11" spans="1:14" ht="19.5" customHeight="1" x14ac:dyDescent="0.15">
      <c r="A11" s="160">
        <v>4</v>
      </c>
      <c r="B11" s="122" t="s">
        <v>169</v>
      </c>
      <c r="C11" s="123" t="s">
        <v>156</v>
      </c>
      <c r="D11" s="124">
        <f>VLOOKUP('4'!G$2,'4'!G$1:H$6,2,FALSE)</f>
        <v>45</v>
      </c>
      <c r="E11" s="125">
        <f>VLOOKUP('4'!A$3,'4'!A$2:E$9,5,FALSE)</f>
        <v>0.99767769910000004</v>
      </c>
      <c r="F11" s="125">
        <f>VLOOKUP('4'!A$4,'4'!A$2:E$9,5,FALSE)</f>
        <v>0.8300417913</v>
      </c>
      <c r="G11" s="154">
        <f>VLOOKUP('4'!A$6,'4'!A$2:E$9,5,FALSE)</f>
        <v>4.4882053E-3</v>
      </c>
      <c r="H11" s="151">
        <f>VLOOKUP('4'!A$5,'4'!A$2:E$9,5,FALSE)</f>
        <v>7.4593493199999999E-2</v>
      </c>
      <c r="I11" s="126">
        <f>VLOOKUP('4'!A$7,'4'!A$2:E$9,5,FALSE)</f>
        <v>0.74113619100000006</v>
      </c>
      <c r="J11" s="126">
        <f>VLOOKUP('4'!A$8,'4'!A$2:E$9,5,FALSE)</f>
        <v>0.28273097699999999</v>
      </c>
      <c r="K11" s="126">
        <f>VLOOKUP('4'!A$9,'4'!A$2:E$9,5,FALSE)</f>
        <v>0.65686834350000001</v>
      </c>
      <c r="L11" s="127">
        <f>VLOOKUP('4'!A$52,'4'!A$52:N$52,14,FALSE)</f>
        <v>0.999</v>
      </c>
      <c r="M11" s="127">
        <f>VLOOKUP('4'!A$50,'4'!A$50:N$50,14,FALSE)</f>
        <v>0.27389999999999998</v>
      </c>
      <c r="N11" s="128">
        <f>VLOOKUP('4'!A$55,'4'!A$55:N$55,14,FALSE)</f>
        <v>0.18129999999999999</v>
      </c>
    </row>
    <row r="12" spans="1:14" ht="19.5" customHeight="1" x14ac:dyDescent="0.15">
      <c r="A12" s="161"/>
      <c r="B12" s="120"/>
      <c r="C12" s="118" t="s">
        <v>139</v>
      </c>
      <c r="D12" s="109">
        <f>VLOOKUP('4'!G$3,'4'!G$2:H$9,2,FALSE)</f>
        <v>23</v>
      </c>
      <c r="E12" s="112"/>
      <c r="F12" s="112"/>
      <c r="G12" s="112"/>
      <c r="H12" s="113"/>
      <c r="I12" s="114"/>
      <c r="J12" s="113"/>
      <c r="K12" s="113"/>
      <c r="L12" s="111">
        <f>VLOOKUP('4'!A$73,'4'!A$73:N$73,14,FALSE)</f>
        <v>0.99970000000000003</v>
      </c>
      <c r="M12" s="111">
        <f>VLOOKUP('4'!A$69,'4'!A$69:N$69,14,FALSE)</f>
        <v>0.85850000000000004</v>
      </c>
      <c r="N12" s="129">
        <f>VLOOKUP('4'!A$91,'4'!A$91:N$91,14,FALSE)</f>
        <v>0.99790000000000001</v>
      </c>
    </row>
    <row r="13" spans="1:14" ht="19.5" customHeight="1" thickBot="1" x14ac:dyDescent="0.2">
      <c r="A13" s="162"/>
      <c r="B13" s="137"/>
      <c r="C13" s="131" t="s">
        <v>138</v>
      </c>
      <c r="D13" s="132">
        <f>VLOOKUP('4'!G$4,'4'!G$3:H$10,2,FALSE)</f>
        <v>22</v>
      </c>
      <c r="E13" s="133"/>
      <c r="F13" s="133"/>
      <c r="G13" s="133"/>
      <c r="H13" s="134"/>
      <c r="I13" s="138"/>
      <c r="J13" s="134"/>
      <c r="K13" s="134"/>
      <c r="L13" s="135">
        <f>VLOOKUP('4'!A$80,'4'!A$80:N$80,14,FALSE)</f>
        <v>0.99880000000000002</v>
      </c>
      <c r="M13" s="135">
        <f>VLOOKUP('4'!A$76,'4'!A$76:N$76,14,FALSE)</f>
        <v>0.99080000000000001</v>
      </c>
      <c r="N13" s="136">
        <f>VLOOKUP('4'!A$94,'4'!A$94:N$94,14,FALSE)</f>
        <v>0.59430000000000005</v>
      </c>
    </row>
    <row r="14" spans="1:14" ht="19.5" customHeight="1" x14ac:dyDescent="0.15">
      <c r="A14" s="160">
        <v>5</v>
      </c>
      <c r="B14" s="122" t="s">
        <v>169</v>
      </c>
      <c r="C14" s="123" t="s">
        <v>157</v>
      </c>
      <c r="D14" s="124">
        <f>VLOOKUP('5'!G$2,'5'!G$1:H$6,2,FALSE)</f>
        <v>45</v>
      </c>
      <c r="E14" s="125">
        <f>VLOOKUP('5'!A$3,'5'!A$2:E$9,5,FALSE)</f>
        <v>0.25990000000000002</v>
      </c>
      <c r="F14" s="125">
        <f>VLOOKUP('5'!A$4,'5'!A$2:E$9,5,FALSE)</f>
        <v>8.3299999999999999E-2</v>
      </c>
      <c r="G14" s="125">
        <f>VLOOKUP('5'!A$6,'5'!A$2:E$9,5,FALSE)</f>
        <v>0.39739999999999998</v>
      </c>
      <c r="H14" s="126">
        <f>VLOOKUP('5'!A$5,'5'!A$2:E$9,5,FALSE)</f>
        <v>0.97760000000000002</v>
      </c>
      <c r="I14" s="126">
        <f>VLOOKUP('5'!A$7,'5'!A$2:E$9,5,FALSE)</f>
        <v>0.95609999999999995</v>
      </c>
      <c r="J14" s="126">
        <f>VLOOKUP('5'!A$8,'5'!A$2:E$9,5,FALSE)</f>
        <v>0.73060000000000003</v>
      </c>
      <c r="K14" s="126">
        <f>VLOOKUP('5'!A$9,'5'!A$2:E$9,5,FALSE)</f>
        <v>0.51119999999999999</v>
      </c>
      <c r="L14" s="127">
        <f>VLOOKUP('5'!A$52,'5'!A$52:N$52,14,FALSE)</f>
        <v>0.97770000000000001</v>
      </c>
      <c r="M14" s="127">
        <f>VLOOKUP('5'!A$50,'5'!A$50:N$50,14,FALSE)</f>
        <v>0.32850000000000001</v>
      </c>
      <c r="N14" s="128">
        <f>VLOOKUP('5'!A$55,'5'!A$55:N$55,14,FALSE)</f>
        <v>0.93600000000000005</v>
      </c>
    </row>
    <row r="15" spans="1:14" ht="19.5" customHeight="1" x14ac:dyDescent="0.15">
      <c r="A15" s="161"/>
      <c r="B15" s="120"/>
      <c r="C15" s="118" t="s">
        <v>139</v>
      </c>
      <c r="D15" s="109">
        <f>VLOOKUP('5'!G$3,'5'!G$2:H$9,2,FALSE)</f>
        <v>23</v>
      </c>
      <c r="E15" s="112"/>
      <c r="F15" s="112"/>
      <c r="G15" s="112"/>
      <c r="H15" s="113"/>
      <c r="I15" s="114"/>
      <c r="J15" s="113"/>
      <c r="K15" s="113"/>
      <c r="L15" s="111">
        <f>VLOOKUP('5'!A$73,'5'!A$73:N$73,14,FALSE)</f>
        <v>1</v>
      </c>
      <c r="M15" s="111">
        <f>VLOOKUP('5'!A$69,'5'!A$69:N$69,14,FALSE)</f>
        <v>0.99790000000000001</v>
      </c>
      <c r="N15" s="129">
        <f>VLOOKUP('5'!A$91,'5'!A$91:N$91,14,FALSE)</f>
        <v>0.99970000000000003</v>
      </c>
    </row>
    <row r="16" spans="1:14" ht="19.5" customHeight="1" thickBot="1" x14ac:dyDescent="0.2">
      <c r="A16" s="162"/>
      <c r="B16" s="137"/>
      <c r="C16" s="131" t="s">
        <v>138</v>
      </c>
      <c r="D16" s="132">
        <f>VLOOKUP('5'!G$4,'5'!G$3:H$10,2,FALSE)</f>
        <v>22</v>
      </c>
      <c r="E16" s="133"/>
      <c r="F16" s="133"/>
      <c r="G16" s="133"/>
      <c r="H16" s="134"/>
      <c r="I16" s="138"/>
      <c r="J16" s="134"/>
      <c r="K16" s="134"/>
      <c r="L16" s="135">
        <f>VLOOKUP('5'!A$80,'5'!A$80:N$80,14,FALSE)</f>
        <v>0.99990000000000001</v>
      </c>
      <c r="M16" s="135">
        <f>VLOOKUP('5'!A$76,'5'!A$76:N$76,14,FALSE)</f>
        <v>0.85409999999999997</v>
      </c>
      <c r="N16" s="136">
        <f>VLOOKUP('5'!A$94,'5'!A$94:N$94,14,FALSE)</f>
        <v>1</v>
      </c>
    </row>
    <row r="17" spans="1:14" ht="19.5" customHeight="1" x14ac:dyDescent="0.15">
      <c r="A17" s="160">
        <v>6</v>
      </c>
      <c r="B17" s="122" t="s">
        <v>169</v>
      </c>
      <c r="C17" s="123" t="s">
        <v>158</v>
      </c>
      <c r="D17" s="124">
        <f>VLOOKUP('6'!G$2,'6'!G$1:H$6,2,FALSE)</f>
        <v>46</v>
      </c>
      <c r="E17" s="125">
        <f>VLOOKUP('6'!A$3,'6'!A$2:E$9,5,FALSE)</f>
        <v>0.78</v>
      </c>
      <c r="F17" s="125">
        <f>VLOOKUP('6'!A$4,'6'!A$2:E$9,5,FALSE)</f>
        <v>0.36930000000000002</v>
      </c>
      <c r="G17" s="125">
        <f>VLOOKUP('6'!A$6,'6'!A$2:E$9,5,FALSE)</f>
        <v>0.1111</v>
      </c>
      <c r="H17" s="126">
        <f>VLOOKUP('6'!A$5,'6'!A$2:E$9,5,FALSE)</f>
        <v>0.29849999999999999</v>
      </c>
      <c r="I17" s="126">
        <f>VLOOKUP('6'!A$7,'6'!A$2:E$9,5,FALSE)</f>
        <v>0.16400000000000001</v>
      </c>
      <c r="J17" s="126">
        <f>VLOOKUP('6'!A$8,'6'!A$2:E$9,5,FALSE)</f>
        <v>0.50280000000000002</v>
      </c>
      <c r="K17" s="126">
        <f>VLOOKUP('6'!A$9,'6'!A$2:E$9,5,FALSE)</f>
        <v>0.19339999999999999</v>
      </c>
      <c r="L17" s="127">
        <f>VLOOKUP('6'!A$52,'6'!A$52:N$52,14,FALSE)</f>
        <v>0.97919999999999996</v>
      </c>
      <c r="M17" s="127">
        <f>VLOOKUP('6'!A$50,'6'!A$50:N$50,14,FALSE)</f>
        <v>0.37119999999999997</v>
      </c>
      <c r="N17" s="128">
        <f>VLOOKUP('6'!A$55,'6'!A$55:N$55,14,FALSE)</f>
        <v>0.9667</v>
      </c>
    </row>
    <row r="18" spans="1:14" ht="19.5" customHeight="1" x14ac:dyDescent="0.15">
      <c r="A18" s="161"/>
      <c r="B18" s="120"/>
      <c r="C18" s="118" t="s">
        <v>139</v>
      </c>
      <c r="D18" s="109">
        <f>VLOOKUP('6'!G$3,'6'!G$2:H$9,2,FALSE)</f>
        <v>24</v>
      </c>
      <c r="E18" s="112"/>
      <c r="F18" s="112"/>
      <c r="G18" s="112"/>
      <c r="H18" s="113"/>
      <c r="I18" s="113"/>
      <c r="J18" s="113"/>
      <c r="K18" s="113"/>
      <c r="L18" s="111">
        <f>VLOOKUP('6'!A$73,'6'!A$73:N$73,14,FALSE)</f>
        <v>1</v>
      </c>
      <c r="M18" s="111">
        <f>VLOOKUP('6'!A$69,'6'!A$69:N$69,14,FALSE)</f>
        <v>0.995</v>
      </c>
      <c r="N18" s="129">
        <f>VLOOKUP('6'!A$91,'6'!A$91:N$91,14,FALSE)</f>
        <v>0.99960000000000004</v>
      </c>
    </row>
    <row r="19" spans="1:14" ht="19.5" customHeight="1" thickBot="1" x14ac:dyDescent="0.2">
      <c r="A19" s="162"/>
      <c r="B19" s="137"/>
      <c r="C19" s="131" t="s">
        <v>138</v>
      </c>
      <c r="D19" s="132">
        <f>VLOOKUP('6'!G$4,'6'!G$3:H$10,2,FALSE)</f>
        <v>22</v>
      </c>
      <c r="E19" s="133"/>
      <c r="F19" s="133"/>
      <c r="G19" s="133"/>
      <c r="H19" s="134"/>
      <c r="I19" s="134"/>
      <c r="J19" s="134"/>
      <c r="K19" s="134"/>
      <c r="L19" s="135">
        <f>VLOOKUP('6'!A$80,'6'!A$80:N$80,14,FALSE)</f>
        <v>0.99970000000000003</v>
      </c>
      <c r="M19" s="135">
        <f>VLOOKUP('6'!A$76,'6'!A$76:N$76,14,FALSE)</f>
        <v>0.92700000000000005</v>
      </c>
      <c r="N19" s="136">
        <f>VLOOKUP('6'!A$94,'6'!A$94:N$94,14,FALSE)</f>
        <v>0.96809999999999996</v>
      </c>
    </row>
    <row r="20" spans="1:14" ht="19.5" customHeight="1" x14ac:dyDescent="0.15">
      <c r="A20" s="160">
        <v>7</v>
      </c>
      <c r="B20" s="122" t="s">
        <v>169</v>
      </c>
      <c r="C20" s="123" t="s">
        <v>159</v>
      </c>
      <c r="D20" s="124">
        <f>VLOOKUP('7'!G$2,'7'!G$1:H$6,2,FALSE)</f>
        <v>44</v>
      </c>
      <c r="E20" s="125">
        <f>VLOOKUP('7'!A$3,'7'!A$2:E$9,5,FALSE)</f>
        <v>0.89600000000000002</v>
      </c>
      <c r="F20" s="125">
        <f>VLOOKUP('7'!A$4,'7'!A$2:E$9,5,FALSE)</f>
        <v>0.88970000000000005</v>
      </c>
      <c r="G20" s="125">
        <f>VLOOKUP('7'!A$6,'7'!A$2:E$9,5,FALSE)</f>
        <v>0.38169999999999998</v>
      </c>
      <c r="H20" s="126">
        <f>VLOOKUP('7'!A$5,'7'!A$2:E$9,5,FALSE)</f>
        <v>0.37219999999999998</v>
      </c>
      <c r="I20" s="126">
        <f>VLOOKUP('7'!A$7,'7'!A$2:E$9,5,FALSE)</f>
        <v>0.2104</v>
      </c>
      <c r="J20" s="126">
        <f>VLOOKUP('7'!A$8,'7'!A$2:E$9,5,FALSE)</f>
        <v>0.76390000000000002</v>
      </c>
      <c r="K20" s="126">
        <f>VLOOKUP('7'!A$9,'7'!A$2:E$9,5,FALSE)</f>
        <v>0.42230000000000001</v>
      </c>
      <c r="L20" s="127">
        <f>VLOOKUP('7'!A$52,'7'!A$52:N$52,14,FALSE)</f>
        <v>0.99809999999999999</v>
      </c>
      <c r="M20" s="127">
        <f>VLOOKUP('7'!A$50,'7'!A$50:N$50,14,FALSE)</f>
        <v>0.91249999999999998</v>
      </c>
      <c r="N20" s="128">
        <f>VLOOKUP('7'!A$55,'7'!A$55:N$55,14,FALSE)</f>
        <v>0.96360000000000001</v>
      </c>
    </row>
    <row r="21" spans="1:14" ht="19.5" customHeight="1" x14ac:dyDescent="0.15">
      <c r="A21" s="161"/>
      <c r="B21" s="120"/>
      <c r="C21" s="118" t="s">
        <v>139</v>
      </c>
      <c r="D21" s="109">
        <f>VLOOKUP('7'!G$3,'7'!G$2:H$9,2,FALSE)</f>
        <v>24</v>
      </c>
      <c r="E21" s="112"/>
      <c r="F21" s="112"/>
      <c r="G21" s="112"/>
      <c r="H21" s="113"/>
      <c r="I21" s="113"/>
      <c r="J21" s="113"/>
      <c r="K21" s="113"/>
      <c r="L21" s="111">
        <f>VLOOKUP('7'!A$73,'7'!A$73:N$73,14,FALSE)</f>
        <v>0.99950000000000006</v>
      </c>
      <c r="M21" s="111">
        <f>VLOOKUP('7'!A$69,'7'!A$69:N$69,14,FALSE)</f>
        <v>0.99839999999999995</v>
      </c>
      <c r="N21" s="129">
        <f>VLOOKUP('7'!A$91,'7'!A$91:N$91,14,FALSE)</f>
        <v>0.99480000000000002</v>
      </c>
    </row>
    <row r="22" spans="1:14" ht="19.5" customHeight="1" thickBot="1" x14ac:dyDescent="0.2">
      <c r="A22" s="162"/>
      <c r="B22" s="137"/>
      <c r="C22" s="131" t="s">
        <v>138</v>
      </c>
      <c r="D22" s="132">
        <f>VLOOKUP('7'!G$4,'7'!G$3:H$10,2,FALSE)</f>
        <v>20</v>
      </c>
      <c r="E22" s="133"/>
      <c r="F22" s="133"/>
      <c r="G22" s="133"/>
      <c r="H22" s="134"/>
      <c r="I22" s="134"/>
      <c r="J22" s="134"/>
      <c r="K22" s="134"/>
      <c r="L22" s="135">
        <f>VLOOKUP('7'!A$80,'7'!A$80:N$80,14,FALSE)</f>
        <v>0.99709999999999999</v>
      </c>
      <c r="M22" s="135">
        <f>VLOOKUP('7'!A$76,'7'!A$76:N$76,14,FALSE)</f>
        <v>1</v>
      </c>
      <c r="N22" s="136">
        <f>VLOOKUP('7'!A$94,'7'!A$94:N$94,14,FALSE)</f>
        <v>1</v>
      </c>
    </row>
    <row r="23" spans="1:14" ht="19.5" customHeight="1" x14ac:dyDescent="0.15">
      <c r="A23" s="160">
        <v>8</v>
      </c>
      <c r="B23" s="122" t="s">
        <v>169</v>
      </c>
      <c r="C23" s="123" t="s">
        <v>172</v>
      </c>
      <c r="D23" s="124">
        <f>VLOOKUP('8'!G$2,'8'!G$1:H$6,2,FALSE)</f>
        <v>46</v>
      </c>
      <c r="E23" s="125">
        <f>VLOOKUP('8'!A$3,'8'!A$2:E$9,5,FALSE)</f>
        <v>0.58850000000000002</v>
      </c>
      <c r="F23" s="125">
        <f>VLOOKUP('8'!A$4,'8'!A$2:E$9,5,FALSE)</f>
        <v>0.1825</v>
      </c>
      <c r="G23" s="125">
        <f>VLOOKUP('8'!A$6,'8'!A$2:E$9,5,FALSE)</f>
        <v>0.63460000000000005</v>
      </c>
      <c r="H23" s="126">
        <f>VLOOKUP('8'!A$5,'8'!A$2:E$9,5,FALSE)</f>
        <v>0.16800000000000001</v>
      </c>
      <c r="I23" s="126">
        <f>VLOOKUP('8'!A$7,'8'!A$2:E$9,5,FALSE)</f>
        <v>0.80369999999999997</v>
      </c>
      <c r="J23" s="126">
        <f>VLOOKUP('8'!A$8,'8'!A$2:E$9,5,FALSE)</f>
        <v>0.3926</v>
      </c>
      <c r="K23" s="126">
        <f>VLOOKUP('8'!A$9,'8'!A$2:E$9,5,FALSE)</f>
        <v>0.73939999999999995</v>
      </c>
      <c r="L23" s="127">
        <f>VLOOKUP('8'!A$52,'8'!A$52:N$52,14,FALSE)</f>
        <v>0.95669999999999999</v>
      </c>
      <c r="M23" s="127">
        <f>VLOOKUP('8'!A$50,'8'!A$50:N$50,14,FALSE)</f>
        <v>0.6431</v>
      </c>
      <c r="N23" s="128">
        <f>VLOOKUP('8'!A$55,'8'!A$55:N$55,14,FALSE)</f>
        <v>0.9425</v>
      </c>
    </row>
    <row r="24" spans="1:14" ht="19.5" customHeight="1" x14ac:dyDescent="0.15">
      <c r="A24" s="161"/>
      <c r="B24" s="120"/>
      <c r="C24" s="118" t="s">
        <v>139</v>
      </c>
      <c r="D24" s="109">
        <f>VLOOKUP('8'!G$3,'8'!G$2:H$9,2,FALSE)</f>
        <v>24</v>
      </c>
      <c r="E24" s="112"/>
      <c r="F24" s="112"/>
      <c r="G24" s="112"/>
      <c r="H24" s="113"/>
      <c r="I24" s="113"/>
      <c r="J24" s="113"/>
      <c r="K24" s="113"/>
      <c r="L24" s="111">
        <f>VLOOKUP('8'!A$73,'8'!A$73:N$73,14,FALSE)</f>
        <v>0.99919999999999998</v>
      </c>
      <c r="M24" s="111">
        <f>VLOOKUP('8'!A$69,'8'!A$69:N$69,14,FALSE)</f>
        <v>0.98109999999999997</v>
      </c>
      <c r="N24" s="129">
        <f>VLOOKUP('8'!A$91,'8'!A$91:N$91,14,FALSE)</f>
        <v>0.99119999999999997</v>
      </c>
    </row>
    <row r="25" spans="1:14" ht="19.5" customHeight="1" thickBot="1" x14ac:dyDescent="0.2">
      <c r="A25" s="162"/>
      <c r="B25" s="137"/>
      <c r="C25" s="131" t="s">
        <v>138</v>
      </c>
      <c r="D25" s="132">
        <f>VLOOKUP('8'!G$4,'8'!G$3:H$10,2,FALSE)</f>
        <v>22</v>
      </c>
      <c r="E25" s="133"/>
      <c r="F25" s="133"/>
      <c r="G25" s="133"/>
      <c r="H25" s="134"/>
      <c r="I25" s="134"/>
      <c r="J25" s="134"/>
      <c r="K25" s="134"/>
      <c r="L25" s="135">
        <f>VLOOKUP('8'!A$80,'8'!A$80:N$80,14,FALSE)</f>
        <v>1</v>
      </c>
      <c r="M25" s="135">
        <f>VLOOKUP('8'!A$76,'8'!A$76:N$76,14,FALSE)</f>
        <v>0.99970000000000003</v>
      </c>
      <c r="N25" s="136">
        <f>VLOOKUP('8'!A$94,'8'!A$94:N$94,14,FALSE)</f>
        <v>1</v>
      </c>
    </row>
    <row r="26" spans="1:14" ht="19.5" customHeight="1" x14ac:dyDescent="0.15">
      <c r="A26" s="160">
        <v>9</v>
      </c>
      <c r="B26" s="122" t="s">
        <v>169</v>
      </c>
      <c r="C26" s="123" t="s">
        <v>161</v>
      </c>
      <c r="D26" s="124">
        <f>VLOOKUP('9'!G$2,'9'!G$1:H$6,2,FALSE)</f>
        <v>46</v>
      </c>
      <c r="E26" s="125">
        <f>VLOOKUP('9'!A$3,'9'!A$2:E$9,5,FALSE)</f>
        <v>0.99680000000000002</v>
      </c>
      <c r="F26" s="125">
        <f>VLOOKUP('9'!A$4,'9'!A$2:E$9,5,FALSE)</f>
        <v>0.64559999999999995</v>
      </c>
      <c r="G26" s="125">
        <f>VLOOKUP('9'!A$6,'9'!A$2:E$9,5,FALSE)</f>
        <v>2.1600000000000001E-2</v>
      </c>
      <c r="H26" s="126">
        <f>VLOOKUP('9'!A$5,'9'!A$2:E$9,5,FALSE)</f>
        <v>0.2198</v>
      </c>
      <c r="I26" s="126">
        <f>VLOOKUP('9'!A$7,'9'!A$2:E$9,5,FALSE)</f>
        <v>0.92510000000000003</v>
      </c>
      <c r="J26" s="126">
        <f>VLOOKUP('9'!A$8,'9'!A$2:E$9,5,FALSE)</f>
        <v>0.93930000000000002</v>
      </c>
      <c r="K26" s="126">
        <f>VLOOKUP('9'!A$9,'9'!A$2:E$9,5,FALSE)</f>
        <v>0.24149999999999999</v>
      </c>
      <c r="L26" s="127">
        <f>VLOOKUP('9'!A$52,'9'!A$52:N$52,14,FALSE)</f>
        <v>0.99160000000000004</v>
      </c>
      <c r="M26" s="127">
        <f>VLOOKUP('9'!A$50,'9'!A$50:N$50,14,FALSE)</f>
        <v>0.60450000000000004</v>
      </c>
      <c r="N26" s="128">
        <f>VLOOKUP('9'!A$55,'9'!A$55:N$55,14,FALSE)</f>
        <v>0.26850000000000002</v>
      </c>
    </row>
    <row r="27" spans="1:14" ht="19.5" customHeight="1" x14ac:dyDescent="0.15">
      <c r="A27" s="161"/>
      <c r="B27" s="120"/>
      <c r="C27" s="118" t="s">
        <v>139</v>
      </c>
      <c r="D27" s="109">
        <f>VLOOKUP('9'!G$3,'9'!G$2:H$9,2,FALSE)</f>
        <v>24</v>
      </c>
      <c r="E27" s="112"/>
      <c r="F27" s="112"/>
      <c r="G27" s="112"/>
      <c r="H27" s="113"/>
      <c r="I27" s="113"/>
      <c r="J27" s="113"/>
      <c r="K27" s="113"/>
      <c r="L27" s="111">
        <f>VLOOKUP('9'!A$73,'9'!A$73:N$73,14,FALSE)</f>
        <v>1</v>
      </c>
      <c r="M27" s="111">
        <f>VLOOKUP('9'!A$69,'9'!A$69:N$69,14,FALSE)</f>
        <v>1</v>
      </c>
      <c r="N27" s="129">
        <f>VLOOKUP('9'!A$91,'9'!A$91:N$91,14,FALSE)</f>
        <v>0.997</v>
      </c>
    </row>
    <row r="28" spans="1:14" ht="19.5" customHeight="1" thickBot="1" x14ac:dyDescent="0.2">
      <c r="A28" s="162"/>
      <c r="B28" s="137"/>
      <c r="C28" s="131" t="s">
        <v>138</v>
      </c>
      <c r="D28" s="132">
        <f>VLOOKUP('9'!G$4,'9'!G$3:H$10,2,FALSE)</f>
        <v>22</v>
      </c>
      <c r="E28" s="133"/>
      <c r="F28" s="133"/>
      <c r="G28" s="133"/>
      <c r="H28" s="134"/>
      <c r="I28" s="134"/>
      <c r="J28" s="134"/>
      <c r="K28" s="134"/>
      <c r="L28" s="135">
        <f>VLOOKUP('9'!A$80,'9'!A$80:N$80,14,FALSE)</f>
        <v>1</v>
      </c>
      <c r="M28" s="135">
        <f>VLOOKUP('9'!A$76,'9'!A$76:N$76,14,FALSE)</f>
        <v>0.92559999999999998</v>
      </c>
      <c r="N28" s="136">
        <f>VLOOKUP('9'!A$94,'9'!A$94:N$94,14,FALSE)</f>
        <v>0.79990000000000006</v>
      </c>
    </row>
    <row r="29" spans="1:14" ht="19.5" customHeight="1" x14ac:dyDescent="0.15">
      <c r="A29" s="160">
        <v>10</v>
      </c>
      <c r="B29" s="122" t="s">
        <v>169</v>
      </c>
      <c r="C29" s="123" t="s">
        <v>162</v>
      </c>
      <c r="D29" s="124">
        <f>VLOOKUP('10'!G$2,'10'!G$1:H$6,2,FALSE)</f>
        <v>46</v>
      </c>
      <c r="E29" s="125">
        <f>VLOOKUP('10'!A$3,'10'!A$2:E$9,5,FALSE)</f>
        <v>0.82879999999999998</v>
      </c>
      <c r="F29" s="125">
        <f>VLOOKUP('10'!A$4,'10'!A$2:E$9,5,FALSE)</f>
        <v>0.3281</v>
      </c>
      <c r="G29" s="125">
        <f>VLOOKUP('10'!A$6,'10'!A$2:E$9,5,FALSE)</f>
        <v>0.20880000000000001</v>
      </c>
      <c r="H29" s="126">
        <f>VLOOKUP('10'!A$5,'10'!A$2:E$9,5,FALSE)</f>
        <v>0.91790000000000005</v>
      </c>
      <c r="I29" s="126">
        <f>VLOOKUP('10'!A$7,'10'!A$2:E$9,5,FALSE)</f>
        <v>0.98199999999999998</v>
      </c>
      <c r="J29" s="126">
        <f>VLOOKUP('10'!A$8,'10'!A$2:E$9,5,FALSE)</f>
        <v>0.3226</v>
      </c>
      <c r="K29" s="126">
        <f>VLOOKUP('10'!A$9,'10'!A$2:E$9,5,FALSE)</f>
        <v>0.73160000000000003</v>
      </c>
      <c r="L29" s="127">
        <f>VLOOKUP('10'!A$52,'10'!A$52:N$52,14,FALSE)</f>
        <v>0.87329999999999997</v>
      </c>
      <c r="M29" s="127">
        <f>VLOOKUP('10'!A$50,'10'!A$50:N$50,14,FALSE)</f>
        <v>0.47099999999999997</v>
      </c>
      <c r="N29" s="128">
        <f>VLOOKUP('10'!A$55,'10'!A$55:N$55,14,FALSE)</f>
        <v>0.99770000000000003</v>
      </c>
    </row>
    <row r="30" spans="1:14" ht="19.5" customHeight="1" x14ac:dyDescent="0.15">
      <c r="A30" s="161"/>
      <c r="B30" s="120"/>
      <c r="C30" s="118" t="s">
        <v>139</v>
      </c>
      <c r="D30" s="109">
        <f>VLOOKUP('10'!G$3,'10'!G$2:H$9,2,FALSE)</f>
        <v>24</v>
      </c>
      <c r="E30" s="112"/>
      <c r="F30" s="112"/>
      <c r="G30" s="112"/>
      <c r="H30" s="113"/>
      <c r="I30" s="113"/>
      <c r="J30" s="113"/>
      <c r="K30" s="113"/>
      <c r="L30" s="111">
        <f>VLOOKUP('10'!A$73,'10'!A$73:N$73,14,FALSE)</f>
        <v>0.98650000000000004</v>
      </c>
      <c r="M30" s="111">
        <f>VLOOKUP('10'!A$69,'10'!A$69:N$69,14,FALSE)</f>
        <v>0.93979999999999997</v>
      </c>
      <c r="N30" s="129">
        <f>VLOOKUP('10'!A$91,'10'!A$91:N$91,14,FALSE)</f>
        <v>0.99990000000000001</v>
      </c>
    </row>
    <row r="31" spans="1:14" ht="19.5" customHeight="1" thickBot="1" x14ac:dyDescent="0.2">
      <c r="A31" s="162"/>
      <c r="B31" s="137"/>
      <c r="C31" s="131" t="s">
        <v>138</v>
      </c>
      <c r="D31" s="132">
        <f>VLOOKUP('10'!G$4,'10'!G$3:H$10,2,FALSE)</f>
        <v>22</v>
      </c>
      <c r="E31" s="133"/>
      <c r="F31" s="133"/>
      <c r="G31" s="133"/>
      <c r="H31" s="134"/>
      <c r="I31" s="134"/>
      <c r="J31" s="134"/>
      <c r="K31" s="134"/>
      <c r="L31" s="135">
        <f>VLOOKUP('10'!A$80,'10'!A$80:N$80,14,FALSE)</f>
        <v>1</v>
      </c>
      <c r="M31" s="135">
        <f>VLOOKUP('10'!A$76,'10'!A$76:N$76,14,FALSE)</f>
        <v>0.99870000000000003</v>
      </c>
      <c r="N31" s="136">
        <f>VLOOKUP('10'!A$94,'10'!A$94:N$94,14,FALSE)</f>
        <v>0.99850000000000005</v>
      </c>
    </row>
    <row r="32" spans="1:14" ht="19.5" customHeight="1" x14ac:dyDescent="0.15">
      <c r="A32" s="160">
        <v>11</v>
      </c>
      <c r="B32" s="122" t="s">
        <v>169</v>
      </c>
      <c r="C32" s="123" t="s">
        <v>163</v>
      </c>
      <c r="D32" s="124">
        <f>VLOOKUP('11'!G$2,'11'!G$1:H$6,2,FALSE)</f>
        <v>44</v>
      </c>
      <c r="E32" s="125">
        <f>VLOOKUP('11'!A$3,'11'!A$2:E$9,5,FALSE)</f>
        <v>0.73670000000000002</v>
      </c>
      <c r="F32" s="125">
        <f>VLOOKUP('11'!A$4,'11'!A$2:E$9,5,FALSE)</f>
        <v>0.3533</v>
      </c>
      <c r="G32" s="125">
        <f>VLOOKUP('11'!A$6,'11'!A$2:E$9,5,FALSE)</f>
        <v>0.76690000000000003</v>
      </c>
      <c r="H32" s="126">
        <f>VLOOKUP('11'!A$5,'11'!A$2:E$9,5,FALSE)</f>
        <v>0.59819999999999995</v>
      </c>
      <c r="I32" s="126">
        <f>VLOOKUP('11'!A$7,'11'!A$2:E$9,5,FALSE)</f>
        <v>0.64490000000000003</v>
      </c>
      <c r="J32" s="126">
        <f>VLOOKUP('11'!A$8,'11'!A$2:E$9,5,FALSE)</f>
        <v>0.37259999999999999</v>
      </c>
      <c r="K32" s="126">
        <f>VLOOKUP('11'!A$9,'11'!A$2:E$9,5,FALSE)</f>
        <v>9.0300000000000005E-2</v>
      </c>
      <c r="L32" s="127">
        <f>VLOOKUP('11'!A$52,'11'!A$52:N$52,14,FALSE)</f>
        <v>0.98029999999999995</v>
      </c>
      <c r="M32" s="127">
        <f>VLOOKUP('11'!A$50,'11'!A$50:N$50,14,FALSE)</f>
        <v>0.85670000000000002</v>
      </c>
      <c r="N32" s="128">
        <f>VLOOKUP('11'!A$55,'11'!A$55:N$55,14,FALSE)</f>
        <v>0.97629999999999995</v>
      </c>
    </row>
    <row r="33" spans="1:14" ht="19.5" customHeight="1" x14ac:dyDescent="0.15">
      <c r="A33" s="161"/>
      <c r="B33" s="120"/>
      <c r="C33" s="118" t="s">
        <v>139</v>
      </c>
      <c r="D33" s="109">
        <f>VLOOKUP('11'!G$3,'11'!G$2:H$9,2,FALSE)</f>
        <v>24</v>
      </c>
      <c r="E33" s="112"/>
      <c r="F33" s="112"/>
      <c r="G33" s="112"/>
      <c r="H33" s="113"/>
      <c r="I33" s="113"/>
      <c r="J33" s="114"/>
      <c r="K33" s="113"/>
      <c r="L33" s="111">
        <f>VLOOKUP('11'!A$73,'11'!A$73:N$73,14,FALSE)</f>
        <v>0.99260000000000004</v>
      </c>
      <c r="M33" s="111">
        <f>VLOOKUP('11'!A$69,'11'!A$69:N$69,14,FALSE)</f>
        <v>1</v>
      </c>
      <c r="N33" s="129">
        <f>VLOOKUP('11'!A$91,'11'!A$91:N$91,14,FALSE)</f>
        <v>0.88080000000000003</v>
      </c>
    </row>
    <row r="34" spans="1:14" ht="19.5" customHeight="1" thickBot="1" x14ac:dyDescent="0.2">
      <c r="A34" s="162"/>
      <c r="B34" s="137"/>
      <c r="C34" s="131" t="s">
        <v>138</v>
      </c>
      <c r="D34" s="132">
        <f>VLOOKUP('11'!G$4,'11'!G$3:H$10,2,FALSE)</f>
        <v>20</v>
      </c>
      <c r="E34" s="133"/>
      <c r="F34" s="133"/>
      <c r="G34" s="133"/>
      <c r="H34" s="134"/>
      <c r="I34" s="134"/>
      <c r="J34" s="138"/>
      <c r="K34" s="134"/>
      <c r="L34" s="135">
        <f>VLOOKUP('11'!A$80,'11'!A$80:N$80,14,FALSE)</f>
        <v>1</v>
      </c>
      <c r="M34" s="135">
        <f>VLOOKUP('11'!A$76,'11'!A$76:N$76,14,FALSE)</f>
        <v>0.99409999999999998</v>
      </c>
      <c r="N34" s="136">
        <f>VLOOKUP('11'!A$94,'11'!A$94:N$94,14,FALSE)</f>
        <v>0.99529999999999996</v>
      </c>
    </row>
    <row r="35" spans="1:14" ht="19.5" customHeight="1" x14ac:dyDescent="0.15">
      <c r="A35" s="160">
        <v>12</v>
      </c>
      <c r="B35" s="122" t="s">
        <v>169</v>
      </c>
      <c r="C35" s="123" t="s">
        <v>174</v>
      </c>
      <c r="D35" s="124">
        <f>VLOOKUP('12'!G$2,'12'!G$1:H$6,2,FALSE)</f>
        <v>46</v>
      </c>
      <c r="E35" s="125">
        <f>VLOOKUP('12'!A$3,'12'!A$2:E$9,5,FALSE)</f>
        <v>1.2E-2</v>
      </c>
      <c r="F35" s="125">
        <f>VLOOKUP('12'!A$4,'12'!A$2:E$9,5,FALSE)</f>
        <v>0.77180000000000004</v>
      </c>
      <c r="G35" s="125">
        <f>VLOOKUP('12'!A$6,'12'!A$2:E$9,5,FALSE)</f>
        <v>0.91600000000000004</v>
      </c>
      <c r="H35" s="151">
        <f>VLOOKUP('12'!A$5,'12'!A$2:E$9,5,FALSE)</f>
        <v>8.5699999999999998E-2</v>
      </c>
      <c r="I35" s="126">
        <f>VLOOKUP('12'!A$7,'12'!A$2:E$9,5,FALSE)</f>
        <v>0.78990000000000005</v>
      </c>
      <c r="J35" s="126">
        <f>VLOOKUP('12'!A$8,'12'!A$2:E$9,5,FALSE)</f>
        <v>0.23769999999999999</v>
      </c>
      <c r="K35" s="126">
        <f>VLOOKUP('12'!A$9,'12'!A$2:E$9,5,FALSE)</f>
        <v>3.9699999999999999E-2</v>
      </c>
      <c r="L35" s="127">
        <f>VLOOKUP('12'!A$52,'12'!A$52:N$52,14,FALSE)</f>
        <v>0.26769999999999999</v>
      </c>
      <c r="M35" s="127">
        <f>VLOOKUP('12'!A$50,'12'!A$50:N$50,14,FALSE)</f>
        <v>0.99939999999999996</v>
      </c>
      <c r="N35" s="128">
        <f>VLOOKUP('12'!A$55,'12'!A$55:N$55,14,FALSE)</f>
        <v>0.99409999999999998</v>
      </c>
    </row>
    <row r="36" spans="1:14" ht="19.5" customHeight="1" x14ac:dyDescent="0.15">
      <c r="A36" s="161"/>
      <c r="B36" s="120"/>
      <c r="C36" s="118" t="s">
        <v>139</v>
      </c>
      <c r="D36" s="109">
        <f>VLOOKUP('12'!G$3,'12'!G$2:H$9,2,FALSE)</f>
        <v>24</v>
      </c>
      <c r="E36" s="112"/>
      <c r="F36" s="112"/>
      <c r="G36" s="112"/>
      <c r="H36" s="113"/>
      <c r="I36" s="113"/>
      <c r="J36" s="113"/>
      <c r="K36" s="113"/>
      <c r="L36" s="111">
        <f>VLOOKUP('12'!A$73,'12'!A$73:N$73,14,FALSE)</f>
        <v>0.78390000000000004</v>
      </c>
      <c r="M36" s="111">
        <f>VLOOKUP('12'!A$69,'12'!A$69:N$69,14,FALSE)</f>
        <v>0.85470000000000002</v>
      </c>
      <c r="N36" s="129">
        <f>VLOOKUP('12'!A$91,'12'!A$91:N$91,14,FALSE)</f>
        <v>1</v>
      </c>
    </row>
    <row r="37" spans="1:14" ht="19.5" customHeight="1" thickBot="1" x14ac:dyDescent="0.2">
      <c r="A37" s="162"/>
      <c r="B37" s="137"/>
      <c r="C37" s="131" t="s">
        <v>138</v>
      </c>
      <c r="D37" s="132">
        <f>VLOOKUP('12'!G$4,'12'!G$3:H$10,2,FALSE)</f>
        <v>22</v>
      </c>
      <c r="E37" s="133"/>
      <c r="F37" s="133"/>
      <c r="G37" s="133"/>
      <c r="H37" s="134"/>
      <c r="I37" s="134"/>
      <c r="J37" s="134"/>
      <c r="K37" s="134"/>
      <c r="L37" s="135">
        <f>VLOOKUP('12'!A$80,'12'!A$80:N$80,14,FALSE)</f>
        <v>0.996</v>
      </c>
      <c r="M37" s="135">
        <f>VLOOKUP('12'!A$76,'12'!A$76:N$76,14,FALSE)</f>
        <v>0.93189999999999995</v>
      </c>
      <c r="N37" s="136">
        <f>VLOOKUP('12'!A$94,'12'!A$94:N$94,14,FALSE)</f>
        <v>0.99960000000000004</v>
      </c>
    </row>
    <row r="38" spans="1:14" ht="19.5" customHeight="1" x14ac:dyDescent="0.15">
      <c r="A38" s="160">
        <v>13</v>
      </c>
      <c r="B38" s="122" t="s">
        <v>169</v>
      </c>
      <c r="C38" s="123" t="s">
        <v>164</v>
      </c>
      <c r="D38" s="124">
        <f>VLOOKUP('13'!G$2,'13'!G$1:H$6,2,FALSE)</f>
        <v>46</v>
      </c>
      <c r="E38" s="125">
        <f>VLOOKUP('13'!A$3,'13'!A$2:E$9,5,FALSE)</f>
        <v>0.1391</v>
      </c>
      <c r="F38" s="125">
        <f>VLOOKUP('13'!A$4,'13'!A$2:E$9,5,FALSE)</f>
        <v>0.70050000000000001</v>
      </c>
      <c r="G38" s="125">
        <f>VLOOKUP('13'!A$6,'13'!A$2:E$9,5,FALSE)</f>
        <v>0.90810000000000002</v>
      </c>
      <c r="H38" s="126">
        <f>VLOOKUP('13'!A$5,'13'!A$2:E$9,5,FALSE)</f>
        <v>0.2109</v>
      </c>
      <c r="I38" s="126">
        <f>VLOOKUP('13'!A$7,'13'!A$2:E$9,5,FALSE)</f>
        <v>0.84260000000000002</v>
      </c>
      <c r="J38" s="126">
        <f>VLOOKUP('13'!A$8,'13'!A$2:E$9,5,FALSE)</f>
        <v>0.9718</v>
      </c>
      <c r="K38" s="126">
        <f>VLOOKUP('13'!A$9,'13'!A$2:E$9,5,FALSE)</f>
        <v>0.74870000000000003</v>
      </c>
      <c r="L38" s="127">
        <f>VLOOKUP('13'!A$52,'13'!A$52:N$52,14,FALSE)</f>
        <v>0.6361</v>
      </c>
      <c r="M38" s="127">
        <f>VLOOKUP('13'!A$50,'13'!A$50:N$50,14,FALSE)</f>
        <v>0.98819999999999997</v>
      </c>
      <c r="N38" s="128">
        <f>VLOOKUP('13'!A$55,'13'!A$55:N$55,14,FALSE)</f>
        <v>0.99809999999999999</v>
      </c>
    </row>
    <row r="39" spans="1:14" ht="19.5" customHeight="1" x14ac:dyDescent="0.15">
      <c r="A39" s="161"/>
      <c r="B39" s="120"/>
      <c r="C39" s="118" t="s">
        <v>139</v>
      </c>
      <c r="D39" s="109">
        <f>VLOOKUP('13'!G$3,'13'!G$2:H$9,2,FALSE)</f>
        <v>24</v>
      </c>
      <c r="E39" s="112"/>
      <c r="F39" s="112"/>
      <c r="G39" s="112"/>
      <c r="H39" s="113"/>
      <c r="I39" s="113"/>
      <c r="J39" s="113"/>
      <c r="K39" s="113"/>
      <c r="L39" s="111">
        <f>VLOOKUP('13'!A$73,'13'!A$73:N$73,14,FALSE)</f>
        <v>0.98970000000000002</v>
      </c>
      <c r="M39" s="111">
        <f>VLOOKUP('13'!A$69,'13'!A$69:N$69,14,FALSE)</f>
        <v>1</v>
      </c>
      <c r="N39" s="129">
        <f>VLOOKUP('13'!A$91,'13'!A$91:N$91,14,FALSE)</f>
        <v>1</v>
      </c>
    </row>
    <row r="40" spans="1:14" ht="19.5" customHeight="1" thickBot="1" x14ac:dyDescent="0.2">
      <c r="A40" s="162"/>
      <c r="B40" s="137"/>
      <c r="C40" s="131" t="s">
        <v>138</v>
      </c>
      <c r="D40" s="132">
        <f>VLOOKUP('13'!G$4,'13'!G$3:H$10,2,FALSE)</f>
        <v>22</v>
      </c>
      <c r="E40" s="133"/>
      <c r="F40" s="133"/>
      <c r="G40" s="133"/>
      <c r="H40" s="134"/>
      <c r="I40" s="134"/>
      <c r="J40" s="134"/>
      <c r="K40" s="134"/>
      <c r="L40" s="135">
        <f>VLOOKUP('13'!A$80,'13'!A$80:N$80,14,FALSE)</f>
        <v>0.99880000000000002</v>
      </c>
      <c r="M40" s="135">
        <f>VLOOKUP('13'!A$76,'13'!A$76:N$76,14,FALSE)</f>
        <v>1</v>
      </c>
      <c r="N40" s="136">
        <f>VLOOKUP('13'!A$94,'13'!A$94:N$94,14,FALSE)</f>
        <v>1</v>
      </c>
    </row>
    <row r="41" spans="1:14" ht="19.5" customHeight="1" x14ac:dyDescent="0.15">
      <c r="A41" s="160">
        <v>14</v>
      </c>
      <c r="B41" s="122" t="s">
        <v>169</v>
      </c>
      <c r="C41" s="123" t="s">
        <v>165</v>
      </c>
      <c r="D41" s="124">
        <f>VLOOKUP('14'!G$2,'14'!G$1:H$6,2,FALSE)</f>
        <v>46</v>
      </c>
      <c r="E41" s="125">
        <f>VLOOKUP('14'!A$3,'14'!A$2:E$9,5,FALSE)</f>
        <v>0.27489999999999998</v>
      </c>
      <c r="F41" s="125">
        <f>VLOOKUP('14'!A$4,'14'!A$2:E$9,5,FALSE)</f>
        <v>0.24510000000000001</v>
      </c>
      <c r="G41" s="125">
        <f>VLOOKUP('14'!A$6,'14'!A$2:E$9,5,FALSE)</f>
        <v>0.6502</v>
      </c>
      <c r="H41" s="151">
        <f>VLOOKUP('14'!A$5,'14'!A$2:E$9,5,FALSE)</f>
        <v>8.2000000000000003E-2</v>
      </c>
      <c r="I41" s="126">
        <f>VLOOKUP('14'!A$7,'14'!A$2:E$9,5,FALSE)</f>
        <v>0.4879</v>
      </c>
      <c r="J41" s="126">
        <f>VLOOKUP('14'!A$8,'14'!A$2:E$9,5,FALSE)</f>
        <v>0.50219999999999998</v>
      </c>
      <c r="K41" s="126">
        <f>VLOOKUP('14'!A$9,'14'!A$2:E$9,5,FALSE)</f>
        <v>0.92979999999999996</v>
      </c>
      <c r="L41" s="127">
        <f>VLOOKUP('14'!A$52,'14'!A$52:N$52,14,FALSE)</f>
        <v>0.48409999999999997</v>
      </c>
      <c r="M41" s="127">
        <f>VLOOKUP('14'!A$50,'14'!A$50:N$50,14,FALSE)</f>
        <v>0.96660000000000001</v>
      </c>
      <c r="N41" s="128">
        <f>VLOOKUP('14'!A$55,'14'!A$55:N$55,14,FALSE)</f>
        <v>0.72089999999999999</v>
      </c>
    </row>
    <row r="42" spans="1:14" ht="19.5" customHeight="1" x14ac:dyDescent="0.15">
      <c r="A42" s="161"/>
      <c r="B42" s="120"/>
      <c r="C42" s="118" t="s">
        <v>139</v>
      </c>
      <c r="D42" s="109">
        <f>VLOOKUP('14'!G$3,'14'!G$2:H$9,2,FALSE)</f>
        <v>24</v>
      </c>
      <c r="E42" s="112"/>
      <c r="F42" s="112"/>
      <c r="G42" s="112"/>
      <c r="H42" s="113"/>
      <c r="I42" s="113"/>
      <c r="J42" s="113"/>
      <c r="K42" s="113"/>
      <c r="L42" s="111">
        <f>VLOOKUP('14'!A$73,'14'!A$73:N$73,14,FALSE)</f>
        <v>1</v>
      </c>
      <c r="M42" s="111">
        <f>VLOOKUP('14'!A$69,'14'!A$69:N$69,14,FALSE)</f>
        <v>1</v>
      </c>
      <c r="N42" s="129">
        <f>VLOOKUP('14'!A$91,'14'!A$91:N$91,14,FALSE)</f>
        <v>0.99990000000000001</v>
      </c>
    </row>
    <row r="43" spans="1:14" ht="19.5" customHeight="1" thickBot="1" x14ac:dyDescent="0.2">
      <c r="A43" s="162"/>
      <c r="B43" s="137"/>
      <c r="C43" s="131" t="s">
        <v>138</v>
      </c>
      <c r="D43" s="132">
        <f>VLOOKUP('14'!G$4,'14'!G$3:H$10,2,FALSE)</f>
        <v>22</v>
      </c>
      <c r="E43" s="133"/>
      <c r="F43" s="133"/>
      <c r="G43" s="133"/>
      <c r="H43" s="134"/>
      <c r="I43" s="134"/>
      <c r="J43" s="134"/>
      <c r="K43" s="134"/>
      <c r="L43" s="135">
        <f>VLOOKUP('14'!A$80,'14'!A$80:N$80,14,FALSE)</f>
        <v>0.88380000000000003</v>
      </c>
      <c r="M43" s="135">
        <f>VLOOKUP('14'!A$76,'14'!A$76:N$76,14,FALSE)</f>
        <v>0.99919999999999998</v>
      </c>
      <c r="N43" s="136">
        <f>VLOOKUP('14'!A$94,'14'!A$94:N$94,14,FALSE)</f>
        <v>0.99</v>
      </c>
    </row>
    <row r="44" spans="1:14" ht="19.5" customHeight="1" x14ac:dyDescent="0.15">
      <c r="A44" s="160">
        <v>15</v>
      </c>
      <c r="B44" s="122" t="s">
        <v>169</v>
      </c>
      <c r="C44" s="123" t="s">
        <v>183</v>
      </c>
      <c r="D44" s="124">
        <f>VLOOKUP('15'!G$2,'15'!G$1:H$6,2,FALSE)</f>
        <v>46</v>
      </c>
      <c r="E44" s="125">
        <f>VLOOKUP('15'!A$3,'15'!A$2:E$9,5,FALSE)</f>
        <v>0.75260000000000005</v>
      </c>
      <c r="F44" s="125">
        <f>VLOOKUP('15'!A$4,'15'!A$2:E$9,5,FALSE)</f>
        <v>0.5464</v>
      </c>
      <c r="G44" s="125">
        <f>VLOOKUP('15'!A$6,'15'!A$2:E$9,5,FALSE)</f>
        <v>0.38450000000000001</v>
      </c>
      <c r="H44" s="126">
        <f>VLOOKUP('15'!A$5,'15'!A$2:E$9,5,FALSE)</f>
        <v>0.94689999999999996</v>
      </c>
      <c r="I44" s="126">
        <f>VLOOKUP('15'!A$7,'15'!A$2:E$9,5,FALSE)</f>
        <v>0.28789999999999999</v>
      </c>
      <c r="J44" s="126">
        <f>VLOOKUP('15'!A$8,'15'!A$2:E$9,5,FALSE)</f>
        <v>1.46E-2</v>
      </c>
      <c r="K44" s="126">
        <f>VLOOKUP('15'!A$9,'15'!A$2:E$9,5,FALSE)</f>
        <v>0.55230000000000001</v>
      </c>
      <c r="L44" s="127">
        <f>VLOOKUP('15'!A$52,'15'!A$52:N$52,14,FALSE)</f>
        <v>0.93769999999999998</v>
      </c>
      <c r="M44" s="127">
        <f>VLOOKUP('15'!A$50,'15'!A$50:N$50,14,FALSE)</f>
        <v>0.77559999999999996</v>
      </c>
      <c r="N44" s="128">
        <f>VLOOKUP('15'!A$55,'15'!A$55:N$55,14,FALSE)</f>
        <v>0.99809999999999999</v>
      </c>
    </row>
    <row r="45" spans="1:14" ht="19.5" customHeight="1" x14ac:dyDescent="0.15">
      <c r="A45" s="161"/>
      <c r="B45" s="120"/>
      <c r="C45" s="118" t="s">
        <v>139</v>
      </c>
      <c r="D45" s="109">
        <f>VLOOKUP('15'!G$3,'15'!G$2:H$9,2,FALSE)</f>
        <v>24</v>
      </c>
      <c r="E45" s="112"/>
      <c r="F45" s="112"/>
      <c r="G45" s="112"/>
      <c r="H45" s="113"/>
      <c r="I45" s="113"/>
      <c r="J45" s="113"/>
      <c r="K45" s="113"/>
      <c r="L45" s="111">
        <f>VLOOKUP('15'!A$73,'15'!A$73:N$73,14,FALSE)</f>
        <v>0.97909999999999997</v>
      </c>
      <c r="M45" s="111">
        <f>VLOOKUP('15'!A$69,'15'!A$69:N$69,14,FALSE)</f>
        <v>0.86680000000000001</v>
      </c>
      <c r="N45" s="129">
        <f>VLOOKUP('15'!A$91,'15'!A$91:N$91,14,FALSE)</f>
        <v>0.94379999999999997</v>
      </c>
    </row>
    <row r="46" spans="1:14" ht="19.5" customHeight="1" thickBot="1" x14ac:dyDescent="0.2">
      <c r="A46" s="162"/>
      <c r="B46" s="137"/>
      <c r="C46" s="131" t="s">
        <v>138</v>
      </c>
      <c r="D46" s="132">
        <f>VLOOKUP('15'!G$4,'15'!G$3:H$10,2,FALSE)</f>
        <v>22</v>
      </c>
      <c r="E46" s="133"/>
      <c r="F46" s="133"/>
      <c r="G46" s="133"/>
      <c r="H46" s="134"/>
      <c r="I46" s="134"/>
      <c r="J46" s="134"/>
      <c r="K46" s="134"/>
      <c r="L46" s="135">
        <f>VLOOKUP('15'!A$80,'15'!A$80:N$80,14,FALSE)</f>
        <v>1</v>
      </c>
      <c r="M46" s="135">
        <f>VLOOKUP('15'!A$76,'15'!A$76:N$76,14,FALSE)</f>
        <v>1</v>
      </c>
      <c r="N46" s="136">
        <f>VLOOKUP('15'!A$94,'15'!A$94:N$94,14,FALSE)</f>
        <v>0.89570000000000005</v>
      </c>
    </row>
    <row r="47" spans="1:14" ht="19.5" customHeight="1" x14ac:dyDescent="0.15">
      <c r="A47" s="160">
        <v>16</v>
      </c>
      <c r="B47" s="122" t="s">
        <v>169</v>
      </c>
      <c r="C47" s="123" t="s">
        <v>166</v>
      </c>
      <c r="D47" s="124">
        <f>VLOOKUP('16'!G$2,'16'!G$1:H$6,2,FALSE)</f>
        <v>46</v>
      </c>
      <c r="E47" s="125">
        <f>VLOOKUP('16'!A$3,'16'!A$2:E$9,5,FALSE)</f>
        <v>0.73919999999999997</v>
      </c>
      <c r="F47" s="125">
        <f>VLOOKUP('16'!A$4,'16'!A$2:E$9,5,FALSE)</f>
        <v>0.63170000000000004</v>
      </c>
      <c r="G47" s="125">
        <f>VLOOKUP('16'!A$6,'16'!A$2:E$9,5,FALSE)</f>
        <v>0.75060000000000004</v>
      </c>
      <c r="H47" s="126">
        <f>VLOOKUP('16'!A$5,'16'!A$2:E$9,5,FALSE)</f>
        <v>0.18390000000000001</v>
      </c>
      <c r="I47" s="126">
        <f>VLOOKUP('16'!A$7,'16'!A$2:E$9,5,FALSE)</f>
        <v>0.4108</v>
      </c>
      <c r="J47" s="126">
        <f>VLOOKUP('16'!A$8,'16'!A$2:E$9,5,FALSE)</f>
        <v>0.27189999999999998</v>
      </c>
      <c r="K47" s="126">
        <f>VLOOKUP('16'!A$9,'16'!A$2:E$9,5,FALSE)</f>
        <v>0.85150000000000003</v>
      </c>
      <c r="L47" s="127">
        <f>VLOOKUP('16'!A$52,'16'!A$52:N$52,14,FALSE)</f>
        <v>0.95569999999999999</v>
      </c>
      <c r="M47" s="127">
        <f>VLOOKUP('16'!A$50,'16'!A$50:N$50,14,FALSE)</f>
        <v>0.99960000000000004</v>
      </c>
      <c r="N47" s="128">
        <f>VLOOKUP('16'!A$55,'16'!A$55:N$55,14,FALSE)</f>
        <v>0.95509999999999995</v>
      </c>
    </row>
    <row r="48" spans="1:14" ht="19.5" customHeight="1" x14ac:dyDescent="0.15">
      <c r="A48" s="161"/>
      <c r="B48" s="120"/>
      <c r="C48" s="118" t="s">
        <v>139</v>
      </c>
      <c r="D48" s="109">
        <f>VLOOKUP('16'!G$3,'16'!G$2:H$9,2,FALSE)</f>
        <v>24</v>
      </c>
      <c r="E48" s="112"/>
      <c r="F48" s="112"/>
      <c r="G48" s="112"/>
      <c r="H48" s="113"/>
      <c r="I48" s="113"/>
      <c r="J48" s="113"/>
      <c r="K48" s="113"/>
      <c r="L48" s="111">
        <f>VLOOKUP('16'!A$73,'16'!A$73:N$73,14,FALSE)</f>
        <v>0.95520000000000005</v>
      </c>
      <c r="M48" s="111">
        <f>VLOOKUP('16'!A$69,'16'!A$69:N$69,14,FALSE)</f>
        <v>0.999</v>
      </c>
      <c r="N48" s="129">
        <f>VLOOKUP('16'!A$91,'16'!A$91:N$91,14,FALSE)</f>
        <v>0.99719999999999998</v>
      </c>
    </row>
    <row r="49" spans="1:14" ht="19.5" customHeight="1" thickBot="1" x14ac:dyDescent="0.2">
      <c r="A49" s="162"/>
      <c r="B49" s="137"/>
      <c r="C49" s="131" t="s">
        <v>138</v>
      </c>
      <c r="D49" s="132">
        <f>VLOOKUP('16'!G$4,'16'!G$3:H$10,2,FALSE)</f>
        <v>22</v>
      </c>
      <c r="E49" s="133"/>
      <c r="F49" s="133"/>
      <c r="G49" s="133"/>
      <c r="H49" s="134"/>
      <c r="I49" s="134"/>
      <c r="J49" s="134"/>
      <c r="K49" s="134"/>
      <c r="L49" s="135">
        <f>VLOOKUP('16'!A$80,'16'!A$80:N$80,14,FALSE)</f>
        <v>0.99990000000000001</v>
      </c>
      <c r="M49" s="135">
        <f>VLOOKUP('16'!A$76,'16'!A$76:N$76,14,FALSE)</f>
        <v>0.99990000000000001</v>
      </c>
      <c r="N49" s="136">
        <f>VLOOKUP('16'!A$94,'16'!A$94:N$94,14,FALSE)</f>
        <v>1</v>
      </c>
    </row>
    <row r="50" spans="1:14" ht="19.5" customHeight="1" x14ac:dyDescent="0.15">
      <c r="A50" s="160">
        <v>17</v>
      </c>
      <c r="B50" s="122" t="s">
        <v>170</v>
      </c>
      <c r="C50" s="123" t="s">
        <v>140</v>
      </c>
      <c r="D50" s="124">
        <f>VLOOKUP('17'!G$2,'17'!G$1:H$4,2,FALSE)</f>
        <v>46</v>
      </c>
      <c r="E50" s="125">
        <f>VLOOKUP('17'!A$3,'17'!A$2:E$9,5,FALSE)</f>
        <v>0.4955</v>
      </c>
      <c r="F50" s="125">
        <f>VLOOKUP('17'!A$4,'17'!A$2:E$9,5,FALSE)</f>
        <v>0.67869999999999997</v>
      </c>
      <c r="G50" s="125">
        <f>VLOOKUP('17'!A$6,'17'!A$2:E$9,5,FALSE)</f>
        <v>0.32819999999999999</v>
      </c>
      <c r="H50" s="126">
        <f>VLOOKUP('17'!A$5,'17'!A$2:E$9,5,FALSE)</f>
        <v>0.98750000000000004</v>
      </c>
      <c r="I50" s="126">
        <f>VLOOKUP('17'!A$7,'17'!A$2:E$9,5,FALSE)</f>
        <v>0.47489999999999999</v>
      </c>
      <c r="J50" s="126">
        <f>VLOOKUP('17'!A$8,'17'!A$2:E$9,5,FALSE)</f>
        <v>0.92320000000000002</v>
      </c>
      <c r="K50" s="126">
        <f>VLOOKUP('17'!A$9,'17'!A$2:E$9,5,FALSE)</f>
        <v>0.69040000000000001</v>
      </c>
      <c r="L50" s="127">
        <f>VLOOKUP('17'!A$52,'17'!A$52:N$52,14,FALSE)</f>
        <v>0.99819999999999998</v>
      </c>
      <c r="M50" s="127">
        <f>VLOOKUP('17'!A$50,'17'!A$50:N$50,14,FALSE)</f>
        <v>0.8034</v>
      </c>
      <c r="N50" s="128">
        <f>VLOOKUP('17'!A$55,'17'!A$55:N$55,14,FALSE)</f>
        <v>0.9829</v>
      </c>
    </row>
    <row r="51" spans="1:14" ht="19.5" customHeight="1" x14ac:dyDescent="0.15">
      <c r="A51" s="161"/>
      <c r="B51" s="120"/>
      <c r="C51" s="118" t="s">
        <v>139</v>
      </c>
      <c r="D51" s="109">
        <f>VLOOKUP('17'!G$3,'17'!G$2:H$5,2,FALSE)</f>
        <v>24</v>
      </c>
      <c r="E51" s="112"/>
      <c r="F51" s="112"/>
      <c r="G51" s="112"/>
      <c r="H51" s="113"/>
      <c r="I51" s="113"/>
      <c r="J51" s="113"/>
      <c r="K51" s="113"/>
      <c r="L51" s="111">
        <f>VLOOKUP('17'!A$73,'17'!A$73:N$73,14,FALSE)</f>
        <v>1</v>
      </c>
      <c r="M51" s="111">
        <f>VLOOKUP('17'!A$69,'17'!A$69:N$69,14,FALSE)</f>
        <v>0.99980000000000002</v>
      </c>
      <c r="N51" s="129">
        <f>VLOOKUP('17'!A$91,'17'!A$91:N$91,14,FALSE)</f>
        <v>1</v>
      </c>
    </row>
    <row r="52" spans="1:14" ht="19.5" customHeight="1" thickBot="1" x14ac:dyDescent="0.2">
      <c r="A52" s="162"/>
      <c r="B52" s="130"/>
      <c r="C52" s="131" t="s">
        <v>138</v>
      </c>
      <c r="D52" s="132">
        <f>VLOOKUP('17'!G$4,'17'!G$3:H$6,2,FALSE)</f>
        <v>22</v>
      </c>
      <c r="E52" s="133"/>
      <c r="F52" s="133"/>
      <c r="G52" s="133"/>
      <c r="H52" s="134"/>
      <c r="I52" s="134"/>
      <c r="J52" s="134"/>
      <c r="K52" s="134"/>
      <c r="L52" s="135">
        <f>VLOOKUP('17'!A$80,'17'!A$80:N$80,14,FALSE)</f>
        <v>1</v>
      </c>
      <c r="M52" s="135">
        <f>VLOOKUP('17'!A$76,'17'!A$76:N$76,14,FALSE)</f>
        <v>0.998</v>
      </c>
      <c r="N52" s="136">
        <f>VLOOKUP('17'!A$94,'17'!A$94:N$94,14,FALSE)</f>
        <v>0.99990000000000001</v>
      </c>
    </row>
    <row r="53" spans="1:14" ht="19.5" customHeight="1" x14ac:dyDescent="0.15">
      <c r="A53" s="160">
        <v>18</v>
      </c>
      <c r="B53" s="122" t="s">
        <v>170</v>
      </c>
      <c r="C53" s="123" t="s">
        <v>152</v>
      </c>
      <c r="D53" s="124">
        <f>VLOOKUP('18'!G$2,'18'!G$1:H$4,2,FALSE)</f>
        <v>46</v>
      </c>
      <c r="E53" s="125">
        <f>VLOOKUP('18'!A$3,'18'!A$2:E$9,5,FALSE)</f>
        <v>0.74560000000000004</v>
      </c>
      <c r="F53" s="125">
        <f>VLOOKUP('18'!A$4,'18'!A$2:E$9,5,FALSE)</f>
        <v>0.54530000000000001</v>
      </c>
      <c r="G53" s="125">
        <f>VLOOKUP('18'!A$6,'18'!A$2:E$9,5,FALSE)</f>
        <v>0.42159999999999997</v>
      </c>
      <c r="H53" s="126">
        <f>VLOOKUP('18'!A$5,'18'!A$2:E$9,5,FALSE)</f>
        <v>0.36420000000000002</v>
      </c>
      <c r="I53" s="126">
        <f>VLOOKUP('18'!A$7,'18'!A$2:E$9,5,FALSE)</f>
        <v>9.4100000000000003E-2</v>
      </c>
      <c r="J53" s="126">
        <f>VLOOKUP('18'!A$8,'18'!A$2:E$9,5,FALSE)</f>
        <v>0.68730000000000002</v>
      </c>
      <c r="K53" s="126">
        <f>VLOOKUP('18'!A$9,'18'!A$2:E$9,5,FALSE)</f>
        <v>0.31709999999999999</v>
      </c>
      <c r="L53" s="127">
        <f>VLOOKUP('18'!A$52,'18'!A$52:N$52,14,FALSE)</f>
        <v>0.93559999999999999</v>
      </c>
      <c r="M53" s="127">
        <f>VLOOKUP('18'!A$50,'18'!A$50:N$50,14,FALSE)</f>
        <v>0.99919999999999998</v>
      </c>
      <c r="N53" s="128">
        <f>VLOOKUP('18'!A$55,'18'!A$55:N$55,14,FALSE)</f>
        <v>0.7984</v>
      </c>
    </row>
    <row r="54" spans="1:14" ht="19.5" customHeight="1" x14ac:dyDescent="0.15">
      <c r="A54" s="161"/>
      <c r="B54" s="121"/>
      <c r="C54" s="118" t="s">
        <v>139</v>
      </c>
      <c r="D54" s="109">
        <f>VLOOKUP('18'!G$3,'18'!G$2:H$5,2,FALSE)</f>
        <v>24</v>
      </c>
      <c r="E54" s="112"/>
      <c r="F54" s="112"/>
      <c r="G54" s="112"/>
      <c r="H54" s="113"/>
      <c r="I54" s="113"/>
      <c r="J54" s="113"/>
      <c r="K54" s="113"/>
      <c r="L54" s="111">
        <f>VLOOKUP('18'!A$73,'18'!A$73:N$73,14,FALSE)</f>
        <v>1</v>
      </c>
      <c r="M54" s="111">
        <f>VLOOKUP('18'!A$69,'18'!A$69:N$69,14,FALSE)</f>
        <v>1</v>
      </c>
      <c r="N54" s="129">
        <f>VLOOKUP('18'!A$91,'18'!A$91:N$91,14,FALSE)</f>
        <v>0.94820000000000004</v>
      </c>
    </row>
    <row r="55" spans="1:14" ht="19.5" customHeight="1" thickBot="1" x14ac:dyDescent="0.2">
      <c r="A55" s="162"/>
      <c r="B55" s="130"/>
      <c r="C55" s="131" t="s">
        <v>138</v>
      </c>
      <c r="D55" s="132">
        <f>VLOOKUP('18'!G$4,'18'!G$3:H$6,2,FALSE)</f>
        <v>22</v>
      </c>
      <c r="E55" s="133"/>
      <c r="F55" s="133"/>
      <c r="G55" s="133"/>
      <c r="H55" s="134"/>
      <c r="I55" s="134"/>
      <c r="J55" s="134"/>
      <c r="K55" s="134"/>
      <c r="L55" s="135">
        <f>VLOOKUP('18'!A$80,'18'!A$80:N$80,14,FALSE)</f>
        <v>0.99180000000000001</v>
      </c>
      <c r="M55" s="135">
        <f>VLOOKUP('18'!A$76,'18'!A$76:N$76,14,FALSE)</f>
        <v>1</v>
      </c>
      <c r="N55" s="136">
        <f>VLOOKUP('18'!A$94,'18'!A$94:N$94,14,FALSE)</f>
        <v>1</v>
      </c>
    </row>
    <row r="56" spans="1:14" ht="19.5" customHeight="1" x14ac:dyDescent="0.15">
      <c r="A56" s="160">
        <v>19</v>
      </c>
      <c r="B56" s="122" t="s">
        <v>170</v>
      </c>
      <c r="C56" s="123" t="s">
        <v>154</v>
      </c>
      <c r="D56" s="124">
        <f>VLOOKUP('19'!G$2,'19'!G$1:H$4,2,FALSE)</f>
        <v>46</v>
      </c>
      <c r="E56" s="125">
        <f>VLOOKUP('19'!A$3,'19'!A$2:E$9,5,FALSE)</f>
        <v>0.15970000000000001</v>
      </c>
      <c r="F56" s="125">
        <f>VLOOKUP('19'!A$4,'19'!A$2:E$9,5,FALSE)</f>
        <v>0.56299999999999994</v>
      </c>
      <c r="G56" s="125">
        <f>VLOOKUP('19'!A$6,'19'!A$2:E$9,5,FALSE)</f>
        <v>0.46710000000000002</v>
      </c>
      <c r="H56" s="126">
        <f>VLOOKUP('19'!A$5,'19'!A$2:E$9,5,FALSE)</f>
        <v>0.94540000000000002</v>
      </c>
      <c r="I56" s="126">
        <f>VLOOKUP('19'!A$7,'19'!A$2:E$9,5,FALSE)</f>
        <v>0.42649999999999999</v>
      </c>
      <c r="J56" s="126">
        <f>VLOOKUP('19'!A$8,'19'!A$2:E$9,5,FALSE)</f>
        <v>0.15490000000000001</v>
      </c>
      <c r="K56" s="126">
        <f>VLOOKUP('19'!A$9,'19'!A$2:E$9,5,FALSE)</f>
        <v>0.28289999999999998</v>
      </c>
      <c r="L56" s="127">
        <f>VLOOKUP('19'!A$52,'19'!A$52:N$52,14,FALSE)</f>
        <v>0.58930000000000005</v>
      </c>
      <c r="M56" s="127">
        <f>VLOOKUP('19'!A$50,'19'!A$50:N$50,14,FALSE)</f>
        <v>0.99970000000000003</v>
      </c>
      <c r="N56" s="128">
        <f>VLOOKUP('19'!A$55,'19'!A$55:N$55,14,FALSE)</f>
        <v>0.8327</v>
      </c>
    </row>
    <row r="57" spans="1:14" ht="19.5" customHeight="1" x14ac:dyDescent="0.15">
      <c r="A57" s="161"/>
      <c r="B57" s="121"/>
      <c r="C57" s="118" t="s">
        <v>139</v>
      </c>
      <c r="D57" s="109">
        <f>VLOOKUP('19'!G$3,'19'!G$2:H$5,2,FALSE)</f>
        <v>24</v>
      </c>
      <c r="E57" s="112"/>
      <c r="F57" s="112"/>
      <c r="G57" s="112"/>
      <c r="H57" s="113"/>
      <c r="I57" s="113"/>
      <c r="J57" s="113"/>
      <c r="K57" s="113"/>
      <c r="L57" s="111">
        <f>VLOOKUP('19'!A$73,'19'!A$73:N$73,14,FALSE)</f>
        <v>0.96319999999999995</v>
      </c>
      <c r="M57" s="111">
        <f>VLOOKUP('19'!A$69,'19'!A$69:N$69,14,FALSE)</f>
        <v>0.98</v>
      </c>
      <c r="N57" s="129">
        <f>VLOOKUP('19'!A$91,'19'!A$91:N$91,14,FALSE)</f>
        <v>0.99760000000000004</v>
      </c>
    </row>
    <row r="58" spans="1:14" ht="19.5" customHeight="1" thickBot="1" x14ac:dyDescent="0.2">
      <c r="A58" s="162"/>
      <c r="B58" s="130"/>
      <c r="C58" s="131" t="s">
        <v>138</v>
      </c>
      <c r="D58" s="132">
        <f>VLOOKUP('19'!G$4,'19'!G$3:H$6,2,FALSE)</f>
        <v>22</v>
      </c>
      <c r="E58" s="133"/>
      <c r="F58" s="133"/>
      <c r="G58" s="133"/>
      <c r="H58" s="134"/>
      <c r="I58" s="134"/>
      <c r="J58" s="134"/>
      <c r="K58" s="134"/>
      <c r="L58" s="135">
        <f>VLOOKUP('19'!A$80,'19'!A$80:N$80,14,FALSE)</f>
        <v>0.99970000000000003</v>
      </c>
      <c r="M58" s="135">
        <f>VLOOKUP('19'!A$76,'19'!A$76:N$76,14,FALSE)</f>
        <v>0.97009999999999996</v>
      </c>
      <c r="N58" s="136">
        <f>VLOOKUP('19'!A$94,'19'!A$94:N$94,14,FALSE)</f>
        <v>1</v>
      </c>
    </row>
    <row r="59" spans="1:14" ht="19.5" customHeight="1" x14ac:dyDescent="0.15">
      <c r="A59" s="160">
        <v>20</v>
      </c>
      <c r="B59" s="122" t="s">
        <v>170</v>
      </c>
      <c r="C59" s="123" t="s">
        <v>156</v>
      </c>
      <c r="D59" s="124">
        <f>VLOOKUP('20'!G$2,'20'!G$1:H$6,2,FALSE)</f>
        <v>46</v>
      </c>
      <c r="E59" s="125">
        <f>VLOOKUP('20'!A$3,'20'!A$2:E$10,5,FALSE)</f>
        <v>0.80559999999999998</v>
      </c>
      <c r="F59" s="125">
        <f>VLOOKUP('20'!A$4,'20'!A$2:E$10,5,FALSE)</f>
        <v>0.29799999999999999</v>
      </c>
      <c r="G59" s="125">
        <f>VLOOKUP('20'!A$6,'20'!A$2:E$9,5,FALSE)</f>
        <v>0.17960000000000001</v>
      </c>
      <c r="H59" s="126">
        <f>VLOOKUP('20'!A$5,'20'!A$2:E$9,5,FALSE)</f>
        <v>0.65149999999999997</v>
      </c>
      <c r="I59" s="126">
        <f>VLOOKUP('20'!A$7,'20'!A$2:E$9,5,FALSE)</f>
        <v>0.16339999999999999</v>
      </c>
      <c r="J59" s="126">
        <f>VLOOKUP('20'!A$8,'20'!A$2:E$9,5,FALSE)</f>
        <v>0.21160000000000001</v>
      </c>
      <c r="K59" s="126">
        <f>VLOOKUP('20'!A$9,'20'!A$2:E$9,5,FALSE)</f>
        <v>0.52200000000000002</v>
      </c>
      <c r="L59" s="127">
        <f>VLOOKUP('20'!A$52,'20'!A$52:N$52,14,FALSE)</f>
        <v>0.95740000000000003</v>
      </c>
      <c r="M59" s="127">
        <f>VLOOKUP('20'!A$50,'20'!A$50:N$50,14,FALSE)</f>
        <v>0.41320000000000001</v>
      </c>
      <c r="N59" s="128">
        <f>VLOOKUP('20'!A$55,'20'!A$55:N$55,14,FALSE)</f>
        <v>0.99709999999999999</v>
      </c>
    </row>
    <row r="60" spans="1:14" ht="19.5" customHeight="1" x14ac:dyDescent="0.15">
      <c r="A60" s="161"/>
      <c r="B60" s="120"/>
      <c r="C60" s="118" t="s">
        <v>139</v>
      </c>
      <c r="D60" s="109">
        <f>VLOOKUP('20'!G$3,'20'!G$2:H$9,2,FALSE)</f>
        <v>24</v>
      </c>
      <c r="E60" s="112"/>
      <c r="F60" s="112"/>
      <c r="G60" s="112"/>
      <c r="H60" s="113"/>
      <c r="I60" s="114"/>
      <c r="J60" s="113"/>
      <c r="K60" s="113"/>
      <c r="L60" s="111">
        <f>VLOOKUP('20'!A$73,'20'!A$73:N$73,14,FALSE)</f>
        <v>0.99990000000000001</v>
      </c>
      <c r="M60" s="111">
        <f>VLOOKUP('20'!A$69,'20'!A$69:N$69,14,FALSE)</f>
        <v>1</v>
      </c>
      <c r="N60" s="129">
        <f>VLOOKUP('20'!A$91,'20'!A$91:N$91,14,FALSE)</f>
        <v>1</v>
      </c>
    </row>
    <row r="61" spans="1:14" ht="19.5" customHeight="1" thickBot="1" x14ac:dyDescent="0.2">
      <c r="A61" s="162"/>
      <c r="B61" s="137"/>
      <c r="C61" s="131" t="s">
        <v>138</v>
      </c>
      <c r="D61" s="132">
        <f>VLOOKUP('20'!G$4,'20'!G$3:H$10,2,FALSE)</f>
        <v>22</v>
      </c>
      <c r="E61" s="133"/>
      <c r="F61" s="133"/>
      <c r="G61" s="133"/>
      <c r="H61" s="134"/>
      <c r="I61" s="138"/>
      <c r="J61" s="134"/>
      <c r="K61" s="134"/>
      <c r="L61" s="135">
        <f>VLOOKUP('20'!A$80,'20'!A$80:N$80,14,FALSE)</f>
        <v>1</v>
      </c>
      <c r="M61" s="135">
        <f>VLOOKUP('20'!A$76,'20'!A$76:N$76,14,FALSE)</f>
        <v>0.71840000000000004</v>
      </c>
      <c r="N61" s="136">
        <f>VLOOKUP('20'!A$94,'20'!A$94:N$94,14,FALSE)</f>
        <v>1</v>
      </c>
    </row>
    <row r="62" spans="1:14" ht="19.5" customHeight="1" x14ac:dyDescent="0.15">
      <c r="A62" s="160">
        <v>21</v>
      </c>
      <c r="B62" s="122" t="s">
        <v>170</v>
      </c>
      <c r="C62" s="123" t="s">
        <v>157</v>
      </c>
      <c r="D62" s="124">
        <f>VLOOKUP('21'!G$2,'21'!G$1:H$6,2,FALSE)</f>
        <v>46</v>
      </c>
      <c r="E62" s="125">
        <f>VLOOKUP('21'!A$3,'21'!A$2:E$9,5,FALSE)</f>
        <v>0.23860000000000001</v>
      </c>
      <c r="F62" s="125">
        <f>VLOOKUP('21'!A$4,'21'!A$2:E$9,5,FALSE)</f>
        <v>0.18790000000000001</v>
      </c>
      <c r="G62" s="125">
        <f>VLOOKUP('21'!A$6,'21'!A$2:E$9,5,FALSE)</f>
        <v>6.7100000000000007E-2</v>
      </c>
      <c r="H62" s="126">
        <f>VLOOKUP('21'!A$5,'21'!A$2:E$9,5,FALSE)</f>
        <v>0.59260000000000002</v>
      </c>
      <c r="I62" s="126">
        <f>VLOOKUP('21'!A$7,'21'!A$2:E$9,5,FALSE)</f>
        <v>0.20100000000000001</v>
      </c>
      <c r="J62" s="126">
        <f>VLOOKUP('21'!A$8,'21'!A$2:E$9,5,FALSE)</f>
        <v>0.18090000000000001</v>
      </c>
      <c r="K62" s="126">
        <f>VLOOKUP('21'!A$9,'21'!A$2:E$9,5,FALSE)</f>
        <v>2.12E-2</v>
      </c>
      <c r="L62" s="127">
        <f>VLOOKUP('21'!A$52,'21'!A$52:N$52,14,FALSE)</f>
        <v>0.99970000000000003</v>
      </c>
      <c r="M62" s="127">
        <f>VLOOKUP('21'!A$50,'21'!A$50:N$50,14,FALSE)</f>
        <v>0.17630000000000001</v>
      </c>
      <c r="N62" s="128">
        <f>VLOOKUP('21'!A$55,'21'!A$55:N$55,14,FALSE)</f>
        <v>0.98529999999999995</v>
      </c>
    </row>
    <row r="63" spans="1:14" ht="19.5" customHeight="1" x14ac:dyDescent="0.15">
      <c r="A63" s="161"/>
      <c r="B63" s="120"/>
      <c r="C63" s="118" t="s">
        <v>139</v>
      </c>
      <c r="D63" s="109">
        <f>VLOOKUP('21'!G$3,'21'!G$2:H$9,2,FALSE)</f>
        <v>24</v>
      </c>
      <c r="E63" s="112"/>
      <c r="F63" s="112"/>
      <c r="G63" s="112"/>
      <c r="H63" s="113"/>
      <c r="I63" s="114"/>
      <c r="J63" s="113"/>
      <c r="K63" s="113"/>
      <c r="L63" s="111">
        <f>VLOOKUP('21'!A$73,'21'!A$73:N$73,14,FALSE)</f>
        <v>1</v>
      </c>
      <c r="M63" s="111">
        <f>VLOOKUP('21'!A$69,'21'!A$69:N$69,14,FALSE)</f>
        <v>0.98809999999999998</v>
      </c>
      <c r="N63" s="129">
        <f>VLOOKUP('21'!A$91,'21'!A$91:N$91,14,FALSE)</f>
        <v>0.90259999999999996</v>
      </c>
    </row>
    <row r="64" spans="1:14" ht="19.5" customHeight="1" thickBot="1" x14ac:dyDescent="0.2">
      <c r="A64" s="162"/>
      <c r="B64" s="137"/>
      <c r="C64" s="131" t="s">
        <v>138</v>
      </c>
      <c r="D64" s="132">
        <f>VLOOKUP('21'!G$4,'21'!G$3:H$10,2,FALSE)</f>
        <v>22</v>
      </c>
      <c r="E64" s="133"/>
      <c r="F64" s="133"/>
      <c r="G64" s="133"/>
      <c r="H64" s="134"/>
      <c r="I64" s="138"/>
      <c r="J64" s="134"/>
      <c r="K64" s="134"/>
      <c r="L64" s="135">
        <f>VLOOKUP('21'!A$80,'21'!A$80:N$80,14,FALSE)</f>
        <v>1</v>
      </c>
      <c r="M64" s="135">
        <f>VLOOKUP('21'!A$76,'21'!A$76:N$76,14,FALSE)</f>
        <v>0.73519999999999996</v>
      </c>
      <c r="N64" s="136">
        <f>VLOOKUP('21'!A$94,'21'!A$94:N$94,14,FALSE)</f>
        <v>0.72489999999999999</v>
      </c>
    </row>
    <row r="65" spans="1:14" ht="19.5" customHeight="1" x14ac:dyDescent="0.15">
      <c r="A65" s="160">
        <v>22</v>
      </c>
      <c r="B65" s="122" t="s">
        <v>170</v>
      </c>
      <c r="C65" s="123" t="s">
        <v>158</v>
      </c>
      <c r="D65" s="124">
        <f>VLOOKUP('22'!G$2,'22'!G$1:H$6,2,FALSE)</f>
        <v>46</v>
      </c>
      <c r="E65" s="125">
        <f>VLOOKUP('22'!A$3,'22'!A$2:E$9,5,FALSE)</f>
        <v>0.89070000000000005</v>
      </c>
      <c r="F65" s="125">
        <f>VLOOKUP('22'!A$4,'22'!A$2:E$9,5,FALSE)</f>
        <v>0.92859999999999998</v>
      </c>
      <c r="G65" s="125">
        <f>VLOOKUP('22'!A$6,'22'!A$2:E$9,5,FALSE)</f>
        <v>0.94110000000000005</v>
      </c>
      <c r="H65" s="126">
        <f>VLOOKUP('22'!A$5,'22'!A$2:E$9,5,FALSE)</f>
        <v>0.82569999999999999</v>
      </c>
      <c r="I65" s="126">
        <f>VLOOKUP('22'!A$7,'22'!A$2:E$9,5,FALSE)</f>
        <v>0.11409999999999999</v>
      </c>
      <c r="J65" s="126">
        <f>VLOOKUP('22'!A$8,'22'!A$2:E$9,5,FALSE)</f>
        <v>0.63029999999999997</v>
      </c>
      <c r="K65" s="126">
        <f>VLOOKUP('22'!A$9,'22'!A$2:E$9,5,FALSE)</f>
        <v>0.79830000000000001</v>
      </c>
      <c r="L65" s="127">
        <f>VLOOKUP('22'!A$52,'22'!A$52:N$52,14,FALSE)</f>
        <v>0.99890000000000001</v>
      </c>
      <c r="M65" s="127">
        <f>VLOOKUP('22'!A$50,'22'!A$50:N$50,14,FALSE)</f>
        <v>1</v>
      </c>
      <c r="N65" s="128">
        <f>VLOOKUP('22'!A$55,'22'!A$55:N$55,14,FALSE)</f>
        <v>0.99960000000000004</v>
      </c>
    </row>
    <row r="66" spans="1:14" ht="19.5" customHeight="1" x14ac:dyDescent="0.15">
      <c r="A66" s="161"/>
      <c r="B66" s="120"/>
      <c r="C66" s="118" t="s">
        <v>139</v>
      </c>
      <c r="D66" s="109">
        <f>VLOOKUP('22'!G$3,'22'!G$2:H$9,2,FALSE)</f>
        <v>24</v>
      </c>
      <c r="E66" s="112"/>
      <c r="F66" s="112"/>
      <c r="G66" s="112"/>
      <c r="H66" s="113"/>
      <c r="I66" s="113"/>
      <c r="J66" s="113"/>
      <c r="K66" s="113"/>
      <c r="L66" s="111">
        <f>VLOOKUP('22'!A$73,'22'!A$73:N$73,14,FALSE)</f>
        <v>1</v>
      </c>
      <c r="M66" s="111">
        <f>VLOOKUP('22'!A$69,'22'!A$69:N$69,14,FALSE)</f>
        <v>1</v>
      </c>
      <c r="N66" s="129">
        <f>VLOOKUP('22'!A$91,'22'!A$91:N$91,14,FALSE)</f>
        <v>1</v>
      </c>
    </row>
    <row r="67" spans="1:14" ht="19.5" customHeight="1" thickBot="1" x14ac:dyDescent="0.2">
      <c r="A67" s="162"/>
      <c r="B67" s="137"/>
      <c r="C67" s="131" t="s">
        <v>138</v>
      </c>
      <c r="D67" s="132">
        <f>VLOOKUP('22'!G$4,'22'!G$3:H$10,2,FALSE)</f>
        <v>22</v>
      </c>
      <c r="E67" s="133"/>
      <c r="F67" s="133"/>
      <c r="G67" s="133"/>
      <c r="H67" s="134"/>
      <c r="I67" s="134"/>
      <c r="J67" s="134"/>
      <c r="K67" s="134"/>
      <c r="L67" s="135">
        <f>VLOOKUP('22'!A$80,'22'!A$80:N$80,14,FALSE)</f>
        <v>0.99970000000000003</v>
      </c>
      <c r="M67" s="135">
        <f>VLOOKUP('22'!A$76,'22'!A$76:N$76,14,FALSE)</f>
        <v>1</v>
      </c>
      <c r="N67" s="136">
        <f>VLOOKUP('22'!A$94,'22'!A$94:N$94,14,FALSE)</f>
        <v>1</v>
      </c>
    </row>
    <row r="68" spans="1:14" ht="19.5" customHeight="1" x14ac:dyDescent="0.15">
      <c r="A68" s="160">
        <v>23</v>
      </c>
      <c r="B68" s="122" t="s">
        <v>170</v>
      </c>
      <c r="C68" s="123" t="s">
        <v>159</v>
      </c>
      <c r="D68" s="124">
        <f>VLOOKUP('23'!G$2,'23'!G$1:H$6,2,FALSE)</f>
        <v>46</v>
      </c>
      <c r="E68" s="125">
        <f>VLOOKUP('23'!A$3,'23'!A$2:E$9,5,FALSE)</f>
        <v>0.59860000000000002</v>
      </c>
      <c r="F68" s="125">
        <f>VLOOKUP('23'!A$4,'23'!A$2:E$9,5,FALSE)</f>
        <v>0.57869999999999999</v>
      </c>
      <c r="G68" s="125">
        <f>VLOOKUP('23'!A$6,'23'!A$2:E$9,5,FALSE)</f>
        <v>0.95699999999999996</v>
      </c>
      <c r="H68" s="126">
        <f>VLOOKUP('23'!A$5,'23'!A$2:E$9,5,FALSE)</f>
        <v>0.223</v>
      </c>
      <c r="I68" s="126">
        <f>VLOOKUP('23'!A$7,'23'!A$2:E$9,5,FALSE)</f>
        <v>0.85040000000000004</v>
      </c>
      <c r="J68" s="126">
        <f>VLOOKUP('23'!A$8,'23'!A$2:E$9,5,FALSE)</f>
        <v>0.76349999999999996</v>
      </c>
      <c r="K68" s="126">
        <f>VLOOKUP('23'!A$9,'23'!A$2:E$9,5,FALSE)</f>
        <v>1.7500000000000002E-2</v>
      </c>
      <c r="L68" s="127">
        <f>VLOOKUP('23'!A$52,'23'!A$52:N$52,14,FALSE)</f>
        <v>0.90300000000000002</v>
      </c>
      <c r="M68" s="127">
        <f>VLOOKUP('23'!A$50,'23'!A$50:N$50,14,FALSE)</f>
        <v>0.97909999999999997</v>
      </c>
      <c r="N68" s="128">
        <f>VLOOKUP('23'!A$55,'23'!A$55:N$55,14,FALSE)</f>
        <v>0.98809999999999998</v>
      </c>
    </row>
    <row r="69" spans="1:14" ht="19.5" customHeight="1" x14ac:dyDescent="0.15">
      <c r="A69" s="161"/>
      <c r="B69" s="120"/>
      <c r="C69" s="118" t="s">
        <v>139</v>
      </c>
      <c r="D69" s="109">
        <f>VLOOKUP('23'!G$3,'23'!G$2:H$9,2,FALSE)</f>
        <v>24</v>
      </c>
      <c r="E69" s="112"/>
      <c r="F69" s="112"/>
      <c r="G69" s="112"/>
      <c r="H69" s="113"/>
      <c r="I69" s="113"/>
      <c r="J69" s="113"/>
      <c r="K69" s="113"/>
      <c r="L69" s="111">
        <f>VLOOKUP('23'!A$73,'23'!A$73:N$73,14,FALSE)</f>
        <v>0.99990000000000001</v>
      </c>
      <c r="M69" s="111">
        <f>VLOOKUP('23'!A$69,'23'!A$69:N$69,14,FALSE)</f>
        <v>0.95240000000000002</v>
      </c>
      <c r="N69" s="129">
        <f>VLOOKUP('23'!A$91,'23'!A$91:N$91,14,FALSE)</f>
        <v>0.98460000000000003</v>
      </c>
    </row>
    <row r="70" spans="1:14" ht="19.5" customHeight="1" thickBot="1" x14ac:dyDescent="0.2">
      <c r="A70" s="162"/>
      <c r="B70" s="137"/>
      <c r="C70" s="131" t="s">
        <v>138</v>
      </c>
      <c r="D70" s="132">
        <f>VLOOKUP('23'!G$4,'23'!G$3:H$10,2,FALSE)</f>
        <v>22</v>
      </c>
      <c r="E70" s="133"/>
      <c r="F70" s="133"/>
      <c r="G70" s="133"/>
      <c r="H70" s="134"/>
      <c r="I70" s="134"/>
      <c r="J70" s="134"/>
      <c r="K70" s="134"/>
      <c r="L70" s="135">
        <f>VLOOKUP('23'!A$80,'23'!A$80:N$80,14,FALSE)</f>
        <v>0.99990000000000001</v>
      </c>
      <c r="M70" s="135">
        <f>VLOOKUP('23'!A$76,'23'!A$76:N$76,14,FALSE)</f>
        <v>0.99890000000000001</v>
      </c>
      <c r="N70" s="136">
        <f>VLOOKUP('23'!A$94,'23'!A$94:N$94,14,FALSE)</f>
        <v>0.91410000000000002</v>
      </c>
    </row>
    <row r="71" spans="1:14" ht="19.5" customHeight="1" x14ac:dyDescent="0.15">
      <c r="A71" s="160">
        <v>24</v>
      </c>
      <c r="B71" s="122" t="s">
        <v>170</v>
      </c>
      <c r="C71" s="123" t="s">
        <v>172</v>
      </c>
      <c r="D71" s="124">
        <f>VLOOKUP('24'!G$2,'24'!G$1:H$6,2,FALSE)</f>
        <v>46</v>
      </c>
      <c r="E71" s="125">
        <f>VLOOKUP('24'!A$3,'24'!A$2:E$9,5,FALSE)</f>
        <v>0.39929999999999999</v>
      </c>
      <c r="F71" s="125">
        <f>VLOOKUP('24'!A$4,'24'!A$2:E$9,5,FALSE)</f>
        <v>0.85019999999999996</v>
      </c>
      <c r="G71" s="125">
        <f>VLOOKUP('24'!A$6,'24'!A$2:E$9,5,FALSE)</f>
        <v>0.14949999999999999</v>
      </c>
      <c r="H71" s="126">
        <f>VLOOKUP('24'!A$5,'24'!A$2:E$9,5,FALSE)</f>
        <v>0.97560000000000002</v>
      </c>
      <c r="I71" s="126">
        <f>VLOOKUP('24'!A$7,'24'!A$2:E$9,5,FALSE)</f>
        <v>0.86629999999999996</v>
      </c>
      <c r="J71" s="126">
        <f>VLOOKUP('24'!A$8,'24'!A$2:E$9,5,FALSE)</f>
        <v>0.62219999999999998</v>
      </c>
      <c r="K71" s="126">
        <f>VLOOKUP('24'!A$9,'24'!A$2:E$9,5,FALSE)</f>
        <v>0.88570000000000004</v>
      </c>
      <c r="L71" s="127">
        <f>VLOOKUP('24'!A$52,'24'!A$52:N$52,14,FALSE)</f>
        <v>0.97570000000000001</v>
      </c>
      <c r="M71" s="127">
        <f>VLOOKUP('24'!A$50,'24'!A$50:N$50,14,FALSE)</f>
        <v>0.71189999999999998</v>
      </c>
      <c r="N71" s="128">
        <f>VLOOKUP('24'!A$55,'24'!A$55:N$55,14,FALSE)</f>
        <v>0.84409999999999996</v>
      </c>
    </row>
    <row r="72" spans="1:14" ht="19.5" customHeight="1" x14ac:dyDescent="0.15">
      <c r="A72" s="161"/>
      <c r="B72" s="120"/>
      <c r="C72" s="118" t="s">
        <v>139</v>
      </c>
      <c r="D72" s="109">
        <f>VLOOKUP('24'!G$3,'24'!G$2:H$9,2,FALSE)</f>
        <v>24</v>
      </c>
      <c r="E72" s="112"/>
      <c r="F72" s="112"/>
      <c r="G72" s="112"/>
      <c r="H72" s="113"/>
      <c r="I72" s="113"/>
      <c r="J72" s="113"/>
      <c r="K72" s="113"/>
      <c r="L72" s="111">
        <f>VLOOKUP('24'!A$73,'24'!A$73:N$73,14,FALSE)</f>
        <v>1</v>
      </c>
      <c r="M72" s="111">
        <f>VLOOKUP('24'!A$69,'24'!A$69:N$69,14,FALSE)</f>
        <v>0.99270000000000003</v>
      </c>
      <c r="N72" s="129">
        <f>VLOOKUP('24'!A$91,'24'!A$91:N$91,14,FALSE)</f>
        <v>1</v>
      </c>
    </row>
    <row r="73" spans="1:14" ht="19.5" customHeight="1" thickBot="1" x14ac:dyDescent="0.2">
      <c r="A73" s="162"/>
      <c r="B73" s="137"/>
      <c r="C73" s="131" t="s">
        <v>138</v>
      </c>
      <c r="D73" s="132">
        <f>VLOOKUP('24'!G$4,'24'!G$3:H$10,2,FALSE)</f>
        <v>22</v>
      </c>
      <c r="E73" s="133"/>
      <c r="F73" s="133"/>
      <c r="G73" s="133"/>
      <c r="H73" s="134"/>
      <c r="I73" s="134"/>
      <c r="J73" s="134"/>
      <c r="K73" s="134"/>
      <c r="L73" s="135">
        <f>VLOOKUP('24'!A$80,'24'!A$80:N$80,14,FALSE)</f>
        <v>1</v>
      </c>
      <c r="M73" s="135">
        <f>VLOOKUP('24'!A$76,'24'!A$76:N$76,14,FALSE)</f>
        <v>0.99970000000000003</v>
      </c>
      <c r="N73" s="136">
        <f>VLOOKUP('24'!A$94,'24'!A$94:N$94,14,FALSE)</f>
        <v>0.99590000000000001</v>
      </c>
    </row>
    <row r="74" spans="1:14" ht="19.5" customHeight="1" x14ac:dyDescent="0.15">
      <c r="A74" s="160">
        <v>25</v>
      </c>
      <c r="B74" s="122" t="s">
        <v>170</v>
      </c>
      <c r="C74" s="123" t="s">
        <v>161</v>
      </c>
      <c r="D74" s="124">
        <f>VLOOKUP('25'!G$2,'25'!G$1:H$6,2,FALSE)</f>
        <v>46</v>
      </c>
      <c r="E74" s="125">
        <f>VLOOKUP('25'!A$3,'25'!A$2:E$9,5,FALSE)</f>
        <v>0.56289999999999996</v>
      </c>
      <c r="F74" s="125">
        <f>VLOOKUP('25'!A$4,'25'!A$2:E$9,5,FALSE)</f>
        <v>0.35620000000000002</v>
      </c>
      <c r="G74" s="125">
        <f>VLOOKUP('25'!A$6,'25'!A$2:E$9,5,FALSE)</f>
        <v>0.4224</v>
      </c>
      <c r="H74" s="126">
        <f>VLOOKUP('25'!A$5,'25'!A$2:E$9,5,FALSE)</f>
        <v>0.9425</v>
      </c>
      <c r="I74" s="126">
        <f>VLOOKUP('25'!A$7,'25'!A$2:E$9,5,FALSE)</f>
        <v>0.13009999999999999</v>
      </c>
      <c r="J74" s="126">
        <f>VLOOKUP('25'!A$8,'25'!A$2:E$9,5,FALSE)</f>
        <v>0.85170000000000001</v>
      </c>
      <c r="K74" s="126">
        <f>VLOOKUP('25'!A$9,'25'!A$2:E$9,5,FALSE)</f>
        <v>0.13700000000000001</v>
      </c>
      <c r="L74" s="127">
        <f>VLOOKUP('25'!A$52,'25'!A$52:N$52,14,FALSE)</f>
        <v>0.77759999999999996</v>
      </c>
      <c r="M74" s="127">
        <f>VLOOKUP('25'!A$50,'25'!A$50:N$50,14,FALSE)</f>
        <v>0.99980000000000002</v>
      </c>
      <c r="N74" s="128">
        <f>VLOOKUP('25'!A$55,'25'!A$55:N$55,14,FALSE)</f>
        <v>0.6794</v>
      </c>
    </row>
    <row r="75" spans="1:14" ht="19.5" customHeight="1" x14ac:dyDescent="0.15">
      <c r="A75" s="161"/>
      <c r="B75" s="120"/>
      <c r="C75" s="118" t="s">
        <v>139</v>
      </c>
      <c r="D75" s="109">
        <f>VLOOKUP('25'!G$3,'25'!G$2:H$9,2,FALSE)</f>
        <v>24</v>
      </c>
      <c r="E75" s="112"/>
      <c r="F75" s="112"/>
      <c r="G75" s="112"/>
      <c r="H75" s="113"/>
      <c r="I75" s="113"/>
      <c r="J75" s="113"/>
      <c r="K75" s="113"/>
      <c r="L75" s="111">
        <f>VLOOKUP('25'!A$73,'25'!A$73:N$73,14,FALSE)</f>
        <v>1</v>
      </c>
      <c r="M75" s="111">
        <f>VLOOKUP('25'!A$69,'25'!A$69:N$69,14,FALSE)</f>
        <v>0.99909999999999999</v>
      </c>
      <c r="N75" s="129">
        <f>VLOOKUP('25'!A$91,'25'!A$91:N$91,14,FALSE)</f>
        <v>1</v>
      </c>
    </row>
    <row r="76" spans="1:14" ht="19.5" customHeight="1" thickBot="1" x14ac:dyDescent="0.2">
      <c r="A76" s="162"/>
      <c r="B76" s="137"/>
      <c r="C76" s="131" t="s">
        <v>138</v>
      </c>
      <c r="D76" s="132">
        <f>VLOOKUP('25'!G$4,'25'!G$3:H$10,2,FALSE)</f>
        <v>22</v>
      </c>
      <c r="E76" s="133"/>
      <c r="F76" s="133"/>
      <c r="G76" s="133"/>
      <c r="H76" s="134"/>
      <c r="I76" s="134"/>
      <c r="J76" s="134"/>
      <c r="K76" s="134"/>
      <c r="L76" s="135">
        <f>VLOOKUP('25'!A$80,'25'!A$80:N$80,14,FALSE)</f>
        <v>0.93500000000000005</v>
      </c>
      <c r="M76" s="135">
        <f>VLOOKUP('25'!A$76,'25'!A$76:N$76,14,FALSE)</f>
        <v>0.99980000000000002</v>
      </c>
      <c r="N76" s="136">
        <f>VLOOKUP('25'!A$94,'25'!A$94:N$94,14,FALSE)</f>
        <v>0.89239999999999997</v>
      </c>
    </row>
    <row r="77" spans="1:14" ht="19.5" customHeight="1" x14ac:dyDescent="0.15">
      <c r="A77" s="160">
        <v>26</v>
      </c>
      <c r="B77" s="122" t="s">
        <v>170</v>
      </c>
      <c r="C77" s="123" t="s">
        <v>162</v>
      </c>
      <c r="D77" s="124">
        <f>VLOOKUP('26'!G$2,'26'!G$1:H$6,2,FALSE)</f>
        <v>46</v>
      </c>
      <c r="E77" s="125">
        <f>VLOOKUP('26'!A$3,'26'!A$2:E$9,5,FALSE)</f>
        <v>0.29670000000000002</v>
      </c>
      <c r="F77" s="125">
        <f>VLOOKUP('26'!A$4,'26'!A$2:E$9,5,FALSE)</f>
        <v>0.38229999999999997</v>
      </c>
      <c r="G77" s="125">
        <f>VLOOKUP('26'!A$6,'26'!A$2:E$9,5,FALSE)</f>
        <v>1.26E-2</v>
      </c>
      <c r="H77" s="126">
        <f>VLOOKUP('26'!A$5,'26'!A$2:E$9,5,FALSE)</f>
        <v>0.1777</v>
      </c>
      <c r="I77" s="126">
        <f>VLOOKUP('26'!A$7,'26'!A$2:E$9,5,FALSE)</f>
        <v>0.22309999999999999</v>
      </c>
      <c r="J77" s="126">
        <f>VLOOKUP('26'!A$8,'26'!A$2:E$9,5,FALSE)</f>
        <v>0.97889999999999999</v>
      </c>
      <c r="K77" s="126">
        <f>VLOOKUP('26'!A$9,'26'!A$2:E$9,5,FALSE)</f>
        <v>0.3407</v>
      </c>
      <c r="L77" s="127">
        <f>VLOOKUP('26'!A$52,'26'!A$52:N$52,14,FALSE)</f>
        <v>0.99950000000000006</v>
      </c>
      <c r="M77" s="127">
        <f>VLOOKUP('26'!A$50,'26'!A$50:N$50,14,FALSE)</f>
        <v>0.124</v>
      </c>
      <c r="N77" s="128">
        <f>VLOOKUP('26'!A$55,'26'!A$55:N$55,14,FALSE)</f>
        <v>0.68359999999999999</v>
      </c>
    </row>
    <row r="78" spans="1:14" ht="19.5" customHeight="1" x14ac:dyDescent="0.15">
      <c r="A78" s="161"/>
      <c r="B78" s="120"/>
      <c r="C78" s="118" t="s">
        <v>139</v>
      </c>
      <c r="D78" s="109">
        <f>VLOOKUP('26'!G$3,'26'!G$2:H$9,2,FALSE)</f>
        <v>24</v>
      </c>
      <c r="E78" s="112"/>
      <c r="F78" s="112"/>
      <c r="G78" s="112"/>
      <c r="H78" s="113"/>
      <c r="I78" s="113"/>
      <c r="J78" s="113"/>
      <c r="K78" s="113"/>
      <c r="L78" s="111">
        <f>VLOOKUP('26'!A$73,'26'!A$73:N$73,14,FALSE)</f>
        <v>0.99990000000000001</v>
      </c>
      <c r="M78" s="111">
        <f>VLOOKUP('26'!A$69,'26'!A$69:N$69,14,FALSE)</f>
        <v>0.97350000000000003</v>
      </c>
      <c r="N78" s="129">
        <f>VLOOKUP('26'!A$91,'26'!A$91:N$91,14,FALSE)</f>
        <v>1</v>
      </c>
    </row>
    <row r="79" spans="1:14" ht="19.5" customHeight="1" thickBot="1" x14ac:dyDescent="0.2">
      <c r="A79" s="162"/>
      <c r="B79" s="137"/>
      <c r="C79" s="131" t="s">
        <v>138</v>
      </c>
      <c r="D79" s="132">
        <f>VLOOKUP('26'!G$4,'26'!G$3:H$10,2,FALSE)</f>
        <v>22</v>
      </c>
      <c r="E79" s="133"/>
      <c r="F79" s="133"/>
      <c r="G79" s="133"/>
      <c r="H79" s="134"/>
      <c r="I79" s="134"/>
      <c r="J79" s="134"/>
      <c r="K79" s="134"/>
      <c r="L79" s="135">
        <f>VLOOKUP('26'!A$80,'26'!A$80:N$80,14,FALSE)</f>
        <v>0.99960000000000004</v>
      </c>
      <c r="M79" s="135">
        <f>VLOOKUP('26'!A$76,'26'!A$76:N$76,14,FALSE)</f>
        <v>0.68110000000000004</v>
      </c>
      <c r="N79" s="136">
        <f>VLOOKUP('26'!A$94,'26'!A$94:N$94,14,FALSE)</f>
        <v>0.97130000000000005</v>
      </c>
    </row>
    <row r="80" spans="1:14" ht="19.5" customHeight="1" x14ac:dyDescent="0.15">
      <c r="A80" s="160">
        <v>27</v>
      </c>
      <c r="B80" s="122" t="s">
        <v>170</v>
      </c>
      <c r="C80" s="123" t="s">
        <v>163</v>
      </c>
      <c r="D80" s="124">
        <f>VLOOKUP('27'!G$2,'27'!G$1:H$6,2,FALSE)</f>
        <v>46</v>
      </c>
      <c r="E80" s="125">
        <f>VLOOKUP('27'!A$3,'27'!A$2:E$9,5,FALSE)</f>
        <v>0.58679999999999999</v>
      </c>
      <c r="F80" s="125">
        <f>VLOOKUP('27'!A$4,'27'!A$2:E$9,5,FALSE)</f>
        <v>0.33169999999999999</v>
      </c>
      <c r="G80" s="125">
        <f>VLOOKUP('27'!A$6,'27'!A$2:E$9,5,FALSE)</f>
        <v>0.81520000000000004</v>
      </c>
      <c r="H80" s="126">
        <f>VLOOKUP('27'!A$5,'27'!A$2:E$9,5,FALSE)</f>
        <v>0.66669999999999996</v>
      </c>
      <c r="I80" s="126">
        <f>VLOOKUP('27'!A$7,'27'!A$2:E$9,5,FALSE)</f>
        <v>0.1159</v>
      </c>
      <c r="J80" s="126">
        <f>VLOOKUP('27'!A$8,'27'!A$2:E$9,5,FALSE)</f>
        <v>0.43380000000000002</v>
      </c>
      <c r="K80" s="126">
        <f>VLOOKUP('27'!A$9,'27'!A$2:E$9,5,FALSE)</f>
        <v>0.501</v>
      </c>
      <c r="L80" s="127">
        <f>VLOOKUP('27'!A$52,'27'!A$52:N$52,14,FALSE)</f>
        <v>0.99280000000000002</v>
      </c>
      <c r="M80" s="127">
        <f>VLOOKUP('27'!A$50,'27'!A$50:N$50,14,FALSE)</f>
        <v>0.96330000000000005</v>
      </c>
      <c r="N80" s="128">
        <f>VLOOKUP('27'!A$55,'27'!A$55:N$55,14,FALSE)</f>
        <v>0.86260000000000003</v>
      </c>
    </row>
    <row r="81" spans="1:14" ht="19.5" customHeight="1" x14ac:dyDescent="0.15">
      <c r="A81" s="161"/>
      <c r="B81" s="120"/>
      <c r="C81" s="118" t="s">
        <v>139</v>
      </c>
      <c r="D81" s="109">
        <f>VLOOKUP('27'!G$3,'27'!G$2:H$9,2,FALSE)</f>
        <v>24</v>
      </c>
      <c r="E81" s="112"/>
      <c r="F81" s="112"/>
      <c r="G81" s="112"/>
      <c r="H81" s="113"/>
      <c r="I81" s="113"/>
      <c r="J81" s="114"/>
      <c r="K81" s="113"/>
      <c r="L81" s="111">
        <f>VLOOKUP('27'!A$73,'27'!A$73:N$73,14,FALSE)</f>
        <v>0.94889999999999997</v>
      </c>
      <c r="M81" s="111">
        <f>VLOOKUP('27'!A$69,'27'!A$69:N$69,14,FALSE)</f>
        <v>0.98699999999999999</v>
      </c>
      <c r="N81" s="129">
        <f>VLOOKUP('27'!A$91,'27'!A$91:N$91,14,FALSE)</f>
        <v>0.99950000000000006</v>
      </c>
    </row>
    <row r="82" spans="1:14" ht="19.5" customHeight="1" thickBot="1" x14ac:dyDescent="0.2">
      <c r="A82" s="162"/>
      <c r="B82" s="137"/>
      <c r="C82" s="131" t="s">
        <v>138</v>
      </c>
      <c r="D82" s="132">
        <f>VLOOKUP('27'!G$4,'27'!G$3:H$10,2,FALSE)</f>
        <v>22</v>
      </c>
      <c r="E82" s="133"/>
      <c r="F82" s="133"/>
      <c r="G82" s="133"/>
      <c r="H82" s="134"/>
      <c r="I82" s="134"/>
      <c r="J82" s="138"/>
      <c r="K82" s="134"/>
      <c r="L82" s="135">
        <f>VLOOKUP('27'!A$80,'27'!A$80:N$80,14,FALSE)</f>
        <v>0.99639999999999995</v>
      </c>
      <c r="M82" s="135">
        <f>VLOOKUP('27'!A$76,'27'!A$76:N$76,14,FALSE)</f>
        <v>1</v>
      </c>
      <c r="N82" s="136">
        <f>VLOOKUP('27'!A$94,'27'!A$94:N$94,14,FALSE)</f>
        <v>0.99990000000000001</v>
      </c>
    </row>
    <row r="83" spans="1:14" ht="19.5" customHeight="1" x14ac:dyDescent="0.15">
      <c r="A83" s="160">
        <v>28</v>
      </c>
      <c r="B83" s="122" t="s">
        <v>170</v>
      </c>
      <c r="C83" s="123" t="s">
        <v>174</v>
      </c>
      <c r="D83" s="124">
        <f>VLOOKUP('28'!G$2,'28'!G$1:H$6,2,FALSE)</f>
        <v>46</v>
      </c>
      <c r="E83" s="125">
        <f>VLOOKUP('28'!A$3,'28'!A$2:E$9,5,FALSE)</f>
        <v>0.1421</v>
      </c>
      <c r="F83" s="125">
        <f>VLOOKUP('28'!A$4,'28'!A$2:E$9,5,FALSE)</f>
        <v>0.72250000000000003</v>
      </c>
      <c r="G83" s="125">
        <f>VLOOKUP('28'!A$6,'28'!A$2:E$9,5,FALSE)</f>
        <v>0.79490000000000005</v>
      </c>
      <c r="H83" s="126">
        <f>VLOOKUP('28'!A$5,'28'!A$2:E$9,5,FALSE)</f>
        <v>0.85540000000000005</v>
      </c>
      <c r="I83" s="126">
        <f>VLOOKUP('28'!A$7,'28'!A$2:E$9,5,FALSE)</f>
        <v>0.51329999999999998</v>
      </c>
      <c r="J83" s="126">
        <f>VLOOKUP('28'!A$8,'28'!A$2:E$9,5,FALSE)</f>
        <v>0.95950000000000002</v>
      </c>
      <c r="K83" s="126">
        <f>VLOOKUP('28'!A$9,'28'!A$2:E$9,5,FALSE)</f>
        <v>0.33460000000000001</v>
      </c>
      <c r="L83" s="127">
        <f>VLOOKUP('28'!A$52,'28'!A$52:N$52,14,FALSE)</f>
        <v>0.65210000000000001</v>
      </c>
      <c r="M83" s="127">
        <f>VLOOKUP('28'!A$50,'28'!A$50:N$50,14,FALSE)</f>
        <v>0.99990000000000001</v>
      </c>
      <c r="N83" s="128">
        <f>VLOOKUP('28'!A$55,'28'!A$55:N$55,14,FALSE)</f>
        <v>0.97860000000000003</v>
      </c>
    </row>
    <row r="84" spans="1:14" ht="19.5" customHeight="1" x14ac:dyDescent="0.15">
      <c r="A84" s="161"/>
      <c r="B84" s="120"/>
      <c r="C84" s="118" t="s">
        <v>139</v>
      </c>
      <c r="D84" s="109">
        <f>VLOOKUP('28'!G$3,'28'!G$2:H$9,2,FALSE)</f>
        <v>24</v>
      </c>
      <c r="E84" s="112"/>
      <c r="F84" s="112"/>
      <c r="G84" s="112"/>
      <c r="H84" s="113"/>
      <c r="I84" s="113"/>
      <c r="J84" s="113"/>
      <c r="K84" s="113"/>
      <c r="L84" s="111">
        <f>VLOOKUP('28'!A$73,'28'!A$73:N$73,14,FALSE)</f>
        <v>0.99970000000000003</v>
      </c>
      <c r="M84" s="111">
        <f>VLOOKUP('28'!A$69,'28'!A$69:N$69,14,FALSE)</f>
        <v>0.99980000000000002</v>
      </c>
      <c r="N84" s="129">
        <f>VLOOKUP('28'!A$91,'28'!A$91:N$91,14,FALSE)</f>
        <v>1</v>
      </c>
    </row>
    <row r="85" spans="1:14" ht="19.5" customHeight="1" thickBot="1" x14ac:dyDescent="0.2">
      <c r="A85" s="162"/>
      <c r="B85" s="137"/>
      <c r="C85" s="131" t="s">
        <v>138</v>
      </c>
      <c r="D85" s="132">
        <f>VLOOKUP('28'!G$4,'28'!G$3:H$10,2,FALSE)</f>
        <v>22</v>
      </c>
      <c r="E85" s="133"/>
      <c r="F85" s="133"/>
      <c r="G85" s="133"/>
      <c r="H85" s="134"/>
      <c r="I85" s="134"/>
      <c r="J85" s="134"/>
      <c r="K85" s="134"/>
      <c r="L85" s="135">
        <f>VLOOKUP('28'!A$80,'28'!A$80:N$80,14,FALSE)</f>
        <v>0.98580000000000001</v>
      </c>
      <c r="M85" s="135">
        <f>VLOOKUP('28'!A$76,'28'!A$76:N$76,14,FALSE)</f>
        <v>1</v>
      </c>
      <c r="N85" s="136">
        <f>VLOOKUP('28'!A$94,'28'!A$94:N$94,14,FALSE)</f>
        <v>0.999</v>
      </c>
    </row>
    <row r="86" spans="1:14" ht="19.5" customHeight="1" x14ac:dyDescent="0.15">
      <c r="A86" s="160">
        <v>29</v>
      </c>
      <c r="B86" s="122" t="s">
        <v>170</v>
      </c>
      <c r="C86" s="123" t="s">
        <v>164</v>
      </c>
      <c r="D86" s="124">
        <f>VLOOKUP('29'!G$2,'29'!G$1:H$6,2,FALSE)</f>
        <v>46</v>
      </c>
      <c r="E86" s="125">
        <f>VLOOKUP('29'!A$3,'29'!A$2:E$9,5,FALSE)</f>
        <v>0.58919999999999995</v>
      </c>
      <c r="F86" s="125">
        <f>VLOOKUP('29'!A$4,'29'!A$2:E$9,5,FALSE)</f>
        <v>0.47620000000000001</v>
      </c>
      <c r="G86" s="125">
        <f>VLOOKUP('29'!A$6,'29'!A$2:E$9,5,FALSE)</f>
        <v>0.44829999999999998</v>
      </c>
      <c r="H86" s="126">
        <f>VLOOKUP('29'!A$5,'29'!A$2:E$9,5,FALSE)</f>
        <v>0.34599999999999997</v>
      </c>
      <c r="I86" s="126">
        <f>VLOOKUP('29'!A$7,'29'!A$2:E$9,5,FALSE)</f>
        <v>0.51249999999999996</v>
      </c>
      <c r="J86" s="126">
        <f>VLOOKUP('29'!A$8,'29'!A$2:E$9,5,FALSE)</f>
        <v>0.86419999999999997</v>
      </c>
      <c r="K86" s="126">
        <f>VLOOKUP('29'!A$9,'29'!A$2:E$9,5,FALSE)</f>
        <v>0.94989999999999997</v>
      </c>
      <c r="L86" s="127">
        <f>VLOOKUP('29'!A$52,'29'!A$52:N$52,14,FALSE)</f>
        <v>0.99950000000000006</v>
      </c>
      <c r="M86" s="127">
        <f>VLOOKUP('29'!A$50,'29'!A$50:N$50,14,FALSE)</f>
        <v>0.77659999999999996</v>
      </c>
      <c r="N86" s="128">
        <f>VLOOKUP('29'!A$55,'29'!A$55:N$55,14,FALSE)</f>
        <v>1</v>
      </c>
    </row>
    <row r="87" spans="1:14" ht="19.5" customHeight="1" x14ac:dyDescent="0.15">
      <c r="A87" s="161"/>
      <c r="B87" s="120"/>
      <c r="C87" s="118" t="s">
        <v>139</v>
      </c>
      <c r="D87" s="109">
        <f>VLOOKUP('29'!G$3,'29'!G$2:H$9,2,FALSE)</f>
        <v>24</v>
      </c>
      <c r="E87" s="112"/>
      <c r="F87" s="112"/>
      <c r="G87" s="112"/>
      <c r="H87" s="113"/>
      <c r="I87" s="113"/>
      <c r="J87" s="113"/>
      <c r="K87" s="113"/>
      <c r="L87" s="111">
        <f>VLOOKUP('29'!A$73,'29'!A$73:N$73,14,FALSE)</f>
        <v>1</v>
      </c>
      <c r="M87" s="111">
        <f>VLOOKUP('29'!A$69,'29'!A$69:N$69,14,FALSE)</f>
        <v>0.99970000000000003</v>
      </c>
      <c r="N87" s="129">
        <f>VLOOKUP('29'!A$91,'29'!A$91:N$91,14,FALSE)</f>
        <v>1</v>
      </c>
    </row>
    <row r="88" spans="1:14" ht="19.5" customHeight="1" thickBot="1" x14ac:dyDescent="0.2">
      <c r="A88" s="162"/>
      <c r="B88" s="137"/>
      <c r="C88" s="131" t="s">
        <v>138</v>
      </c>
      <c r="D88" s="132">
        <f>VLOOKUP('29'!G$4,'29'!G$3:H$10,2,FALSE)</f>
        <v>22</v>
      </c>
      <c r="E88" s="133"/>
      <c r="F88" s="133"/>
      <c r="G88" s="133"/>
      <c r="H88" s="134"/>
      <c r="I88" s="134"/>
      <c r="J88" s="134"/>
      <c r="K88" s="134"/>
      <c r="L88" s="135">
        <f>VLOOKUP('29'!A$80,'29'!A$80:N$80,14,FALSE)</f>
        <v>1</v>
      </c>
      <c r="M88" s="135">
        <f>VLOOKUP('29'!A$76,'29'!A$76:N$76,14,FALSE)</f>
        <v>0.998</v>
      </c>
      <c r="N88" s="136">
        <f>VLOOKUP('29'!A$94,'29'!A$94:N$94,14,FALSE)</f>
        <v>1</v>
      </c>
    </row>
    <row r="89" spans="1:14" ht="19.5" customHeight="1" x14ac:dyDescent="0.15">
      <c r="A89" s="160">
        <v>30</v>
      </c>
      <c r="B89" s="122" t="s">
        <v>170</v>
      </c>
      <c r="C89" s="123" t="s">
        <v>165</v>
      </c>
      <c r="D89" s="124">
        <f>VLOOKUP('30'!G$2,'30'!G$1:H$6,2,FALSE)</f>
        <v>46</v>
      </c>
      <c r="E89" s="125">
        <f>VLOOKUP('30'!A$3,'30'!A$2:E$9,5,FALSE)</f>
        <v>0.63900000000000001</v>
      </c>
      <c r="F89" s="125">
        <f>VLOOKUP('30'!A$4,'30'!A$2:E$9,5,FALSE)</f>
        <v>0.45090000000000002</v>
      </c>
      <c r="G89" s="125">
        <f>VLOOKUP('30'!A$6,'30'!A$2:E$9,5,FALSE)</f>
        <v>0.41489999999999999</v>
      </c>
      <c r="H89" s="150">
        <f>VLOOKUP('30'!A$5,'30'!A$2:E$9,5,FALSE)</f>
        <v>4.6100000000000002E-2</v>
      </c>
      <c r="I89" s="126">
        <f>VLOOKUP('30'!A$7,'30'!A$2:E$9,5,FALSE)</f>
        <v>0.7732</v>
      </c>
      <c r="J89" s="126">
        <f>VLOOKUP('30'!A$8,'30'!A$2:E$9,5,FALSE)</f>
        <v>0.75929999999999997</v>
      </c>
      <c r="K89" s="126">
        <f>VLOOKUP('30'!A$9,'30'!A$2:E$9,5,FALSE)</f>
        <v>0.46439999999999998</v>
      </c>
      <c r="L89" s="127">
        <f>VLOOKUP('30'!A$52,'30'!A$52:N$52,14,FALSE)</f>
        <v>0.86609999999999998</v>
      </c>
      <c r="M89" s="127">
        <f>VLOOKUP('30'!A$50,'30'!A$50:N$50,14,FALSE)</f>
        <v>1</v>
      </c>
      <c r="N89" s="128">
        <f>VLOOKUP('30'!A$55,'30'!A$55:N$55,14,FALSE)</f>
        <v>0.74019999999999997</v>
      </c>
    </row>
    <row r="90" spans="1:14" ht="19.5" customHeight="1" x14ac:dyDescent="0.15">
      <c r="A90" s="161"/>
      <c r="B90" s="120"/>
      <c r="C90" s="118" t="s">
        <v>139</v>
      </c>
      <c r="D90" s="109">
        <f>VLOOKUP('30'!G$3,'30'!G$2:H$9,2,FALSE)</f>
        <v>24</v>
      </c>
      <c r="E90" s="112"/>
      <c r="F90" s="112"/>
      <c r="G90" s="112"/>
      <c r="H90" s="113"/>
      <c r="I90" s="113"/>
      <c r="J90" s="113"/>
      <c r="K90" s="113"/>
      <c r="L90" s="111">
        <f>VLOOKUP('30'!A$73,'30'!A$73:N$73,14,FALSE)</f>
        <v>0.99590000000000001</v>
      </c>
      <c r="M90" s="111">
        <f>VLOOKUP('30'!A$69,'30'!A$69:N$69,14,FALSE)</f>
        <v>0.99990000000000001</v>
      </c>
      <c r="N90" s="129">
        <f>VLOOKUP('30'!A$91,'30'!A$91:N$91,14,FALSE)</f>
        <v>0.99980000000000002</v>
      </c>
    </row>
    <row r="91" spans="1:14" ht="19.5" customHeight="1" thickBot="1" x14ac:dyDescent="0.2">
      <c r="A91" s="162"/>
      <c r="B91" s="137"/>
      <c r="C91" s="131" t="s">
        <v>138</v>
      </c>
      <c r="D91" s="132">
        <f>VLOOKUP('30'!G$4,'30'!G$3:H$10,2,FALSE)</f>
        <v>22</v>
      </c>
      <c r="E91" s="133"/>
      <c r="F91" s="133"/>
      <c r="G91" s="133"/>
      <c r="H91" s="134"/>
      <c r="I91" s="134"/>
      <c r="J91" s="134"/>
      <c r="K91" s="134"/>
      <c r="L91" s="135">
        <f>VLOOKUP('30'!A$80,'30'!A$80:N$80,14,FALSE)</f>
        <v>1</v>
      </c>
      <c r="M91" s="135">
        <f>VLOOKUP('30'!A$76,'30'!A$76:N$76,14,FALSE)</f>
        <v>0.99990000000000001</v>
      </c>
      <c r="N91" s="136">
        <f>VLOOKUP('30'!A$94,'30'!A$94:N$94,14,FALSE)</f>
        <v>0.99450000000000005</v>
      </c>
    </row>
    <row r="92" spans="1:14" ht="19.5" customHeight="1" x14ac:dyDescent="0.15">
      <c r="A92" s="160">
        <v>31</v>
      </c>
      <c r="B92" s="122" t="s">
        <v>170</v>
      </c>
      <c r="C92" s="123" t="s">
        <v>183</v>
      </c>
      <c r="D92" s="124">
        <f>VLOOKUP('31'!G$2,'31'!G$1:H$6,2,FALSE)</f>
        <v>46</v>
      </c>
      <c r="E92" s="125">
        <f>VLOOKUP('31'!A$3,'31'!A$2:E$9,5,FALSE)</f>
        <v>0.92930000000000001</v>
      </c>
      <c r="F92" s="125">
        <f>VLOOKUP('31'!A$4,'31'!A$2:E$9,5,FALSE)</f>
        <v>0.2472</v>
      </c>
      <c r="G92" s="125">
        <f>VLOOKUP('31'!A$6,'31'!A$2:E$9,5,FALSE)</f>
        <v>0.51749999999999996</v>
      </c>
      <c r="H92" s="126">
        <f>VLOOKUP('31'!A$5,'31'!A$2:E$9,5,FALSE)</f>
        <v>0.16350000000000001</v>
      </c>
      <c r="I92" s="126">
        <f>VLOOKUP('31'!A$7,'31'!A$2:E$9,5,FALSE)</f>
        <v>0.31109999999999999</v>
      </c>
      <c r="J92" s="126">
        <f>VLOOKUP('31'!A$8,'31'!A$2:E$9,5,FALSE)</f>
        <v>0.52610000000000001</v>
      </c>
      <c r="K92" s="126">
        <f>VLOOKUP('31'!A$9,'31'!A$2:E$9,5,FALSE)</f>
        <v>0.63639999999999997</v>
      </c>
      <c r="L92" s="127">
        <f>VLOOKUP('31'!A$52,'31'!A$52:N$52,14,FALSE)</f>
        <v>0.85770000000000002</v>
      </c>
      <c r="M92" s="127">
        <f>VLOOKUP('31'!A$50,'31'!A$50:N$50,14,FALSE)</f>
        <v>0.98699999999999999</v>
      </c>
      <c r="N92" s="128">
        <f>VLOOKUP('31'!A$55,'31'!A$55:N$55,14,FALSE)</f>
        <v>0.64649999999999996</v>
      </c>
    </row>
    <row r="93" spans="1:14" ht="19.5" customHeight="1" x14ac:dyDescent="0.15">
      <c r="A93" s="161"/>
      <c r="B93" s="120"/>
      <c r="C93" s="118" t="s">
        <v>139</v>
      </c>
      <c r="D93" s="109">
        <f>VLOOKUP('31'!G$3,'31'!G$2:H$9,2,FALSE)</f>
        <v>24</v>
      </c>
      <c r="E93" s="112"/>
      <c r="F93" s="112"/>
      <c r="G93" s="112"/>
      <c r="H93" s="113"/>
      <c r="I93" s="113"/>
      <c r="J93" s="113"/>
      <c r="K93" s="113"/>
      <c r="L93" s="111">
        <f>VLOOKUP('31'!A$73,'31'!A$73:N$73,14,FALSE)</f>
        <v>0.93920000000000003</v>
      </c>
      <c r="M93" s="111">
        <f>VLOOKUP('31'!A$69,'31'!A$69:N$69,14,FALSE)</f>
        <v>1</v>
      </c>
      <c r="N93" s="129">
        <f>VLOOKUP('31'!A$91,'31'!A$91:N$91,14,FALSE)</f>
        <v>0.93779999999999997</v>
      </c>
    </row>
    <row r="94" spans="1:14" ht="19.5" customHeight="1" thickBot="1" x14ac:dyDescent="0.2">
      <c r="A94" s="162"/>
      <c r="B94" s="137"/>
      <c r="C94" s="131" t="s">
        <v>138</v>
      </c>
      <c r="D94" s="132">
        <f>VLOOKUP('31'!G$4,'31'!G$3:H$10,2,FALSE)</f>
        <v>22</v>
      </c>
      <c r="E94" s="133"/>
      <c r="F94" s="133"/>
      <c r="G94" s="133"/>
      <c r="H94" s="134"/>
      <c r="I94" s="134"/>
      <c r="J94" s="134"/>
      <c r="K94" s="134"/>
      <c r="L94" s="135">
        <f>VLOOKUP('31'!A$80,'31'!A$80:N$80,14,FALSE)</f>
        <v>1</v>
      </c>
      <c r="M94" s="135">
        <f>VLOOKUP('31'!A$76,'31'!A$76:N$76,14,FALSE)</f>
        <v>1</v>
      </c>
      <c r="N94" s="136">
        <f>VLOOKUP('31'!A$94,'31'!A$94:N$94,14,FALSE)</f>
        <v>1</v>
      </c>
    </row>
    <row r="95" spans="1:14" ht="19.5" customHeight="1" x14ac:dyDescent="0.15">
      <c r="A95" s="160">
        <v>32</v>
      </c>
      <c r="B95" s="122" t="s">
        <v>170</v>
      </c>
      <c r="C95" s="123" t="s">
        <v>166</v>
      </c>
      <c r="D95" s="124">
        <f>VLOOKUP('32'!G$2,'32'!G$1:H$6,2,FALSE)</f>
        <v>46</v>
      </c>
      <c r="E95" s="125">
        <f>VLOOKUP('32'!A$3,'32'!A$2:E$9,5,FALSE)</f>
        <v>3.0599999999999999E-2</v>
      </c>
      <c r="F95" s="125">
        <f>VLOOKUP('32'!A$4,'32'!A$2:E$9,5,FALSE)</f>
        <v>7.2700000000000001E-2</v>
      </c>
      <c r="G95" s="125">
        <f>VLOOKUP('32'!A$6,'32'!A$2:E$9,5,FALSE)</f>
        <v>0.16270000000000001</v>
      </c>
      <c r="H95" s="126">
        <f>VLOOKUP('32'!A$5,'32'!A$2:E$9,5,FALSE)</f>
        <v>0.24879999999999999</v>
      </c>
      <c r="I95" s="126">
        <f>VLOOKUP('32'!A$7,'32'!A$2:E$9,5,FALSE)</f>
        <v>0.57740000000000002</v>
      </c>
      <c r="J95" s="126">
        <f>VLOOKUP('32'!A$8,'32'!A$2:E$9,5,FALSE)</f>
        <v>0.24099999999999999</v>
      </c>
      <c r="K95" s="126">
        <f>VLOOKUP('32'!A$9,'32'!A$2:E$9,5,FALSE)</f>
        <v>0.67889999999999995</v>
      </c>
      <c r="L95" s="127">
        <f>VLOOKUP('32'!A$52,'32'!A$52:N$52,14,FALSE)</f>
        <v>6.1699999999999998E-2</v>
      </c>
      <c r="M95" s="127">
        <f>VLOOKUP('32'!A$50,'32'!A$50:N$50,14,FALSE)</f>
        <v>0.99299999999999999</v>
      </c>
      <c r="N95" s="128">
        <f>VLOOKUP('32'!A$55,'32'!A$55:N$55,14,FALSE)</f>
        <v>0.1671</v>
      </c>
    </row>
    <row r="96" spans="1:14" ht="19.5" customHeight="1" x14ac:dyDescent="0.15">
      <c r="A96" s="161"/>
      <c r="B96" s="120"/>
      <c r="C96" s="118" t="s">
        <v>139</v>
      </c>
      <c r="D96" s="109">
        <f>VLOOKUP('32'!G$3,'32'!G$2:H$9,2,FALSE)</f>
        <v>24</v>
      </c>
      <c r="E96" s="112"/>
      <c r="F96" s="112"/>
      <c r="G96" s="112"/>
      <c r="H96" s="113"/>
      <c r="I96" s="113"/>
      <c r="J96" s="113"/>
      <c r="K96" s="113"/>
      <c r="L96" s="111">
        <f>VLOOKUP('32'!A$73,'32'!A$73:N$73,14,FALSE)</f>
        <v>0.86419999999999997</v>
      </c>
      <c r="M96" s="111">
        <f>VLOOKUP('32'!A$69,'32'!A$69:N$69,14,FALSE)</f>
        <v>1</v>
      </c>
      <c r="N96" s="129">
        <f>VLOOKUP('32'!A$91,'32'!A$91:N$91,14,FALSE)</f>
        <v>0.99780000000000002</v>
      </c>
    </row>
    <row r="97" spans="1:14" ht="19.5" customHeight="1" thickBot="1" x14ac:dyDescent="0.2">
      <c r="A97" s="162"/>
      <c r="B97" s="137"/>
      <c r="C97" s="131" t="s">
        <v>138</v>
      </c>
      <c r="D97" s="132">
        <f>VLOOKUP('32'!G$4,'32'!G$3:H$10,2,FALSE)</f>
        <v>22</v>
      </c>
      <c r="E97" s="133"/>
      <c r="F97" s="133"/>
      <c r="G97" s="133"/>
      <c r="H97" s="134"/>
      <c r="I97" s="134"/>
      <c r="J97" s="134"/>
      <c r="K97" s="134"/>
      <c r="L97" s="135">
        <f>VLOOKUP('32'!A$80,'32'!A$80:N$80,14,FALSE)</f>
        <v>0.67459999999999998</v>
      </c>
      <c r="M97" s="135">
        <f>VLOOKUP('32'!A$76,'32'!A$76:N$76,14,FALSE)</f>
        <v>0.99980000000000002</v>
      </c>
      <c r="N97" s="136">
        <f>VLOOKUP('32'!A$94,'32'!A$94:N$94,14,FALSE)</f>
        <v>0.58360000000000001</v>
      </c>
    </row>
    <row r="98" spans="1:14" ht="19.5" customHeight="1" x14ac:dyDescent="0.15">
      <c r="A98" s="120"/>
      <c r="B98" s="120"/>
      <c r="C98" s="119"/>
      <c r="D98" s="110"/>
      <c r="E98" s="110"/>
      <c r="F98" s="110"/>
      <c r="G98" s="110"/>
      <c r="H98" s="110"/>
      <c r="I98" s="110"/>
      <c r="J98" s="110"/>
      <c r="K98" s="110"/>
      <c r="L98" s="110"/>
    </row>
    <row r="99" spans="1:14" ht="19.5" customHeight="1" x14ac:dyDescent="0.15">
      <c r="E99" s="110"/>
      <c r="F99" s="110"/>
      <c r="G99" s="110"/>
      <c r="H99" s="110"/>
      <c r="I99" s="110"/>
      <c r="J99" s="110"/>
      <c r="K99" s="110"/>
    </row>
    <row r="100" spans="1:14" ht="19.5" customHeight="1" x14ac:dyDescent="0.15">
      <c r="E100" s="110"/>
      <c r="F100" s="110"/>
      <c r="G100" s="110"/>
      <c r="H100" s="110"/>
      <c r="I100" s="110"/>
      <c r="J100" s="110"/>
      <c r="K100" s="110"/>
      <c r="L100" s="110"/>
    </row>
    <row r="101" spans="1:14" ht="19.5" customHeight="1" x14ac:dyDescent="0.15">
      <c r="A101" s="120"/>
      <c r="B101" s="120"/>
      <c r="C101" s="119"/>
      <c r="E101" s="110"/>
      <c r="F101" s="110"/>
      <c r="G101" s="110"/>
      <c r="H101" s="110"/>
      <c r="I101" s="110"/>
      <c r="J101" s="110"/>
      <c r="K101" s="110"/>
      <c r="L101" s="110"/>
    </row>
    <row r="102" spans="1:14" ht="19.5" customHeight="1" x14ac:dyDescent="0.15">
      <c r="A102" s="30"/>
      <c r="B102" s="30"/>
      <c r="C102" s="30"/>
      <c r="E102" s="110"/>
      <c r="F102" s="110"/>
      <c r="G102" s="110"/>
      <c r="H102" s="110"/>
      <c r="I102" s="110"/>
      <c r="J102" s="110"/>
      <c r="K102" s="110"/>
      <c r="L102" s="110"/>
    </row>
    <row r="103" spans="1:14" ht="19.5" customHeight="1" x14ac:dyDescent="0.15">
      <c r="A103" s="30"/>
      <c r="B103" s="30"/>
      <c r="C103" s="30"/>
      <c r="D103" s="119"/>
      <c r="E103" s="110"/>
      <c r="F103" s="110"/>
      <c r="G103" s="110"/>
      <c r="H103" s="110"/>
      <c r="I103" s="110"/>
      <c r="J103" s="110"/>
      <c r="K103" s="110"/>
    </row>
    <row r="104" spans="1:14" ht="19.5" customHeight="1" x14ac:dyDescent="0.15">
      <c r="A104" s="30"/>
      <c r="B104" s="30"/>
      <c r="C104" s="30"/>
      <c r="D104" s="110"/>
      <c r="E104" s="110"/>
      <c r="F104" s="110"/>
      <c r="G104" s="110"/>
      <c r="H104" s="110"/>
      <c r="I104" s="110"/>
      <c r="J104" s="110"/>
      <c r="K104" s="110"/>
      <c r="L104" s="110"/>
    </row>
    <row r="105" spans="1:14" ht="19.5" customHeight="1" x14ac:dyDescent="0.15">
      <c r="A105" s="30"/>
      <c r="B105" s="30"/>
      <c r="C105" s="30"/>
      <c r="D105" s="119"/>
      <c r="E105" s="110"/>
      <c r="F105" s="110"/>
      <c r="G105" s="110"/>
      <c r="H105" s="110"/>
      <c r="I105" s="110"/>
      <c r="J105" s="110"/>
      <c r="K105" s="110"/>
      <c r="L105" s="110"/>
    </row>
    <row r="106" spans="1:14" ht="19.5" customHeight="1" x14ac:dyDescent="0.15">
      <c r="A106" s="30"/>
      <c r="B106" s="30"/>
      <c r="C106" s="30"/>
      <c r="D106" s="119"/>
      <c r="E106" s="110"/>
      <c r="F106" s="110"/>
      <c r="G106" s="110"/>
      <c r="H106" s="110"/>
      <c r="I106" s="110"/>
      <c r="J106" s="110"/>
      <c r="K106" s="110"/>
      <c r="L106" s="110"/>
    </row>
    <row r="107" spans="1:14" ht="19.5" customHeight="1" x14ac:dyDescent="0.15">
      <c r="A107" s="30"/>
      <c r="B107" s="30"/>
      <c r="C107" s="30"/>
      <c r="D107" s="110"/>
      <c r="E107" s="110"/>
      <c r="F107" s="110"/>
      <c r="G107" s="110"/>
      <c r="H107" s="110"/>
      <c r="I107" s="110"/>
      <c r="J107" s="110"/>
      <c r="K107" s="110"/>
      <c r="L107" s="110"/>
    </row>
    <row r="108" spans="1:14" ht="19.5" customHeight="1" x14ac:dyDescent="0.15">
      <c r="A108" s="30"/>
      <c r="B108" s="30"/>
      <c r="C108" s="30"/>
      <c r="D108" s="110"/>
      <c r="E108" s="110"/>
      <c r="F108" s="110"/>
      <c r="G108" s="110"/>
      <c r="H108" s="110"/>
      <c r="I108" s="110"/>
      <c r="J108" s="110"/>
      <c r="K108" s="110"/>
      <c r="L108" s="110"/>
    </row>
    <row r="109" spans="1:14" ht="19.5" customHeight="1" x14ac:dyDescent="0.15">
      <c r="A109" s="30"/>
      <c r="B109" s="30"/>
      <c r="C109" s="30"/>
      <c r="D109" s="110"/>
      <c r="E109" s="110"/>
      <c r="F109" s="110"/>
      <c r="G109" s="110"/>
      <c r="H109" s="110"/>
      <c r="I109" s="110"/>
      <c r="J109" s="110"/>
      <c r="K109" s="110"/>
      <c r="L109" s="110"/>
    </row>
    <row r="110" spans="1:14" ht="19.5" customHeight="1" x14ac:dyDescent="0.15">
      <c r="D110" s="110"/>
      <c r="E110" s="110"/>
      <c r="F110" s="110"/>
      <c r="G110" s="110"/>
      <c r="H110" s="110"/>
      <c r="I110" s="110"/>
      <c r="J110" s="110"/>
      <c r="K110" s="110"/>
      <c r="L110" s="110"/>
    </row>
    <row r="111" spans="1:14" ht="19.5" customHeight="1" x14ac:dyDescent="0.15">
      <c r="D111" s="110"/>
      <c r="E111" s="110"/>
      <c r="F111" s="110"/>
      <c r="G111" s="110"/>
      <c r="H111" s="110"/>
      <c r="I111" s="110"/>
      <c r="J111" s="110"/>
      <c r="K111" s="110"/>
      <c r="L111" s="110"/>
    </row>
    <row r="112" spans="1:14" ht="19.5" customHeight="1" x14ac:dyDescent="0.15">
      <c r="A112" s="120"/>
      <c r="B112" s="120"/>
      <c r="C112" s="110"/>
      <c r="E112" s="110"/>
      <c r="F112" s="110"/>
      <c r="G112" s="110"/>
      <c r="H112" s="110"/>
      <c r="I112" s="110"/>
      <c r="J112" s="110"/>
      <c r="K112" s="110"/>
      <c r="L112" s="110"/>
    </row>
    <row r="113" spans="1:12" ht="19.5" customHeight="1" x14ac:dyDescent="0.15">
      <c r="A113" s="30"/>
      <c r="B113" s="30"/>
      <c r="C113" s="30"/>
      <c r="E113" s="110"/>
      <c r="F113" s="110"/>
      <c r="G113" s="110"/>
      <c r="H113" s="110"/>
      <c r="I113" s="110"/>
      <c r="J113" s="110"/>
      <c r="K113" s="110"/>
      <c r="L113" s="110"/>
    </row>
    <row r="114" spans="1:12" ht="19.5" customHeight="1" x14ac:dyDescent="0.15">
      <c r="A114" s="30"/>
      <c r="B114" s="30"/>
      <c r="C114" s="119"/>
      <c r="E114" s="110"/>
      <c r="F114" s="110"/>
      <c r="G114" s="110"/>
      <c r="H114" s="110"/>
      <c r="I114" s="110"/>
      <c r="J114" s="110"/>
      <c r="K114" s="110"/>
      <c r="L114" s="110"/>
    </row>
    <row r="115" spans="1:12" ht="19.5" customHeight="1" x14ac:dyDescent="0.15">
      <c r="A115" s="30"/>
      <c r="B115" s="30"/>
      <c r="D115" s="110"/>
      <c r="E115" s="110"/>
      <c r="F115" s="110"/>
      <c r="G115" s="110"/>
      <c r="H115" s="110"/>
      <c r="I115" s="110"/>
      <c r="J115" s="110"/>
      <c r="K115" s="110"/>
      <c r="L115" s="110"/>
    </row>
    <row r="116" spans="1:12" ht="19.5" customHeight="1" x14ac:dyDescent="0.15">
      <c r="A116" s="30"/>
      <c r="B116" s="30"/>
      <c r="C116" s="30"/>
      <c r="D116" s="119"/>
      <c r="E116" s="110"/>
      <c r="F116" s="110"/>
      <c r="G116" s="110"/>
      <c r="H116" s="110"/>
      <c r="I116" s="110"/>
      <c r="J116" s="110"/>
      <c r="K116" s="110"/>
      <c r="L116" s="110"/>
    </row>
    <row r="117" spans="1:12" ht="19.5" customHeight="1" x14ac:dyDescent="0.15">
      <c r="C117" s="30"/>
      <c r="D117" s="119"/>
      <c r="E117" s="110"/>
      <c r="F117" s="110"/>
      <c r="G117" s="110"/>
      <c r="H117" s="110"/>
      <c r="I117" s="110"/>
      <c r="J117" s="110"/>
      <c r="K117" s="110"/>
      <c r="L117" s="110"/>
    </row>
    <row r="118" spans="1:12" ht="19.5" customHeight="1" x14ac:dyDescent="0.15">
      <c r="A118" s="30"/>
      <c r="B118" s="30"/>
      <c r="C118" s="30"/>
      <c r="D118" s="110"/>
      <c r="E118" s="110"/>
      <c r="F118" s="110"/>
      <c r="G118" s="110"/>
      <c r="H118" s="110"/>
      <c r="I118" s="110"/>
      <c r="J118" s="110"/>
      <c r="K118" s="110"/>
      <c r="L118" s="110"/>
    </row>
    <row r="119" spans="1:12" ht="19.5" customHeight="1" x14ac:dyDescent="0.15">
      <c r="D119" s="110"/>
      <c r="E119" s="110"/>
      <c r="F119" s="110"/>
      <c r="G119" s="110"/>
      <c r="H119" s="110"/>
      <c r="I119" s="110"/>
      <c r="J119" s="110"/>
      <c r="K119" s="110"/>
      <c r="L119" s="110"/>
    </row>
    <row r="120" spans="1:12" ht="19.5" customHeight="1" x14ac:dyDescent="0.15">
      <c r="D120" s="110"/>
      <c r="E120" s="110"/>
      <c r="F120" s="110"/>
      <c r="G120" s="110"/>
      <c r="H120" s="110"/>
      <c r="I120" s="110"/>
      <c r="J120" s="110"/>
      <c r="K120" s="110"/>
      <c r="L120" s="110"/>
    </row>
    <row r="121" spans="1:12" ht="19.5" customHeight="1" x14ac:dyDescent="0.15">
      <c r="D121" s="110"/>
      <c r="E121" s="110"/>
      <c r="F121" s="110"/>
      <c r="G121" s="110"/>
      <c r="H121" s="110"/>
      <c r="I121" s="110"/>
      <c r="J121" s="110"/>
      <c r="K121" s="110"/>
      <c r="L121" s="110"/>
    </row>
    <row r="122" spans="1:12" ht="19.5" customHeight="1" x14ac:dyDescent="0.15">
      <c r="D122" s="110"/>
      <c r="E122" s="110"/>
      <c r="F122" s="110"/>
      <c r="G122" s="110"/>
      <c r="H122" s="110"/>
      <c r="I122" s="110"/>
      <c r="J122" s="110"/>
      <c r="K122" s="110"/>
      <c r="L122" s="110"/>
    </row>
    <row r="123" spans="1:12" ht="19.5" customHeight="1" x14ac:dyDescent="0.15">
      <c r="D123" s="110"/>
      <c r="E123" s="110"/>
      <c r="F123" s="110"/>
      <c r="G123" s="110"/>
      <c r="H123" s="110"/>
      <c r="I123" s="110"/>
      <c r="J123" s="110"/>
      <c r="K123" s="110"/>
      <c r="L123" s="110"/>
    </row>
    <row r="124" spans="1:12" ht="19.5" customHeight="1" x14ac:dyDescent="0.15">
      <c r="C124" s="119"/>
      <c r="D124" s="110"/>
      <c r="E124" s="110"/>
      <c r="F124" s="110"/>
      <c r="G124" s="110"/>
      <c r="H124" s="110"/>
      <c r="I124" s="110"/>
      <c r="J124" s="110"/>
      <c r="K124" s="110"/>
      <c r="L124" s="110"/>
    </row>
    <row r="125" spans="1:12" ht="19.5" customHeight="1" x14ac:dyDescent="0.15">
      <c r="C125" s="119"/>
      <c r="D125" s="110"/>
      <c r="E125" s="110"/>
      <c r="F125" s="110"/>
      <c r="G125" s="110"/>
      <c r="H125" s="110"/>
      <c r="I125" s="110"/>
      <c r="J125" s="110"/>
      <c r="K125" s="110"/>
      <c r="L125" s="110"/>
    </row>
    <row r="126" spans="1:12" ht="19.5" customHeight="1" x14ac:dyDescent="0.15">
      <c r="C126" s="119"/>
      <c r="D126" s="110"/>
      <c r="E126" s="110"/>
      <c r="F126" s="110"/>
      <c r="G126" s="110"/>
      <c r="H126" s="110"/>
      <c r="I126" s="110"/>
      <c r="J126" s="110"/>
      <c r="K126" s="110"/>
      <c r="L126" s="110"/>
    </row>
    <row r="127" spans="1:12" ht="19.5" customHeight="1" x14ac:dyDescent="0.15">
      <c r="C127" s="119"/>
      <c r="D127" s="110"/>
      <c r="E127" s="110"/>
      <c r="F127" s="110"/>
      <c r="G127" s="110"/>
      <c r="H127" s="110"/>
      <c r="I127" s="110"/>
      <c r="J127" s="110"/>
      <c r="K127" s="110"/>
      <c r="L127" s="110"/>
    </row>
    <row r="128" spans="1:12" ht="19.5" customHeight="1" x14ac:dyDescent="0.15">
      <c r="C128" s="119"/>
      <c r="D128" s="110"/>
      <c r="E128" s="110"/>
      <c r="F128" s="110"/>
      <c r="G128" s="110"/>
      <c r="H128" s="110"/>
      <c r="I128" s="110"/>
      <c r="J128" s="110"/>
      <c r="K128" s="110"/>
      <c r="L128" s="110"/>
    </row>
    <row r="129" spans="3:12" ht="19.5" customHeight="1" x14ac:dyDescent="0.15">
      <c r="C129" s="119"/>
      <c r="D129" s="110"/>
      <c r="E129" s="110"/>
      <c r="F129" s="110"/>
      <c r="G129" s="110"/>
      <c r="H129" s="110"/>
      <c r="I129" s="110"/>
      <c r="J129" s="110"/>
      <c r="K129" s="110"/>
      <c r="L129" s="110"/>
    </row>
    <row r="130" spans="3:12" ht="19.5" customHeight="1" x14ac:dyDescent="0.15">
      <c r="C130" s="119"/>
      <c r="D130" s="110"/>
      <c r="E130" s="110"/>
      <c r="F130" s="110"/>
      <c r="G130" s="110"/>
      <c r="H130" s="110"/>
      <c r="I130" s="110"/>
      <c r="J130" s="110"/>
      <c r="K130" s="110"/>
      <c r="L130" s="110"/>
    </row>
    <row r="131" spans="3:12" ht="19.5" customHeight="1" x14ac:dyDescent="0.15">
      <c r="C131" s="119"/>
      <c r="D131" s="110"/>
      <c r="E131" s="110"/>
      <c r="F131" s="110"/>
      <c r="G131" s="110"/>
      <c r="H131" s="110"/>
      <c r="I131" s="110"/>
      <c r="J131" s="110"/>
      <c r="K131" s="110"/>
      <c r="L131" s="110"/>
    </row>
    <row r="132" spans="3:12" ht="19.5" customHeight="1" x14ac:dyDescent="0.15">
      <c r="C132" s="119"/>
      <c r="D132" s="110"/>
      <c r="E132" s="110"/>
      <c r="F132" s="110"/>
      <c r="G132" s="110"/>
      <c r="H132" s="110"/>
      <c r="I132" s="110"/>
      <c r="J132" s="110"/>
      <c r="K132" s="110"/>
      <c r="L132" s="110"/>
    </row>
    <row r="133" spans="3:12" ht="19.5" customHeight="1" x14ac:dyDescent="0.15">
      <c r="C133" s="119"/>
      <c r="D133" s="110"/>
      <c r="E133" s="110"/>
      <c r="F133" s="110"/>
      <c r="G133" s="110"/>
      <c r="H133" s="110"/>
      <c r="I133" s="110"/>
      <c r="J133" s="110"/>
      <c r="K133" s="110"/>
      <c r="L133" s="110"/>
    </row>
    <row r="134" spans="3:12" ht="19.5" customHeight="1" x14ac:dyDescent="0.15">
      <c r="C134" s="119"/>
      <c r="D134" s="110"/>
      <c r="E134" s="110"/>
      <c r="F134" s="110"/>
      <c r="G134" s="110"/>
      <c r="H134" s="110"/>
      <c r="I134" s="110"/>
      <c r="J134" s="110"/>
      <c r="K134" s="110"/>
      <c r="L134" s="110"/>
    </row>
    <row r="135" spans="3:12" ht="19.5" customHeight="1" x14ac:dyDescent="0.15">
      <c r="C135" s="119"/>
      <c r="D135" s="110"/>
      <c r="E135" s="110"/>
      <c r="F135" s="110"/>
      <c r="G135" s="110"/>
      <c r="H135" s="110"/>
      <c r="I135" s="110"/>
      <c r="J135" s="110"/>
      <c r="K135" s="110"/>
      <c r="L135" s="110"/>
    </row>
    <row r="136" spans="3:12" ht="19.5" customHeight="1" x14ac:dyDescent="0.15">
      <c r="C136" s="119"/>
      <c r="D136" s="110"/>
      <c r="E136" s="110"/>
      <c r="F136" s="110"/>
      <c r="G136" s="110"/>
      <c r="H136" s="110"/>
      <c r="I136" s="110"/>
      <c r="J136" s="110"/>
      <c r="K136" s="110"/>
      <c r="L136" s="110"/>
    </row>
    <row r="137" spans="3:12" ht="19.5" customHeight="1" x14ac:dyDescent="0.15">
      <c r="C137" s="119"/>
      <c r="D137" s="110"/>
      <c r="E137" s="110"/>
      <c r="F137" s="110"/>
      <c r="G137" s="110"/>
      <c r="H137" s="110"/>
      <c r="I137" s="110"/>
      <c r="J137" s="110"/>
      <c r="K137" s="110"/>
      <c r="L137" s="110"/>
    </row>
    <row r="138" spans="3:12" ht="19.5" customHeight="1" x14ac:dyDescent="0.15">
      <c r="C138" s="119"/>
      <c r="D138" s="110"/>
      <c r="E138" s="110"/>
      <c r="F138" s="110"/>
      <c r="G138" s="110"/>
      <c r="H138" s="110"/>
      <c r="I138" s="110"/>
      <c r="J138" s="110"/>
      <c r="K138" s="110"/>
      <c r="L138" s="110"/>
    </row>
    <row r="139" spans="3:12" ht="19.5" customHeight="1" x14ac:dyDescent="0.15">
      <c r="C139" s="119"/>
      <c r="D139" s="110"/>
      <c r="E139" s="110"/>
      <c r="F139" s="110"/>
      <c r="G139" s="110"/>
      <c r="H139" s="110"/>
      <c r="I139" s="110"/>
      <c r="J139" s="110"/>
      <c r="K139" s="110"/>
      <c r="L139" s="110"/>
    </row>
    <row r="140" spans="3:12" ht="19.5" customHeight="1" x14ac:dyDescent="0.15">
      <c r="C140" s="119"/>
      <c r="D140" s="110"/>
      <c r="E140" s="110"/>
      <c r="F140" s="110"/>
      <c r="G140" s="110"/>
      <c r="H140" s="110"/>
      <c r="I140" s="110"/>
      <c r="J140" s="110"/>
      <c r="K140" s="110"/>
      <c r="L140" s="110"/>
    </row>
    <row r="141" spans="3:12" ht="19.5" customHeight="1" x14ac:dyDescent="0.15">
      <c r="C141" s="119"/>
      <c r="D141" s="110"/>
      <c r="E141" s="110"/>
      <c r="F141" s="110"/>
      <c r="G141" s="110"/>
      <c r="H141" s="110"/>
      <c r="I141" s="110"/>
      <c r="J141" s="110"/>
      <c r="K141" s="110"/>
      <c r="L141" s="110"/>
    </row>
    <row r="142" spans="3:12" ht="19.5" customHeight="1" x14ac:dyDescent="0.15">
      <c r="C142" s="119"/>
      <c r="D142" s="110"/>
      <c r="E142" s="110"/>
      <c r="F142" s="110"/>
      <c r="G142" s="110"/>
      <c r="H142" s="110"/>
      <c r="I142" s="110"/>
      <c r="J142" s="110"/>
      <c r="K142" s="110"/>
      <c r="L142" s="110"/>
    </row>
    <row r="143" spans="3:12" ht="19.5" customHeight="1" x14ac:dyDescent="0.15">
      <c r="C143" s="119"/>
      <c r="D143" s="110"/>
      <c r="E143" s="110"/>
      <c r="F143" s="110"/>
      <c r="G143" s="110"/>
      <c r="H143" s="110"/>
      <c r="I143" s="110"/>
      <c r="J143" s="110"/>
      <c r="K143" s="110"/>
      <c r="L143" s="110"/>
    </row>
    <row r="144" spans="3:12" ht="19.5" customHeight="1" x14ac:dyDescent="0.15">
      <c r="C144" s="119"/>
      <c r="D144" s="110"/>
      <c r="E144" s="110"/>
      <c r="F144" s="110"/>
      <c r="G144" s="110"/>
      <c r="H144" s="110"/>
      <c r="I144" s="110"/>
      <c r="J144" s="110"/>
      <c r="K144" s="110"/>
      <c r="L144" s="110"/>
    </row>
    <row r="145" spans="3:12" ht="19.5" customHeight="1" x14ac:dyDescent="0.15">
      <c r="C145" s="119"/>
      <c r="D145" s="110"/>
      <c r="E145" s="110"/>
      <c r="F145" s="110"/>
      <c r="G145" s="110"/>
      <c r="H145" s="110"/>
      <c r="I145" s="110"/>
      <c r="J145" s="110"/>
      <c r="K145" s="110"/>
      <c r="L145" s="110"/>
    </row>
    <row r="146" spans="3:12" ht="19.5" customHeight="1" x14ac:dyDescent="0.15">
      <c r="C146" s="119"/>
      <c r="D146" s="110"/>
      <c r="E146" s="110"/>
      <c r="F146" s="110"/>
      <c r="G146" s="110"/>
      <c r="H146" s="110"/>
      <c r="I146" s="110"/>
      <c r="J146" s="110"/>
      <c r="K146" s="110"/>
      <c r="L146" s="110"/>
    </row>
    <row r="147" spans="3:12" ht="19.5" customHeight="1" x14ac:dyDescent="0.15">
      <c r="C147" s="119"/>
      <c r="D147" s="110"/>
      <c r="E147" s="110"/>
      <c r="F147" s="110"/>
      <c r="G147" s="110"/>
      <c r="H147" s="110"/>
      <c r="I147" s="110"/>
      <c r="J147" s="110"/>
      <c r="K147" s="110"/>
      <c r="L147" s="110"/>
    </row>
    <row r="148" spans="3:12" ht="19.5" customHeight="1" x14ac:dyDescent="0.15">
      <c r="C148" s="119"/>
      <c r="D148" s="110"/>
      <c r="E148" s="110"/>
      <c r="F148" s="110"/>
      <c r="G148" s="110"/>
      <c r="H148" s="110"/>
      <c r="I148" s="110"/>
      <c r="J148" s="110"/>
      <c r="K148" s="110"/>
      <c r="L148" s="110"/>
    </row>
    <row r="149" spans="3:12" ht="19.5" customHeight="1" x14ac:dyDescent="0.15">
      <c r="C149" s="119"/>
      <c r="D149" s="110"/>
      <c r="E149" s="110"/>
      <c r="F149" s="110"/>
      <c r="G149" s="110"/>
      <c r="H149" s="110"/>
      <c r="I149" s="110"/>
      <c r="J149" s="110"/>
      <c r="K149" s="110"/>
      <c r="L149" s="110"/>
    </row>
    <row r="150" spans="3:12" ht="19.5" customHeight="1" x14ac:dyDescent="0.15">
      <c r="C150" s="119"/>
      <c r="D150" s="110"/>
      <c r="E150" s="110"/>
      <c r="F150" s="110"/>
      <c r="G150" s="110"/>
      <c r="H150" s="110"/>
      <c r="I150" s="110"/>
      <c r="J150" s="110"/>
      <c r="K150" s="110"/>
      <c r="L150" s="110"/>
    </row>
    <row r="151" spans="3:12" ht="19.5" customHeight="1" x14ac:dyDescent="0.15">
      <c r="C151" s="119"/>
      <c r="D151" s="110"/>
      <c r="E151" s="110"/>
      <c r="F151" s="110"/>
      <c r="G151" s="110"/>
      <c r="H151" s="110"/>
      <c r="I151" s="110"/>
      <c r="J151" s="110"/>
      <c r="K151" s="110"/>
      <c r="L151" s="110"/>
    </row>
    <row r="152" spans="3:12" ht="19.5" customHeight="1" x14ac:dyDescent="0.15">
      <c r="C152" s="119"/>
      <c r="D152" s="110"/>
      <c r="E152" s="110"/>
      <c r="F152" s="110"/>
      <c r="G152" s="110"/>
      <c r="H152" s="110"/>
      <c r="I152" s="110"/>
      <c r="J152" s="110"/>
      <c r="K152" s="110"/>
      <c r="L152" s="110"/>
    </row>
    <row r="153" spans="3:12" ht="19.5" customHeight="1" x14ac:dyDescent="0.15">
      <c r="C153" s="119"/>
      <c r="D153" s="110"/>
      <c r="E153" s="110"/>
      <c r="F153" s="110"/>
      <c r="G153" s="110"/>
      <c r="H153" s="110"/>
      <c r="I153" s="110"/>
      <c r="J153" s="110"/>
      <c r="K153" s="110"/>
      <c r="L153" s="110"/>
    </row>
    <row r="154" spans="3:12" ht="19.5" customHeight="1" x14ac:dyDescent="0.15">
      <c r="C154" s="119"/>
      <c r="D154" s="110"/>
      <c r="E154" s="110"/>
      <c r="F154" s="110"/>
      <c r="G154" s="110"/>
      <c r="H154" s="110"/>
      <c r="I154" s="110"/>
      <c r="J154" s="110"/>
      <c r="K154" s="110"/>
      <c r="L154" s="110"/>
    </row>
    <row r="155" spans="3:12" ht="19.5" customHeight="1" x14ac:dyDescent="0.15">
      <c r="C155" s="119"/>
      <c r="D155" s="110"/>
      <c r="E155" s="110"/>
      <c r="F155" s="110"/>
      <c r="G155" s="110"/>
      <c r="H155" s="110"/>
      <c r="I155" s="110"/>
      <c r="J155" s="110"/>
      <c r="K155" s="110"/>
      <c r="L155" s="110"/>
    </row>
    <row r="156" spans="3:12" ht="19.5" customHeight="1" x14ac:dyDescent="0.15">
      <c r="C156" s="119"/>
      <c r="D156" s="110"/>
      <c r="E156" s="110"/>
      <c r="F156" s="110"/>
      <c r="G156" s="110"/>
      <c r="H156" s="110"/>
      <c r="I156" s="110"/>
      <c r="J156" s="110"/>
      <c r="K156" s="110"/>
      <c r="L156" s="110"/>
    </row>
    <row r="157" spans="3:12" ht="19.5" customHeight="1" x14ac:dyDescent="0.15">
      <c r="C157" s="119"/>
      <c r="D157" s="110"/>
      <c r="E157" s="110"/>
      <c r="F157" s="110"/>
      <c r="G157" s="110"/>
      <c r="H157" s="110"/>
      <c r="I157" s="110"/>
      <c r="J157" s="110"/>
      <c r="K157" s="110"/>
      <c r="L157" s="110"/>
    </row>
    <row r="158" spans="3:12" ht="19.5" customHeight="1" x14ac:dyDescent="0.15">
      <c r="C158" s="119"/>
      <c r="D158" s="110"/>
      <c r="E158" s="110"/>
      <c r="F158" s="110"/>
      <c r="G158" s="110"/>
      <c r="H158" s="110"/>
      <c r="I158" s="110"/>
      <c r="J158" s="110"/>
      <c r="K158" s="110"/>
      <c r="L158" s="110"/>
    </row>
    <row r="159" spans="3:12" ht="19.5" customHeight="1" x14ac:dyDescent="0.15">
      <c r="C159" s="119"/>
      <c r="D159" s="110"/>
      <c r="E159" s="110"/>
      <c r="F159" s="110"/>
      <c r="G159" s="110"/>
      <c r="H159" s="110"/>
      <c r="I159" s="110"/>
      <c r="J159" s="110"/>
      <c r="K159" s="110"/>
      <c r="L159" s="110"/>
    </row>
    <row r="160" spans="3:12" ht="19.5" customHeight="1" x14ac:dyDescent="0.15">
      <c r="C160" s="119"/>
      <c r="D160" s="110"/>
      <c r="E160" s="110"/>
      <c r="F160" s="110"/>
      <c r="G160" s="110"/>
      <c r="H160" s="110"/>
      <c r="I160" s="110"/>
      <c r="J160" s="110"/>
      <c r="K160" s="110"/>
      <c r="L160" s="110"/>
    </row>
    <row r="161" spans="3:12" ht="19.5" customHeight="1" x14ac:dyDescent="0.15">
      <c r="C161" s="119"/>
      <c r="D161" s="110"/>
      <c r="E161" s="110"/>
      <c r="F161" s="110"/>
      <c r="G161" s="110"/>
      <c r="H161" s="110"/>
      <c r="I161" s="110"/>
      <c r="J161" s="110"/>
      <c r="K161" s="110"/>
      <c r="L161" s="110"/>
    </row>
    <row r="162" spans="3:12" ht="19.5" customHeight="1" x14ac:dyDescent="0.15">
      <c r="C162" s="119"/>
      <c r="D162" s="110"/>
      <c r="E162" s="110"/>
      <c r="F162" s="110"/>
      <c r="G162" s="110"/>
      <c r="H162" s="110"/>
      <c r="I162" s="110"/>
      <c r="J162" s="110"/>
      <c r="K162" s="110"/>
      <c r="L162" s="110"/>
    </row>
    <row r="163" spans="3:12" ht="19.5" customHeight="1" x14ac:dyDescent="0.15">
      <c r="C163" s="119"/>
      <c r="D163" s="110"/>
      <c r="E163" s="110"/>
      <c r="F163" s="110"/>
      <c r="G163" s="110"/>
      <c r="H163" s="110"/>
      <c r="I163" s="110"/>
      <c r="J163" s="110"/>
      <c r="K163" s="110"/>
      <c r="L163" s="110"/>
    </row>
    <row r="164" spans="3:12" ht="19.5" customHeight="1" x14ac:dyDescent="0.15">
      <c r="C164" s="119"/>
      <c r="D164" s="110"/>
      <c r="E164" s="110"/>
      <c r="F164" s="110"/>
      <c r="G164" s="110"/>
      <c r="H164" s="110"/>
      <c r="I164" s="110"/>
      <c r="J164" s="110"/>
      <c r="K164" s="110"/>
      <c r="L164" s="110"/>
    </row>
    <row r="165" spans="3:12" ht="19.5" customHeight="1" x14ac:dyDescent="0.15">
      <c r="C165" s="119"/>
      <c r="D165" s="110"/>
      <c r="E165" s="110"/>
      <c r="F165" s="110"/>
      <c r="G165" s="110"/>
      <c r="H165" s="110"/>
      <c r="I165" s="110"/>
      <c r="J165" s="110"/>
      <c r="K165" s="110"/>
      <c r="L165" s="110"/>
    </row>
    <row r="166" spans="3:12" ht="19.5" customHeight="1" x14ac:dyDescent="0.15">
      <c r="C166" s="119"/>
      <c r="D166" s="110"/>
      <c r="E166" s="110"/>
      <c r="F166" s="110"/>
      <c r="G166" s="110"/>
      <c r="H166" s="110"/>
      <c r="I166" s="110"/>
      <c r="J166" s="110"/>
      <c r="K166" s="110"/>
      <c r="L166" s="110"/>
    </row>
    <row r="167" spans="3:12" ht="19.5" customHeight="1" x14ac:dyDescent="0.15">
      <c r="C167" s="119"/>
      <c r="D167" s="110"/>
      <c r="E167" s="110"/>
      <c r="F167" s="110"/>
      <c r="G167" s="110"/>
      <c r="H167" s="110"/>
      <c r="I167" s="110"/>
      <c r="J167" s="110"/>
      <c r="K167" s="110"/>
      <c r="L167" s="110"/>
    </row>
    <row r="168" spans="3:12" ht="19.5" customHeight="1" x14ac:dyDescent="0.15">
      <c r="C168" s="119"/>
      <c r="D168" s="110"/>
      <c r="E168" s="110"/>
      <c r="F168" s="110"/>
      <c r="G168" s="110"/>
      <c r="H168" s="110"/>
      <c r="I168" s="110"/>
      <c r="J168" s="110"/>
      <c r="K168" s="110"/>
      <c r="L168" s="110"/>
    </row>
    <row r="169" spans="3:12" ht="19.5" customHeight="1" x14ac:dyDescent="0.15">
      <c r="C169" s="119"/>
      <c r="D169" s="110"/>
      <c r="E169" s="110"/>
      <c r="F169" s="110"/>
      <c r="G169" s="110"/>
      <c r="H169" s="110"/>
      <c r="I169" s="110"/>
      <c r="J169" s="110"/>
      <c r="K169" s="110"/>
      <c r="L169" s="110"/>
    </row>
    <row r="170" spans="3:12" ht="19.5" customHeight="1" x14ac:dyDescent="0.15">
      <c r="C170" s="119"/>
      <c r="D170" s="110"/>
      <c r="E170" s="110"/>
      <c r="F170" s="110"/>
      <c r="G170" s="110"/>
      <c r="H170" s="110"/>
      <c r="I170" s="110"/>
      <c r="J170" s="110"/>
      <c r="K170" s="110"/>
      <c r="L170" s="110"/>
    </row>
    <row r="171" spans="3:12" ht="19.5" customHeight="1" x14ac:dyDescent="0.15">
      <c r="C171" s="119"/>
      <c r="D171" s="110"/>
      <c r="E171" s="110"/>
      <c r="F171" s="110"/>
      <c r="G171" s="110"/>
      <c r="H171" s="110"/>
      <c r="I171" s="110"/>
      <c r="J171" s="110"/>
      <c r="K171" s="110"/>
      <c r="L171" s="110"/>
    </row>
    <row r="172" spans="3:12" ht="19.5" customHeight="1" x14ac:dyDescent="0.15">
      <c r="C172" s="119"/>
      <c r="D172" s="110"/>
      <c r="E172" s="110"/>
      <c r="F172" s="110"/>
      <c r="G172" s="110"/>
      <c r="H172" s="110"/>
      <c r="I172" s="110"/>
      <c r="J172" s="110"/>
      <c r="K172" s="110"/>
      <c r="L172" s="110"/>
    </row>
    <row r="173" spans="3:12" ht="19.5" customHeight="1" x14ac:dyDescent="0.15">
      <c r="C173" s="119"/>
      <c r="D173" s="110"/>
      <c r="E173" s="110"/>
      <c r="F173" s="110"/>
      <c r="G173" s="110"/>
      <c r="H173" s="110"/>
      <c r="I173" s="110"/>
      <c r="J173" s="110"/>
      <c r="K173" s="110"/>
      <c r="L173" s="110"/>
    </row>
    <row r="174" spans="3:12" ht="19.5" customHeight="1" x14ac:dyDescent="0.15">
      <c r="C174" s="119"/>
      <c r="D174" s="110"/>
      <c r="E174" s="110"/>
      <c r="F174" s="110"/>
      <c r="G174" s="110"/>
      <c r="H174" s="110"/>
      <c r="I174" s="110"/>
      <c r="J174" s="110"/>
      <c r="K174" s="110"/>
      <c r="L174" s="110"/>
    </row>
    <row r="175" spans="3:12" ht="19.5" customHeight="1" x14ac:dyDescent="0.15">
      <c r="C175" s="119"/>
      <c r="D175" s="110"/>
      <c r="E175" s="110"/>
      <c r="F175" s="110"/>
      <c r="G175" s="110"/>
      <c r="H175" s="110"/>
      <c r="I175" s="110"/>
      <c r="J175" s="110"/>
      <c r="K175" s="110"/>
      <c r="L175" s="110"/>
    </row>
    <row r="176" spans="3:12" ht="19.5" customHeight="1" x14ac:dyDescent="0.15">
      <c r="C176" s="119"/>
      <c r="D176" s="110"/>
      <c r="E176" s="110"/>
      <c r="F176" s="110"/>
      <c r="G176" s="110"/>
      <c r="H176" s="110"/>
      <c r="I176" s="110"/>
      <c r="J176" s="110"/>
      <c r="K176" s="110"/>
      <c r="L176" s="110"/>
    </row>
    <row r="177" spans="3:12" ht="19.5" customHeight="1" x14ac:dyDescent="0.15">
      <c r="C177" s="119"/>
      <c r="D177" s="110"/>
      <c r="E177" s="110"/>
      <c r="F177" s="110"/>
      <c r="G177" s="110"/>
      <c r="H177" s="110"/>
      <c r="I177" s="110"/>
      <c r="J177" s="110"/>
      <c r="K177" s="110"/>
      <c r="L177" s="110"/>
    </row>
    <row r="178" spans="3:12" ht="19.5" customHeight="1" x14ac:dyDescent="0.15">
      <c r="C178" s="119"/>
      <c r="D178" s="110"/>
      <c r="E178" s="110"/>
      <c r="F178" s="110"/>
      <c r="G178" s="110"/>
      <c r="H178" s="110"/>
      <c r="I178" s="110"/>
      <c r="J178" s="110"/>
      <c r="K178" s="110"/>
      <c r="L178" s="110"/>
    </row>
    <row r="179" spans="3:12" ht="19.5" customHeight="1" x14ac:dyDescent="0.15">
      <c r="C179" s="119"/>
      <c r="D179" s="110"/>
      <c r="E179" s="110"/>
      <c r="F179" s="110"/>
      <c r="G179" s="110"/>
      <c r="H179" s="110"/>
      <c r="I179" s="110"/>
      <c r="J179" s="110"/>
      <c r="K179" s="110"/>
      <c r="L179" s="110"/>
    </row>
    <row r="180" spans="3:12" ht="19.5" customHeight="1" x14ac:dyDescent="0.15">
      <c r="C180" s="119"/>
      <c r="D180" s="110"/>
      <c r="E180" s="110"/>
      <c r="F180" s="110"/>
      <c r="G180" s="110"/>
      <c r="H180" s="110"/>
      <c r="I180" s="110"/>
      <c r="J180" s="110"/>
      <c r="K180" s="110"/>
      <c r="L180" s="110"/>
    </row>
    <row r="181" spans="3:12" ht="19.5" customHeight="1" x14ac:dyDescent="0.15">
      <c r="C181" s="119"/>
      <c r="D181" s="110"/>
      <c r="E181" s="110"/>
      <c r="F181" s="110"/>
      <c r="G181" s="110"/>
      <c r="H181" s="110"/>
      <c r="I181" s="110"/>
      <c r="J181" s="110"/>
      <c r="K181" s="110"/>
      <c r="L181" s="110"/>
    </row>
    <row r="182" spans="3:12" ht="19.5" customHeight="1" x14ac:dyDescent="0.15">
      <c r="C182" s="119"/>
      <c r="D182" s="110"/>
      <c r="E182" s="110"/>
      <c r="F182" s="110"/>
      <c r="G182" s="110"/>
      <c r="H182" s="110"/>
      <c r="I182" s="110"/>
      <c r="J182" s="110"/>
      <c r="K182" s="110"/>
      <c r="L182" s="110"/>
    </row>
    <row r="183" spans="3:12" ht="19.5" customHeight="1" x14ac:dyDescent="0.15">
      <c r="C183" s="119"/>
      <c r="D183" s="110"/>
      <c r="E183" s="110"/>
      <c r="F183" s="110"/>
      <c r="G183" s="110"/>
      <c r="H183" s="110"/>
      <c r="I183" s="110"/>
      <c r="J183" s="110"/>
      <c r="K183" s="110"/>
      <c r="L183" s="110"/>
    </row>
    <row r="184" spans="3:12" ht="19.5" customHeight="1" x14ac:dyDescent="0.15">
      <c r="C184" s="119"/>
      <c r="D184" s="110"/>
      <c r="E184" s="110"/>
      <c r="F184" s="110"/>
      <c r="G184" s="110"/>
      <c r="H184" s="110"/>
      <c r="I184" s="110"/>
      <c r="J184" s="110"/>
      <c r="K184" s="110"/>
      <c r="L184" s="110"/>
    </row>
    <row r="185" spans="3:12" ht="19.5" customHeight="1" x14ac:dyDescent="0.15">
      <c r="C185" s="119"/>
      <c r="D185" s="110"/>
      <c r="E185" s="110"/>
      <c r="F185" s="110"/>
      <c r="G185" s="110"/>
      <c r="H185" s="110"/>
      <c r="I185" s="110"/>
      <c r="J185" s="110"/>
      <c r="K185" s="110"/>
      <c r="L185" s="110"/>
    </row>
    <row r="186" spans="3:12" ht="19.5" customHeight="1" x14ac:dyDescent="0.15">
      <c r="C186" s="119"/>
      <c r="D186" s="110"/>
      <c r="E186" s="110"/>
      <c r="F186" s="110"/>
      <c r="G186" s="110"/>
      <c r="H186" s="110"/>
      <c r="I186" s="110"/>
      <c r="J186" s="110"/>
      <c r="K186" s="110"/>
      <c r="L186" s="110"/>
    </row>
    <row r="187" spans="3:12" ht="19.5" customHeight="1" x14ac:dyDescent="0.15">
      <c r="C187" s="119"/>
      <c r="D187" s="110"/>
      <c r="E187" s="110"/>
      <c r="F187" s="110"/>
      <c r="G187" s="110"/>
      <c r="H187" s="110"/>
      <c r="I187" s="110"/>
      <c r="J187" s="110"/>
      <c r="K187" s="110"/>
      <c r="L187" s="110"/>
    </row>
    <row r="188" spans="3:12" ht="19.5" customHeight="1" x14ac:dyDescent="0.15">
      <c r="C188" s="119"/>
      <c r="D188" s="110"/>
      <c r="E188" s="110"/>
      <c r="F188" s="110"/>
      <c r="G188" s="110"/>
      <c r="H188" s="110"/>
      <c r="I188" s="110"/>
      <c r="J188" s="110"/>
      <c r="K188" s="110"/>
      <c r="L188" s="110"/>
    </row>
    <row r="189" spans="3:12" ht="19.5" customHeight="1" x14ac:dyDescent="0.15">
      <c r="C189" s="119"/>
      <c r="D189" s="110"/>
      <c r="E189" s="110"/>
      <c r="F189" s="110"/>
      <c r="G189" s="110"/>
      <c r="H189" s="110"/>
      <c r="I189" s="110"/>
      <c r="J189" s="110"/>
      <c r="K189" s="110"/>
      <c r="L189" s="110"/>
    </row>
    <row r="190" spans="3:12" ht="19.5" customHeight="1" x14ac:dyDescent="0.15">
      <c r="C190" s="119"/>
      <c r="D190" s="110"/>
      <c r="E190" s="110"/>
      <c r="F190" s="110"/>
      <c r="G190" s="110"/>
      <c r="H190" s="110"/>
      <c r="I190" s="110"/>
      <c r="J190" s="110"/>
      <c r="K190" s="110"/>
      <c r="L190" s="110"/>
    </row>
    <row r="191" spans="3:12" ht="19.5" customHeight="1" x14ac:dyDescent="0.15">
      <c r="C191" s="119"/>
      <c r="D191" s="110"/>
      <c r="E191" s="110"/>
      <c r="F191" s="110"/>
      <c r="G191" s="110"/>
      <c r="H191" s="110"/>
      <c r="I191" s="110"/>
      <c r="J191" s="110"/>
      <c r="K191" s="110"/>
      <c r="L191" s="110"/>
    </row>
    <row r="192" spans="3:12" ht="19.5" customHeight="1" x14ac:dyDescent="0.15">
      <c r="C192" s="119"/>
      <c r="D192" s="110"/>
      <c r="E192" s="110"/>
      <c r="F192" s="110"/>
      <c r="G192" s="110"/>
      <c r="H192" s="110"/>
      <c r="I192" s="110"/>
      <c r="J192" s="110"/>
      <c r="K192" s="110"/>
      <c r="L192" s="110"/>
    </row>
    <row r="193" spans="3:12" ht="19.5" customHeight="1" x14ac:dyDescent="0.15">
      <c r="C193" s="119"/>
      <c r="D193" s="110"/>
      <c r="E193" s="110"/>
      <c r="F193" s="110"/>
      <c r="G193" s="110"/>
      <c r="H193" s="110"/>
      <c r="I193" s="110"/>
      <c r="J193" s="110"/>
      <c r="K193" s="110"/>
      <c r="L193" s="110"/>
    </row>
    <row r="194" spans="3:12" ht="19.5" customHeight="1" x14ac:dyDescent="0.15">
      <c r="C194" s="119"/>
      <c r="D194" s="110"/>
      <c r="E194" s="110"/>
      <c r="F194" s="110"/>
      <c r="G194" s="110"/>
      <c r="H194" s="110"/>
      <c r="I194" s="110"/>
      <c r="J194" s="110"/>
      <c r="K194" s="110"/>
      <c r="L194" s="110"/>
    </row>
    <row r="195" spans="3:12" ht="19.5" customHeight="1" x14ac:dyDescent="0.15">
      <c r="C195" s="119"/>
      <c r="D195" s="110"/>
      <c r="E195" s="110"/>
      <c r="F195" s="110"/>
      <c r="G195" s="110"/>
      <c r="H195" s="110"/>
      <c r="I195" s="110"/>
      <c r="J195" s="110"/>
      <c r="K195" s="110"/>
      <c r="L195" s="110"/>
    </row>
    <row r="196" spans="3:12" ht="19.5" customHeight="1" x14ac:dyDescent="0.15">
      <c r="C196" s="119"/>
      <c r="D196" s="110"/>
      <c r="E196" s="110"/>
      <c r="F196" s="110"/>
      <c r="G196" s="110"/>
      <c r="H196" s="110"/>
      <c r="I196" s="110"/>
      <c r="J196" s="110"/>
      <c r="K196" s="110"/>
      <c r="L196" s="110"/>
    </row>
    <row r="197" spans="3:12" ht="19.5" customHeight="1" x14ac:dyDescent="0.15">
      <c r="C197" s="119"/>
      <c r="D197" s="110"/>
      <c r="E197" s="110"/>
      <c r="F197" s="110"/>
      <c r="G197" s="110"/>
      <c r="H197" s="110"/>
      <c r="I197" s="110"/>
      <c r="J197" s="110"/>
      <c r="K197" s="110"/>
      <c r="L197" s="110"/>
    </row>
    <row r="198" spans="3:12" ht="19.5" customHeight="1" x14ac:dyDescent="0.15">
      <c r="C198" s="119"/>
      <c r="D198" s="110"/>
      <c r="E198" s="110"/>
      <c r="F198" s="110"/>
      <c r="G198" s="110"/>
      <c r="H198" s="110"/>
      <c r="I198" s="110"/>
      <c r="J198" s="110"/>
      <c r="K198" s="110"/>
      <c r="L198" s="110"/>
    </row>
    <row r="199" spans="3:12" ht="19.5" customHeight="1" x14ac:dyDescent="0.15">
      <c r="C199" s="119"/>
      <c r="D199" s="110"/>
      <c r="E199" s="110"/>
      <c r="F199" s="110"/>
      <c r="G199" s="110"/>
      <c r="H199" s="110"/>
      <c r="I199" s="110"/>
      <c r="J199" s="110"/>
      <c r="K199" s="110"/>
      <c r="L199" s="110"/>
    </row>
    <row r="200" spans="3:12" ht="19.5" customHeight="1" x14ac:dyDescent="0.15">
      <c r="C200" s="119"/>
      <c r="D200" s="110"/>
      <c r="E200" s="110"/>
      <c r="F200" s="110"/>
      <c r="G200" s="110"/>
      <c r="H200" s="110"/>
      <c r="I200" s="110"/>
      <c r="J200" s="110"/>
      <c r="K200" s="110"/>
      <c r="L200" s="110"/>
    </row>
    <row r="201" spans="3:12" ht="19.5" customHeight="1" x14ac:dyDescent="0.15">
      <c r="C201" s="119"/>
      <c r="D201" s="110"/>
      <c r="E201" s="110"/>
      <c r="F201" s="110"/>
      <c r="G201" s="110"/>
      <c r="H201" s="110"/>
      <c r="I201" s="110"/>
      <c r="J201" s="110"/>
      <c r="K201" s="110"/>
      <c r="L201" s="110"/>
    </row>
    <row r="202" spans="3:12" ht="19.5" customHeight="1" x14ac:dyDescent="0.15">
      <c r="C202" s="119"/>
      <c r="D202" s="110"/>
      <c r="E202" s="110"/>
      <c r="F202" s="110"/>
      <c r="G202" s="110"/>
      <c r="H202" s="110"/>
      <c r="I202" s="110"/>
      <c r="J202" s="110"/>
      <c r="K202" s="110"/>
      <c r="L202" s="110"/>
    </row>
    <row r="203" spans="3:12" ht="19.5" customHeight="1" x14ac:dyDescent="0.15">
      <c r="C203" s="119"/>
      <c r="D203" s="110"/>
      <c r="E203" s="110"/>
      <c r="F203" s="110"/>
      <c r="G203" s="110"/>
      <c r="H203" s="110"/>
      <c r="I203" s="110"/>
      <c r="J203" s="110"/>
      <c r="K203" s="110"/>
      <c r="L203" s="110"/>
    </row>
    <row r="204" spans="3:12" ht="19.5" customHeight="1" x14ac:dyDescent="0.15">
      <c r="C204" s="119"/>
      <c r="D204" s="110"/>
      <c r="E204" s="110"/>
      <c r="F204" s="110"/>
      <c r="G204" s="110"/>
      <c r="H204" s="110"/>
      <c r="I204" s="110"/>
      <c r="J204" s="110"/>
      <c r="K204" s="110"/>
      <c r="L204" s="110"/>
    </row>
    <row r="205" spans="3:12" ht="19.5" customHeight="1" x14ac:dyDescent="0.15">
      <c r="C205" s="119"/>
      <c r="D205" s="110"/>
      <c r="E205" s="110"/>
      <c r="F205" s="110"/>
      <c r="G205" s="110"/>
      <c r="H205" s="110"/>
      <c r="I205" s="110"/>
      <c r="J205" s="110"/>
      <c r="K205" s="110"/>
      <c r="L205" s="110"/>
    </row>
    <row r="206" spans="3:12" ht="19.5" customHeight="1" x14ac:dyDescent="0.15">
      <c r="C206" s="119"/>
      <c r="D206" s="110"/>
      <c r="E206" s="110"/>
      <c r="F206" s="110"/>
      <c r="G206" s="110"/>
      <c r="H206" s="110"/>
      <c r="I206" s="110"/>
      <c r="J206" s="110"/>
      <c r="K206" s="110"/>
      <c r="L206" s="110"/>
    </row>
    <row r="207" spans="3:12" ht="19.5" customHeight="1" x14ac:dyDescent="0.15">
      <c r="C207" s="119"/>
      <c r="D207" s="110"/>
      <c r="E207" s="110"/>
      <c r="F207" s="110"/>
      <c r="G207" s="110"/>
      <c r="H207" s="110"/>
      <c r="I207" s="110"/>
      <c r="J207" s="110"/>
      <c r="K207" s="110"/>
      <c r="L207" s="110"/>
    </row>
    <row r="208" spans="3:12" ht="19.5" customHeight="1" x14ac:dyDescent="0.15">
      <c r="C208" s="119"/>
      <c r="D208" s="110"/>
      <c r="E208" s="110"/>
      <c r="F208" s="110"/>
      <c r="G208" s="110"/>
      <c r="H208" s="110"/>
      <c r="I208" s="110"/>
      <c r="J208" s="110"/>
      <c r="K208" s="110"/>
      <c r="L208" s="110"/>
    </row>
    <row r="209" spans="3:12" ht="19.5" customHeight="1" x14ac:dyDescent="0.15">
      <c r="C209" s="119"/>
      <c r="D209" s="110"/>
      <c r="E209" s="110"/>
      <c r="F209" s="110"/>
      <c r="G209" s="110"/>
      <c r="H209" s="110"/>
      <c r="I209" s="110"/>
      <c r="J209" s="110"/>
      <c r="K209" s="110"/>
      <c r="L209" s="110"/>
    </row>
    <row r="210" spans="3:12" ht="19.5" customHeight="1" x14ac:dyDescent="0.15">
      <c r="C210" s="119"/>
      <c r="D210" s="110"/>
      <c r="E210" s="110"/>
      <c r="F210" s="110"/>
      <c r="G210" s="110"/>
      <c r="H210" s="110"/>
      <c r="I210" s="110"/>
      <c r="J210" s="110"/>
      <c r="K210" s="110"/>
      <c r="L210" s="110"/>
    </row>
    <row r="211" spans="3:12" ht="19.5" customHeight="1" x14ac:dyDescent="0.15">
      <c r="C211" s="119"/>
      <c r="D211" s="110"/>
      <c r="E211" s="110"/>
      <c r="F211" s="110"/>
      <c r="G211" s="110"/>
      <c r="H211" s="110"/>
      <c r="I211" s="110"/>
      <c r="J211" s="110"/>
      <c r="K211" s="110"/>
      <c r="L211" s="110"/>
    </row>
    <row r="212" spans="3:12" ht="19.5" customHeight="1" x14ac:dyDescent="0.15">
      <c r="C212" s="119"/>
      <c r="D212" s="110"/>
      <c r="E212" s="110"/>
      <c r="F212" s="110"/>
      <c r="G212" s="110"/>
      <c r="H212" s="110"/>
      <c r="I212" s="110"/>
      <c r="J212" s="110"/>
      <c r="K212" s="110"/>
      <c r="L212" s="110"/>
    </row>
    <row r="213" spans="3:12" ht="19.5" customHeight="1" x14ac:dyDescent="0.15">
      <c r="C213" s="119"/>
      <c r="D213" s="110"/>
      <c r="E213" s="110"/>
      <c r="F213" s="110"/>
      <c r="G213" s="110"/>
      <c r="H213" s="110"/>
      <c r="I213" s="110"/>
      <c r="J213" s="110"/>
      <c r="K213" s="110"/>
      <c r="L213" s="110"/>
    </row>
    <row r="214" spans="3:12" ht="19.5" customHeight="1" x14ac:dyDescent="0.15">
      <c r="C214" s="119"/>
      <c r="D214" s="110"/>
      <c r="E214" s="110"/>
      <c r="F214" s="110"/>
      <c r="G214" s="110"/>
      <c r="H214" s="110"/>
      <c r="I214" s="110"/>
      <c r="J214" s="110"/>
      <c r="K214" s="110"/>
      <c r="L214" s="110"/>
    </row>
    <row r="215" spans="3:12" ht="19.5" customHeight="1" x14ac:dyDescent="0.15">
      <c r="C215" s="119"/>
      <c r="D215" s="110"/>
      <c r="E215" s="110"/>
      <c r="F215" s="110"/>
      <c r="G215" s="110"/>
      <c r="H215" s="110"/>
      <c r="I215" s="110"/>
      <c r="J215" s="110"/>
      <c r="K215" s="110"/>
      <c r="L215" s="110"/>
    </row>
    <row r="216" spans="3:12" ht="19.5" customHeight="1" x14ac:dyDescent="0.15">
      <c r="C216" s="119"/>
      <c r="D216" s="110"/>
      <c r="E216" s="110"/>
      <c r="F216" s="110"/>
      <c r="G216" s="110"/>
      <c r="H216" s="110"/>
      <c r="I216" s="110"/>
      <c r="J216" s="110"/>
      <c r="K216" s="110"/>
      <c r="L216" s="110"/>
    </row>
    <row r="217" spans="3:12" ht="19.5" customHeight="1" x14ac:dyDescent="0.15">
      <c r="C217" s="119"/>
      <c r="D217" s="110"/>
      <c r="E217" s="110"/>
      <c r="F217" s="110"/>
      <c r="G217" s="110"/>
      <c r="H217" s="110"/>
      <c r="I217" s="110"/>
      <c r="J217" s="110"/>
      <c r="K217" s="110"/>
      <c r="L217" s="110"/>
    </row>
    <row r="218" spans="3:12" ht="19.5" customHeight="1" x14ac:dyDescent="0.15">
      <c r="C218" s="119"/>
      <c r="D218" s="110"/>
      <c r="E218" s="110"/>
      <c r="F218" s="110"/>
      <c r="G218" s="110"/>
      <c r="H218" s="110"/>
      <c r="I218" s="110"/>
      <c r="J218" s="110"/>
      <c r="K218" s="110"/>
      <c r="L218" s="110"/>
    </row>
    <row r="219" spans="3:12" ht="19.5" customHeight="1" x14ac:dyDescent="0.15">
      <c r="C219" s="119"/>
      <c r="D219" s="110"/>
      <c r="E219" s="110"/>
      <c r="F219" s="110"/>
      <c r="G219" s="110"/>
      <c r="H219" s="110"/>
      <c r="I219" s="110"/>
      <c r="J219" s="110"/>
      <c r="K219" s="110"/>
      <c r="L219" s="110"/>
    </row>
    <row r="220" spans="3:12" ht="19.5" customHeight="1" x14ac:dyDescent="0.15">
      <c r="C220" s="119"/>
      <c r="D220" s="110"/>
      <c r="E220" s="110"/>
      <c r="F220" s="110"/>
      <c r="G220" s="110"/>
      <c r="H220" s="110"/>
      <c r="I220" s="110"/>
      <c r="J220" s="110"/>
      <c r="K220" s="110"/>
      <c r="L220" s="110"/>
    </row>
    <row r="221" spans="3:12" ht="19.5" customHeight="1" x14ac:dyDescent="0.15">
      <c r="C221" s="119"/>
      <c r="D221" s="110"/>
      <c r="E221" s="110"/>
      <c r="F221" s="110"/>
      <c r="G221" s="110"/>
      <c r="H221" s="110"/>
      <c r="I221" s="110"/>
      <c r="J221" s="110"/>
      <c r="K221" s="110"/>
      <c r="L221" s="110"/>
    </row>
    <row r="222" spans="3:12" ht="19.5" customHeight="1" x14ac:dyDescent="0.15">
      <c r="C222" s="119"/>
      <c r="D222" s="110"/>
      <c r="E222" s="110"/>
      <c r="F222" s="110"/>
      <c r="G222" s="110"/>
      <c r="H222" s="110"/>
      <c r="I222" s="110"/>
      <c r="J222" s="110"/>
      <c r="K222" s="110"/>
      <c r="L222" s="110"/>
    </row>
    <row r="223" spans="3:12" ht="19.5" customHeight="1" x14ac:dyDescent="0.15">
      <c r="C223" s="119"/>
      <c r="D223" s="110"/>
      <c r="E223" s="110"/>
      <c r="F223" s="110"/>
      <c r="G223" s="110"/>
      <c r="H223" s="110"/>
      <c r="I223" s="110"/>
      <c r="J223" s="110"/>
      <c r="K223" s="110"/>
      <c r="L223" s="110"/>
    </row>
    <row r="224" spans="3:12" ht="19.5" customHeight="1" x14ac:dyDescent="0.15">
      <c r="C224" s="119"/>
      <c r="D224" s="110"/>
      <c r="E224" s="110"/>
      <c r="F224" s="110"/>
      <c r="G224" s="110"/>
      <c r="H224" s="110"/>
      <c r="I224" s="110"/>
      <c r="J224" s="110"/>
      <c r="K224" s="110"/>
      <c r="L224" s="110"/>
    </row>
    <row r="225" spans="3:12" ht="19.5" customHeight="1" x14ac:dyDescent="0.15">
      <c r="C225" s="119"/>
      <c r="D225" s="110"/>
      <c r="E225" s="110"/>
      <c r="F225" s="110"/>
      <c r="G225" s="110"/>
      <c r="H225" s="110"/>
      <c r="I225" s="110"/>
      <c r="J225" s="110"/>
      <c r="K225" s="110"/>
      <c r="L225" s="110"/>
    </row>
    <row r="226" spans="3:12" ht="19.5" customHeight="1" x14ac:dyDescent="0.15">
      <c r="C226" s="119"/>
      <c r="D226" s="110"/>
      <c r="E226" s="110"/>
      <c r="F226" s="110"/>
      <c r="G226" s="110"/>
      <c r="H226" s="110"/>
      <c r="I226" s="110"/>
      <c r="J226" s="110"/>
      <c r="K226" s="110"/>
      <c r="L226" s="110"/>
    </row>
    <row r="227" spans="3:12" ht="19.5" customHeight="1" x14ac:dyDescent="0.15">
      <c r="C227" s="119"/>
      <c r="D227" s="110"/>
      <c r="E227" s="110"/>
      <c r="F227" s="110"/>
      <c r="G227" s="110"/>
      <c r="H227" s="110"/>
      <c r="I227" s="110"/>
      <c r="J227" s="110"/>
      <c r="K227" s="110"/>
      <c r="L227" s="110"/>
    </row>
    <row r="228" spans="3:12" ht="19.5" customHeight="1" x14ac:dyDescent="0.15">
      <c r="C228" s="119"/>
      <c r="D228" s="110"/>
      <c r="E228" s="110"/>
      <c r="F228" s="110"/>
      <c r="G228" s="110"/>
      <c r="H228" s="110"/>
      <c r="I228" s="110"/>
      <c r="J228" s="110"/>
      <c r="K228" s="110"/>
      <c r="L228" s="110"/>
    </row>
    <row r="229" spans="3:12" ht="19.5" customHeight="1" x14ac:dyDescent="0.15">
      <c r="C229" s="119"/>
      <c r="D229" s="110"/>
      <c r="E229" s="110"/>
      <c r="F229" s="110"/>
      <c r="G229" s="110"/>
      <c r="H229" s="110"/>
      <c r="I229" s="110"/>
      <c r="J229" s="110"/>
      <c r="K229" s="110"/>
      <c r="L229" s="110"/>
    </row>
    <row r="230" spans="3:12" ht="19.5" customHeight="1" x14ac:dyDescent="0.15">
      <c r="C230" s="119"/>
      <c r="D230" s="110"/>
      <c r="E230" s="110"/>
      <c r="F230" s="110"/>
      <c r="G230" s="110"/>
      <c r="H230" s="110"/>
      <c r="I230" s="110"/>
      <c r="J230" s="110"/>
      <c r="K230" s="110"/>
      <c r="L230" s="110"/>
    </row>
    <row r="231" spans="3:12" ht="19.5" customHeight="1" x14ac:dyDescent="0.15">
      <c r="C231" s="119"/>
      <c r="D231" s="110"/>
      <c r="E231" s="110"/>
      <c r="F231" s="110"/>
      <c r="G231" s="110"/>
      <c r="H231" s="110"/>
      <c r="I231" s="110"/>
      <c r="J231" s="110"/>
      <c r="K231" s="110"/>
      <c r="L231" s="110"/>
    </row>
    <row r="232" spans="3:12" ht="19.5" customHeight="1" x14ac:dyDescent="0.15">
      <c r="C232" s="119"/>
      <c r="D232" s="110"/>
      <c r="E232" s="110"/>
      <c r="F232" s="110"/>
      <c r="G232" s="110"/>
      <c r="H232" s="110"/>
      <c r="I232" s="110"/>
      <c r="J232" s="110"/>
      <c r="K232" s="110"/>
      <c r="L232" s="110"/>
    </row>
    <row r="233" spans="3:12" ht="19.5" customHeight="1" x14ac:dyDescent="0.15">
      <c r="C233" s="119"/>
      <c r="D233" s="110"/>
      <c r="E233" s="110"/>
      <c r="F233" s="110"/>
      <c r="G233" s="110"/>
      <c r="H233" s="110"/>
      <c r="I233" s="110"/>
      <c r="J233" s="110"/>
      <c r="K233" s="110"/>
      <c r="L233" s="110"/>
    </row>
    <row r="234" spans="3:12" ht="19.5" customHeight="1" x14ac:dyDescent="0.15">
      <c r="C234" s="119"/>
      <c r="D234" s="110"/>
      <c r="E234" s="110"/>
      <c r="F234" s="110"/>
      <c r="G234" s="110"/>
      <c r="H234" s="110"/>
      <c r="I234" s="110"/>
      <c r="J234" s="110"/>
      <c r="K234" s="110"/>
      <c r="L234" s="110"/>
    </row>
    <row r="235" spans="3:12" ht="19.5" customHeight="1" x14ac:dyDescent="0.15">
      <c r="C235" s="119"/>
      <c r="D235" s="110"/>
      <c r="E235" s="110"/>
      <c r="F235" s="110"/>
      <c r="G235" s="110"/>
      <c r="H235" s="110"/>
      <c r="I235" s="110"/>
      <c r="J235" s="110"/>
      <c r="K235" s="110"/>
      <c r="L235" s="110"/>
    </row>
    <row r="236" spans="3:12" ht="19.5" customHeight="1" x14ac:dyDescent="0.15">
      <c r="C236" s="119"/>
      <c r="D236" s="110"/>
      <c r="E236" s="110"/>
      <c r="F236" s="110"/>
      <c r="G236" s="110"/>
      <c r="H236" s="110"/>
      <c r="I236" s="110"/>
      <c r="J236" s="110"/>
      <c r="K236" s="110"/>
      <c r="L236" s="110"/>
    </row>
    <row r="237" spans="3:12" ht="19.5" customHeight="1" x14ac:dyDescent="0.15">
      <c r="C237" s="119"/>
      <c r="D237" s="110"/>
      <c r="E237" s="110"/>
      <c r="F237" s="110"/>
      <c r="G237" s="110"/>
      <c r="H237" s="110"/>
      <c r="I237" s="110"/>
      <c r="J237" s="110"/>
      <c r="K237" s="110"/>
      <c r="L237" s="110"/>
    </row>
    <row r="238" spans="3:12" ht="19.5" customHeight="1" x14ac:dyDescent="0.15">
      <c r="C238" s="119"/>
      <c r="D238" s="110"/>
      <c r="E238" s="110"/>
      <c r="F238" s="110"/>
      <c r="G238" s="110"/>
      <c r="H238" s="110"/>
      <c r="I238" s="110"/>
      <c r="J238" s="110"/>
      <c r="K238" s="110"/>
      <c r="L238" s="110"/>
    </row>
    <row r="239" spans="3:12" ht="19.5" customHeight="1" x14ac:dyDescent="0.15">
      <c r="C239" s="119"/>
      <c r="D239" s="110"/>
      <c r="E239" s="110"/>
      <c r="F239" s="110"/>
      <c r="G239" s="110"/>
      <c r="H239" s="110"/>
      <c r="I239" s="110"/>
      <c r="J239" s="110"/>
      <c r="K239" s="110"/>
      <c r="L239" s="110"/>
    </row>
    <row r="240" spans="3:12" ht="19.5" customHeight="1" x14ac:dyDescent="0.15">
      <c r="C240" s="119"/>
      <c r="D240" s="110"/>
      <c r="E240" s="110"/>
      <c r="F240" s="110"/>
      <c r="G240" s="110"/>
      <c r="H240" s="110"/>
      <c r="I240" s="110"/>
      <c r="J240" s="110"/>
      <c r="K240" s="110"/>
      <c r="L240" s="110"/>
    </row>
    <row r="241" spans="3:12" ht="19.5" customHeight="1" x14ac:dyDescent="0.15">
      <c r="C241" s="119"/>
      <c r="D241" s="110"/>
      <c r="E241" s="110"/>
      <c r="F241" s="110"/>
      <c r="G241" s="110"/>
      <c r="H241" s="110"/>
      <c r="I241" s="110"/>
      <c r="J241" s="110"/>
      <c r="K241" s="110"/>
      <c r="L241" s="110"/>
    </row>
    <row r="242" spans="3:12" ht="19.5" customHeight="1" x14ac:dyDescent="0.15">
      <c r="C242" s="119"/>
      <c r="D242" s="110"/>
      <c r="E242" s="110"/>
      <c r="F242" s="110"/>
      <c r="G242" s="110"/>
      <c r="H242" s="110"/>
      <c r="I242" s="110"/>
      <c r="J242" s="110"/>
      <c r="K242" s="110"/>
      <c r="L242" s="110"/>
    </row>
    <row r="243" spans="3:12" ht="19.5" customHeight="1" x14ac:dyDescent="0.15">
      <c r="C243" s="119"/>
      <c r="D243" s="110"/>
      <c r="E243" s="110"/>
      <c r="F243" s="110"/>
      <c r="G243" s="110"/>
      <c r="H243" s="110"/>
      <c r="I243" s="110"/>
      <c r="J243" s="110"/>
      <c r="K243" s="110"/>
      <c r="L243" s="110"/>
    </row>
    <row r="244" spans="3:12" ht="19.5" customHeight="1" x14ac:dyDescent="0.15">
      <c r="C244" s="119"/>
      <c r="D244" s="110"/>
      <c r="E244" s="110"/>
      <c r="F244" s="110"/>
      <c r="G244" s="110"/>
      <c r="H244" s="110"/>
      <c r="I244" s="110"/>
      <c r="J244" s="110"/>
      <c r="K244" s="110"/>
      <c r="L244" s="110"/>
    </row>
    <row r="245" spans="3:12" ht="19.5" customHeight="1" x14ac:dyDescent="0.15">
      <c r="C245" s="119"/>
      <c r="D245" s="110"/>
      <c r="E245" s="110"/>
      <c r="F245" s="110"/>
      <c r="G245" s="110"/>
      <c r="H245" s="110"/>
      <c r="I245" s="110"/>
      <c r="J245" s="110"/>
      <c r="K245" s="110"/>
      <c r="L245" s="110"/>
    </row>
    <row r="246" spans="3:12" ht="48" customHeight="1" x14ac:dyDescent="0.15">
      <c r="C246" s="119"/>
    </row>
    <row r="247" spans="3:12" x14ac:dyDescent="0.15">
      <c r="C247" s="119"/>
    </row>
    <row r="248" spans="3:12" x14ac:dyDescent="0.15">
      <c r="C248" s="119"/>
    </row>
    <row r="249" spans="3:12" x14ac:dyDescent="0.15">
      <c r="C249" s="119"/>
    </row>
    <row r="250" spans="3:12" x14ac:dyDescent="0.15">
      <c r="C250" s="119"/>
    </row>
    <row r="251" spans="3:12" x14ac:dyDescent="0.15">
      <c r="C251" s="119"/>
    </row>
  </sheetData>
  <mergeCells count="32">
    <mergeCell ref="A35:A37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71:A73"/>
    <mergeCell ref="A38:A40"/>
    <mergeCell ref="A41:A43"/>
    <mergeCell ref="A44:A46"/>
    <mergeCell ref="A47:A49"/>
    <mergeCell ref="A50:A52"/>
    <mergeCell ref="A53:A55"/>
    <mergeCell ref="A56:A58"/>
    <mergeCell ref="A59:A61"/>
    <mergeCell ref="A62:A64"/>
    <mergeCell ref="A65:A67"/>
    <mergeCell ref="A68:A70"/>
    <mergeCell ref="A92:A94"/>
    <mergeCell ref="A95:A97"/>
    <mergeCell ref="A74:A76"/>
    <mergeCell ref="A77:A79"/>
    <mergeCell ref="A80:A82"/>
    <mergeCell ref="A83:A85"/>
    <mergeCell ref="A86:A88"/>
    <mergeCell ref="A89:A91"/>
  </mergeCells>
  <phoneticPr fontId="1" type="noConversion"/>
  <conditionalFormatting sqref="L2:N97">
    <cfRule type="cellIs" dxfId="39" priority="1" operator="between">
      <formula>0.05</formula>
      <formula>0.1</formula>
    </cfRule>
    <cfRule type="cellIs" dxfId="38" priority="2" operator="lessThan">
      <formula>0.05</formula>
    </cfRule>
  </conditionalFormatting>
  <conditionalFormatting sqref="I2:K97">
    <cfRule type="cellIs" dxfId="37" priority="3" operator="between">
      <formula>0.05</formula>
      <formula>0.1</formula>
    </cfRule>
    <cfRule type="cellIs" dxfId="36" priority="4" operator="lessThan">
      <formula>0.05</formula>
    </cfRule>
  </conditionalFormatting>
  <conditionalFormatting sqref="E2:G97">
    <cfRule type="cellIs" dxfId="35" priority="5" operator="between">
      <formula>0.05</formula>
      <formula>0.1</formula>
    </cfRule>
    <cfRule type="cellIs" dxfId="34" priority="6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89AAE-DCE7-B84A-AE84-5788FF4E1035}">
  <dimension ref="A1:N101"/>
  <sheetViews>
    <sheetView zoomScaleNormal="100" workbookViewId="0">
      <selection activeCell="A101" sqref="A101:A106"/>
    </sheetView>
  </sheetViews>
  <sheetFormatPr baseColWidth="10" defaultColWidth="11.5" defaultRowHeight="14" x14ac:dyDescent="0.15"/>
  <cols>
    <col min="1" max="1" width="16.5" style="38" customWidth="1"/>
    <col min="2" max="10" width="11.5" style="28"/>
    <col min="11" max="11" width="13.6640625" style="28" bestFit="1" customWidth="1"/>
    <col min="12" max="16384" width="11.5" style="28"/>
  </cols>
  <sheetData>
    <row r="1" spans="1:11" x14ac:dyDescent="0.15">
      <c r="A1" s="93" t="s">
        <v>117</v>
      </c>
      <c r="B1" s="34"/>
      <c r="C1" s="34"/>
      <c r="D1" s="34"/>
      <c r="E1" s="34"/>
      <c r="G1" s="69" t="s">
        <v>1</v>
      </c>
      <c r="H1" s="70"/>
      <c r="J1" s="96" t="s">
        <v>176</v>
      </c>
      <c r="K1" s="96" t="s">
        <v>175</v>
      </c>
    </row>
    <row r="2" spans="1:1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7</v>
      </c>
      <c r="H2" s="72">
        <v>46</v>
      </c>
      <c r="J2" s="107">
        <v>-0.26158769999999998</v>
      </c>
      <c r="K2" s="108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</v>
      </c>
      <c r="E3" s="30">
        <v>0.9968000000000000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21</v>
      </c>
      <c r="E4" s="30">
        <v>0.64559999999999995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56</v>
      </c>
      <c r="E5" s="30">
        <v>0.2198</v>
      </c>
    </row>
    <row r="6" spans="1:11" x14ac:dyDescent="0.15">
      <c r="A6" s="93" t="s">
        <v>126</v>
      </c>
      <c r="B6" s="30">
        <v>1</v>
      </c>
      <c r="C6" s="30">
        <v>38</v>
      </c>
      <c r="D6" s="30">
        <v>5.75</v>
      </c>
      <c r="E6" s="30">
        <v>2.1600000000000001E-2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01</v>
      </c>
      <c r="E7" s="30">
        <v>0.92510000000000003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01</v>
      </c>
      <c r="E8" s="30">
        <v>0.9393000000000000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1.42</v>
      </c>
      <c r="E9" s="30">
        <v>0.24149999999999999</v>
      </c>
      <c r="F9" s="94"/>
      <c r="G9" s="94"/>
      <c r="H9" s="94"/>
      <c r="I9" s="94"/>
    </row>
    <row r="10" spans="1:11" x14ac:dyDescent="0.15">
      <c r="A10" s="93"/>
      <c r="B10" s="30"/>
      <c r="C10" s="30"/>
      <c r="D10" s="30"/>
      <c r="E10" s="30"/>
      <c r="F10" s="29"/>
      <c r="G10" s="29"/>
      <c r="H10" s="29"/>
      <c r="I10" s="29"/>
    </row>
    <row r="11" spans="1:11" x14ac:dyDescent="0.15">
      <c r="B11" s="29"/>
      <c r="C11" s="29"/>
      <c r="D11" s="29"/>
      <c r="E11" s="29"/>
      <c r="F11" s="29"/>
      <c r="G11" s="29"/>
      <c r="H11" s="29"/>
      <c r="I11" s="29"/>
    </row>
    <row r="12" spans="1:11" x14ac:dyDescent="0.15">
      <c r="B12" s="29"/>
      <c r="C12" s="29"/>
      <c r="D12" s="29"/>
      <c r="E12" s="29"/>
      <c r="F12" s="29"/>
      <c r="G12" s="29"/>
      <c r="H12" s="29"/>
      <c r="I12" s="29"/>
    </row>
    <row r="13" spans="1:11" x14ac:dyDescent="0.15">
      <c r="B13" s="29"/>
      <c r="C13" s="29"/>
      <c r="D13" s="29"/>
      <c r="E13" s="29"/>
      <c r="F13" s="29"/>
      <c r="G13" s="29"/>
      <c r="H13" s="29"/>
      <c r="I13" s="29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5.703899999999997</v>
      </c>
      <c r="F17" s="30">
        <v>0.58109999999999995</v>
      </c>
      <c r="G17" s="30">
        <v>38</v>
      </c>
      <c r="H17" s="30">
        <v>95.85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55.7072</v>
      </c>
      <c r="F18" s="30">
        <v>0.58109999999999995</v>
      </c>
      <c r="G18" s="30">
        <v>38</v>
      </c>
      <c r="H18" s="30">
        <v>95.86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55.896000000000001</v>
      </c>
      <c r="F19" s="30">
        <v>0.58109999999999995</v>
      </c>
      <c r="G19" s="30">
        <v>38</v>
      </c>
      <c r="H19" s="30">
        <v>96.18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55.515000000000001</v>
      </c>
      <c r="F20" s="30">
        <v>0.58109999999999995</v>
      </c>
      <c r="G20" s="30">
        <v>38</v>
      </c>
      <c r="H20" s="30">
        <v>95.53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56.218200000000003</v>
      </c>
      <c r="F21" s="30">
        <v>0.56710000000000005</v>
      </c>
      <c r="G21" s="30">
        <v>38</v>
      </c>
      <c r="H21" s="30">
        <v>99.13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55.192900000000002</v>
      </c>
      <c r="F22" s="30">
        <v>0.5948</v>
      </c>
      <c r="G22" s="30">
        <v>38</v>
      </c>
      <c r="H22" s="30">
        <v>92.79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4.909399999999998</v>
      </c>
      <c r="F23" s="30">
        <v>0.84119999999999995</v>
      </c>
      <c r="G23" s="30">
        <v>38</v>
      </c>
      <c r="H23" s="30">
        <v>65.28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6.498399999999997</v>
      </c>
      <c r="F24" s="30">
        <v>0.80200000000000005</v>
      </c>
      <c r="G24" s="30">
        <v>38</v>
      </c>
      <c r="H24" s="30">
        <v>70.44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6.8827</v>
      </c>
      <c r="F25" s="30">
        <v>0.80200000000000005</v>
      </c>
      <c r="G25" s="30">
        <v>38</v>
      </c>
      <c r="H25" s="30">
        <v>70.92</v>
      </c>
      <c r="I25" s="30" t="s">
        <v>148</v>
      </c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4.531700000000001</v>
      </c>
      <c r="F26" s="30">
        <v>0.84119999999999995</v>
      </c>
      <c r="G26" s="30">
        <v>38</v>
      </c>
      <c r="H26" s="30">
        <v>64.83</v>
      </c>
      <c r="I26" s="30" t="s">
        <v>148</v>
      </c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6.177700000000002</v>
      </c>
      <c r="F27" s="30">
        <v>0.80200000000000005</v>
      </c>
      <c r="G27" s="30">
        <v>38</v>
      </c>
      <c r="H27" s="30">
        <v>70.040000000000006</v>
      </c>
      <c r="I27" s="30" t="s">
        <v>148</v>
      </c>
      <c r="J27" s="94"/>
      <c r="K27" s="94"/>
      <c r="L27" s="94"/>
      <c r="M27" s="94"/>
      <c r="N27" s="94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5.2301</v>
      </c>
      <c r="F28" s="30">
        <v>0.84119999999999995</v>
      </c>
      <c r="G28" s="30">
        <v>38</v>
      </c>
      <c r="H28" s="30">
        <v>65.66</v>
      </c>
      <c r="I28" s="30" t="s">
        <v>148</v>
      </c>
      <c r="J28" s="29"/>
      <c r="K28" s="29"/>
      <c r="L28" s="29"/>
      <c r="M28" s="29"/>
      <c r="N28" s="29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6.258800000000001</v>
      </c>
      <c r="F29" s="30">
        <v>0.80200000000000005</v>
      </c>
      <c r="G29" s="30">
        <v>38</v>
      </c>
      <c r="H29" s="30">
        <v>70.14</v>
      </c>
      <c r="I29" s="30" t="s">
        <v>148</v>
      </c>
      <c r="J29" s="29"/>
      <c r="K29" s="29"/>
      <c r="L29" s="29"/>
      <c r="M29" s="29"/>
      <c r="N29" s="29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5.1556</v>
      </c>
      <c r="F30" s="30">
        <v>0.84119999999999995</v>
      </c>
      <c r="G30" s="30">
        <v>38</v>
      </c>
      <c r="H30" s="30">
        <v>65.569999999999993</v>
      </c>
      <c r="I30" s="30" t="s">
        <v>148</v>
      </c>
      <c r="J30" s="29"/>
      <c r="K30" s="29"/>
      <c r="L30" s="29"/>
      <c r="M30" s="29"/>
      <c r="N30" s="29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6.440199999999997</v>
      </c>
      <c r="F31" s="30">
        <v>0.80200000000000005</v>
      </c>
      <c r="G31" s="30">
        <v>38</v>
      </c>
      <c r="H31" s="30">
        <v>70.37</v>
      </c>
      <c r="I31" s="30" t="s">
        <v>148</v>
      </c>
      <c r="J31" s="29"/>
      <c r="K31" s="29"/>
      <c r="L31" s="29"/>
      <c r="M31" s="29"/>
      <c r="N31" s="29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5.351900000000001</v>
      </c>
      <c r="F32" s="30">
        <v>0.84119999999999995</v>
      </c>
      <c r="G32" s="30">
        <v>38</v>
      </c>
      <c r="H32" s="30">
        <v>65.8</v>
      </c>
      <c r="I32" s="30" t="s">
        <v>148</v>
      </c>
      <c r="J32" s="29"/>
      <c r="K32" s="29"/>
      <c r="L32" s="29"/>
      <c r="M32" s="29"/>
      <c r="N32" s="29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5.996200000000002</v>
      </c>
      <c r="F33" s="30">
        <v>0.80200000000000005</v>
      </c>
      <c r="G33" s="30">
        <v>38</v>
      </c>
      <c r="H33" s="30">
        <v>69.819999999999993</v>
      </c>
      <c r="I33" s="30" t="s">
        <v>148</v>
      </c>
      <c r="J33" s="29"/>
      <c r="K33" s="29"/>
      <c r="L33" s="29"/>
      <c r="M33" s="29"/>
      <c r="N33" s="29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5.033900000000003</v>
      </c>
      <c r="F34" s="30">
        <v>0.84119999999999995</v>
      </c>
      <c r="G34" s="30">
        <v>38</v>
      </c>
      <c r="H34" s="30">
        <v>65.42</v>
      </c>
      <c r="I34" s="30" t="s">
        <v>148</v>
      </c>
      <c r="J34" s="29"/>
      <c r="K34" s="29"/>
      <c r="L34" s="29"/>
      <c r="M34" s="29"/>
      <c r="N34" s="29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5.903599999999997</v>
      </c>
      <c r="F35" s="30">
        <v>1.1343000000000001</v>
      </c>
      <c r="G35" s="30">
        <v>38</v>
      </c>
      <c r="H35" s="30">
        <v>49.29</v>
      </c>
      <c r="I35" s="30" t="s">
        <v>148</v>
      </c>
      <c r="J35" s="29"/>
      <c r="K35" s="29"/>
      <c r="L35" s="29"/>
      <c r="M35" s="29"/>
      <c r="N35" s="29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3.915199999999999</v>
      </c>
      <c r="F36" s="30">
        <v>1.2424999999999999</v>
      </c>
      <c r="G36" s="30">
        <v>38</v>
      </c>
      <c r="H36" s="30">
        <v>43.39</v>
      </c>
      <c r="I36" s="30" t="s">
        <v>148</v>
      </c>
      <c r="J36" s="29"/>
      <c r="K36" s="29"/>
      <c r="L36" s="29"/>
      <c r="M36" s="29"/>
      <c r="N36" s="29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6.451700000000002</v>
      </c>
      <c r="F37" s="30">
        <v>1.1343000000000001</v>
      </c>
      <c r="G37" s="30">
        <v>38</v>
      </c>
      <c r="H37" s="30">
        <v>49.77</v>
      </c>
      <c r="I37" s="30" t="s">
        <v>148</v>
      </c>
      <c r="J37" s="29"/>
      <c r="K37" s="29"/>
      <c r="L37" s="29"/>
      <c r="M37" s="29"/>
      <c r="N37" s="29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6.545000000000002</v>
      </c>
      <c r="F38" s="30">
        <v>1.1343000000000001</v>
      </c>
      <c r="G38" s="30">
        <v>38</v>
      </c>
      <c r="H38" s="30">
        <v>49.85</v>
      </c>
      <c r="I38" s="30" t="s">
        <v>148</v>
      </c>
      <c r="J38" s="29"/>
      <c r="K38" s="29"/>
      <c r="L38" s="29"/>
      <c r="M38" s="29"/>
      <c r="N38" s="29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6.976799999999997</v>
      </c>
      <c r="F39" s="30">
        <v>1.1343000000000001</v>
      </c>
      <c r="G39" s="30">
        <v>38</v>
      </c>
      <c r="H39" s="30">
        <v>50.23</v>
      </c>
      <c r="I39" s="30" t="s">
        <v>148</v>
      </c>
      <c r="J39" s="29"/>
      <c r="K39" s="29"/>
      <c r="L39" s="29"/>
      <c r="M39" s="29"/>
      <c r="N39" s="29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6.788499999999999</v>
      </c>
      <c r="F40" s="30">
        <v>1.1343000000000001</v>
      </c>
      <c r="G40" s="30">
        <v>38</v>
      </c>
      <c r="H40" s="30">
        <v>50.07</v>
      </c>
      <c r="I40" s="30" t="s">
        <v>148</v>
      </c>
      <c r="J40" s="29"/>
      <c r="K40" s="29"/>
      <c r="L40" s="29"/>
      <c r="M40" s="29"/>
      <c r="N40" s="29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5.540700000000001</v>
      </c>
      <c r="F41" s="30">
        <v>1.1343000000000001</v>
      </c>
      <c r="G41" s="30">
        <v>38</v>
      </c>
      <c r="H41" s="30">
        <v>48.97</v>
      </c>
      <c r="I41" s="30" t="s">
        <v>148</v>
      </c>
      <c r="J41" s="29"/>
      <c r="K41" s="29"/>
      <c r="L41" s="29"/>
      <c r="M41" s="29"/>
      <c r="N41" s="29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3.5227</v>
      </c>
      <c r="F42" s="30">
        <v>1.2424999999999999</v>
      </c>
      <c r="G42" s="30">
        <v>38</v>
      </c>
      <c r="H42" s="30">
        <v>43.08</v>
      </c>
      <c r="I42" s="30" t="s">
        <v>148</v>
      </c>
      <c r="J42" s="29"/>
      <c r="K42" s="29"/>
      <c r="L42" s="29"/>
      <c r="M42" s="29"/>
      <c r="N42" s="29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29"/>
      <c r="K43" s="29"/>
      <c r="L43" s="29"/>
      <c r="M43" s="29"/>
      <c r="N43" s="29"/>
    </row>
    <row r="44" spans="1:14" x14ac:dyDescent="0.15">
      <c r="A44" s="9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3.29E-3</v>
      </c>
      <c r="I47" s="98">
        <v>0.82189999999999996</v>
      </c>
      <c r="J47" s="98">
        <v>38</v>
      </c>
      <c r="K47" s="98">
        <v>0</v>
      </c>
      <c r="L47" s="98">
        <v>0.99680000000000002</v>
      </c>
      <c r="M47" s="98" t="s">
        <v>149</v>
      </c>
      <c r="N47" s="99">
        <v>0.9968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38100000000000001</v>
      </c>
      <c r="I48" s="98">
        <v>0.82189999999999996</v>
      </c>
      <c r="J48" s="98">
        <v>38</v>
      </c>
      <c r="K48" s="98">
        <v>0.46</v>
      </c>
      <c r="L48" s="98">
        <v>0.64559999999999995</v>
      </c>
      <c r="M48" s="98" t="s">
        <v>149</v>
      </c>
      <c r="N48" s="99">
        <v>0.64559999999999995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1.0253000000000001</v>
      </c>
      <c r="I49" s="98">
        <v>0.82189999999999996</v>
      </c>
      <c r="J49" s="98">
        <v>38</v>
      </c>
      <c r="K49" s="98">
        <v>1.25</v>
      </c>
      <c r="L49" s="98">
        <v>0.2198</v>
      </c>
      <c r="M49" s="98" t="s">
        <v>149</v>
      </c>
      <c r="N49" s="99">
        <v>0.2198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589</v>
      </c>
      <c r="I50" s="101">
        <v>1.1623000000000001</v>
      </c>
      <c r="J50" s="101">
        <v>38</v>
      </c>
      <c r="K50" s="101">
        <v>-1.37</v>
      </c>
      <c r="L50" s="101">
        <v>0.17960000000000001</v>
      </c>
      <c r="M50" s="101" t="s">
        <v>149</v>
      </c>
      <c r="N50" s="102">
        <v>0.60450000000000004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9732000000000001</v>
      </c>
      <c r="I51" s="30">
        <v>1.1623000000000001</v>
      </c>
      <c r="J51" s="30">
        <v>38</v>
      </c>
      <c r="K51" s="30">
        <v>-1.7</v>
      </c>
      <c r="L51" s="30">
        <v>9.7699999999999995E-2</v>
      </c>
      <c r="M51" s="30" t="s">
        <v>149</v>
      </c>
      <c r="N51" s="46">
        <v>0.42120000000000002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37769999999999998</v>
      </c>
      <c r="I52" s="101">
        <v>1.1896</v>
      </c>
      <c r="J52" s="101">
        <v>38</v>
      </c>
      <c r="K52" s="101">
        <v>0.32</v>
      </c>
      <c r="L52" s="101">
        <v>0.75260000000000005</v>
      </c>
      <c r="M52" s="101" t="s">
        <v>149</v>
      </c>
      <c r="N52" s="102">
        <v>0.99160000000000004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8429999999999997</v>
      </c>
      <c r="I53" s="30">
        <v>1.1343000000000001</v>
      </c>
      <c r="J53" s="30">
        <v>38</v>
      </c>
      <c r="K53" s="30">
        <v>-0.34</v>
      </c>
      <c r="L53" s="30">
        <v>0.73660000000000003</v>
      </c>
      <c r="M53" s="30" t="s">
        <v>149</v>
      </c>
      <c r="N53" s="46">
        <v>0.9898000000000000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9666999999999999</v>
      </c>
      <c r="I54" s="30">
        <v>1.1623000000000001</v>
      </c>
      <c r="J54" s="30">
        <v>38</v>
      </c>
      <c r="K54" s="30">
        <v>1.69</v>
      </c>
      <c r="L54" s="30">
        <v>9.8799999999999999E-2</v>
      </c>
      <c r="M54" s="30" t="s">
        <v>149</v>
      </c>
      <c r="N54" s="46">
        <v>0.42409999999999998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2.3509000000000002</v>
      </c>
      <c r="I55" s="101">
        <v>1.1623000000000001</v>
      </c>
      <c r="J55" s="101">
        <v>38</v>
      </c>
      <c r="K55" s="101">
        <v>2.02</v>
      </c>
      <c r="L55" s="101">
        <v>5.0200000000000002E-2</v>
      </c>
      <c r="M55" s="101" t="s">
        <v>149</v>
      </c>
      <c r="N55" s="102">
        <v>0.26850000000000002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94750000000000001</v>
      </c>
      <c r="I56" s="30">
        <v>1.1623000000000001</v>
      </c>
      <c r="J56" s="30">
        <v>38</v>
      </c>
      <c r="K56" s="30">
        <v>0.82</v>
      </c>
      <c r="L56" s="30">
        <v>0.42</v>
      </c>
      <c r="M56" s="30" t="s">
        <v>149</v>
      </c>
      <c r="N56" s="46">
        <v>0.88080000000000003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8.1079999999999999E-2</v>
      </c>
      <c r="I57" s="30">
        <v>1.1343000000000001</v>
      </c>
      <c r="J57" s="30">
        <v>38</v>
      </c>
      <c r="K57" s="30">
        <v>-7.0000000000000007E-2</v>
      </c>
      <c r="L57" s="30">
        <v>0.94340000000000002</v>
      </c>
      <c r="M57" s="30" t="s">
        <v>149</v>
      </c>
      <c r="N57" s="46">
        <v>0.99990000000000001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022</v>
      </c>
      <c r="I58" s="30">
        <v>1.1623000000000001</v>
      </c>
      <c r="J58" s="30">
        <v>38</v>
      </c>
      <c r="K58" s="30">
        <v>0.88</v>
      </c>
      <c r="L58" s="30">
        <v>0.38469999999999999</v>
      </c>
      <c r="M58" s="30" t="s">
        <v>149</v>
      </c>
      <c r="N58" s="46">
        <v>0.85529999999999995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1.0286</v>
      </c>
      <c r="I59" s="30">
        <v>1.1623000000000001</v>
      </c>
      <c r="J59" s="30">
        <v>38</v>
      </c>
      <c r="K59" s="30">
        <v>-0.89</v>
      </c>
      <c r="L59" s="30">
        <v>0.38169999999999998</v>
      </c>
      <c r="M59" s="30" t="s">
        <v>149</v>
      </c>
      <c r="N59" s="46">
        <v>0.85299999999999998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7.4499999999999997E-2</v>
      </c>
      <c r="I60" s="30">
        <v>1.1896</v>
      </c>
      <c r="J60" s="30">
        <v>38</v>
      </c>
      <c r="K60" s="30">
        <v>0.06</v>
      </c>
      <c r="L60" s="30">
        <v>0.95040000000000002</v>
      </c>
      <c r="M60" s="30" t="s">
        <v>149</v>
      </c>
      <c r="N60" s="46">
        <v>0.99990000000000001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1031</v>
      </c>
      <c r="I61" s="30">
        <v>1.1623000000000001</v>
      </c>
      <c r="J61" s="30">
        <v>38</v>
      </c>
      <c r="K61" s="30">
        <v>0.95</v>
      </c>
      <c r="L61" s="30">
        <v>0.34860000000000002</v>
      </c>
      <c r="M61" s="30" t="s">
        <v>149</v>
      </c>
      <c r="N61" s="46">
        <v>0.82499999999999996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0883</v>
      </c>
      <c r="I62" s="30">
        <v>1.1623000000000001</v>
      </c>
      <c r="J62" s="30">
        <v>38</v>
      </c>
      <c r="K62" s="30">
        <v>0.94</v>
      </c>
      <c r="L62" s="30">
        <v>0.35499999999999998</v>
      </c>
      <c r="M62" s="30" t="s">
        <v>149</v>
      </c>
      <c r="N62" s="46">
        <v>0.83069999999999999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44400000000000001</v>
      </c>
      <c r="I63" s="30">
        <v>1.1343000000000001</v>
      </c>
      <c r="J63" s="30">
        <v>38</v>
      </c>
      <c r="K63" s="30">
        <v>0.39</v>
      </c>
      <c r="L63" s="30">
        <v>0.69769999999999999</v>
      </c>
      <c r="M63" s="30" t="s">
        <v>149</v>
      </c>
      <c r="N63" s="46">
        <v>0.98450000000000004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4063000000000001</v>
      </c>
      <c r="I64" s="30">
        <v>1.1623000000000001</v>
      </c>
      <c r="J64" s="30">
        <v>38</v>
      </c>
      <c r="K64" s="30">
        <v>1.21</v>
      </c>
      <c r="L64" s="30">
        <v>0.23380000000000001</v>
      </c>
      <c r="M64" s="30" t="s">
        <v>149</v>
      </c>
      <c r="N64" s="46">
        <v>0.69269999999999998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64429999999999998</v>
      </c>
      <c r="I65" s="30">
        <v>1.1623000000000001</v>
      </c>
      <c r="J65" s="30">
        <v>38</v>
      </c>
      <c r="K65" s="30">
        <v>-0.55000000000000004</v>
      </c>
      <c r="L65" s="30">
        <v>0.58260000000000001</v>
      </c>
      <c r="M65" s="30" t="s">
        <v>149</v>
      </c>
      <c r="N65" s="46">
        <v>0.95809999999999995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318</v>
      </c>
      <c r="I66" s="30">
        <v>1.1896</v>
      </c>
      <c r="J66" s="30">
        <v>38</v>
      </c>
      <c r="K66" s="30">
        <v>0.27</v>
      </c>
      <c r="L66" s="30">
        <v>0.79069999999999996</v>
      </c>
      <c r="M66" s="30" t="s">
        <v>149</v>
      </c>
      <c r="N66" s="46">
        <v>0.9949000000000000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96230000000000004</v>
      </c>
      <c r="I67" s="30">
        <v>1.1623000000000001</v>
      </c>
      <c r="J67" s="30">
        <v>38</v>
      </c>
      <c r="K67" s="30">
        <v>0.83</v>
      </c>
      <c r="L67" s="30">
        <v>0.41289999999999999</v>
      </c>
      <c r="M67" s="30" t="s">
        <v>149</v>
      </c>
      <c r="N67" s="46">
        <v>0.876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1.9883999999999999</v>
      </c>
      <c r="I68" s="30">
        <v>1.6823999999999999</v>
      </c>
      <c r="J68" s="30">
        <v>38</v>
      </c>
      <c r="K68" s="30">
        <v>1.18</v>
      </c>
      <c r="L68" s="30">
        <v>0.24460000000000001</v>
      </c>
      <c r="M68" s="30" t="s">
        <v>149</v>
      </c>
      <c r="N68" s="46">
        <v>0.98370000000000002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54810000000000003</v>
      </c>
      <c r="I69" s="37">
        <v>1.6041000000000001</v>
      </c>
      <c r="J69" s="37">
        <v>38</v>
      </c>
      <c r="K69" s="37">
        <v>-0.34</v>
      </c>
      <c r="L69" s="37">
        <v>0.73450000000000004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64139999999999997</v>
      </c>
      <c r="I70" s="30">
        <v>1.6041000000000001</v>
      </c>
      <c r="J70" s="30">
        <v>38</v>
      </c>
      <c r="K70" s="30">
        <v>-0.4</v>
      </c>
      <c r="L70" s="30">
        <v>0.6915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0731999999999999</v>
      </c>
      <c r="I71" s="30">
        <v>1.6041000000000001</v>
      </c>
      <c r="J71" s="30">
        <v>38</v>
      </c>
      <c r="K71" s="30">
        <v>-0.67</v>
      </c>
      <c r="L71" s="30">
        <v>0.50749999999999995</v>
      </c>
      <c r="M71" s="30" t="s">
        <v>149</v>
      </c>
      <c r="N71" s="46">
        <v>0.99950000000000006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88490000000000002</v>
      </c>
      <c r="I72" s="30">
        <v>1.6041000000000001</v>
      </c>
      <c r="J72" s="30">
        <v>38</v>
      </c>
      <c r="K72" s="30">
        <v>-0.55000000000000004</v>
      </c>
      <c r="L72" s="30">
        <v>0.58440000000000003</v>
      </c>
      <c r="M72" s="30" t="s">
        <v>149</v>
      </c>
      <c r="N72" s="46">
        <v>0.9999000000000000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3629</v>
      </c>
      <c r="I73" s="37">
        <v>1.6041000000000001</v>
      </c>
      <c r="J73" s="37">
        <v>38</v>
      </c>
      <c r="K73" s="37">
        <v>0.23</v>
      </c>
      <c r="L73" s="37">
        <v>0.82220000000000004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3809</v>
      </c>
      <c r="I74" s="30">
        <v>1.6823999999999999</v>
      </c>
      <c r="J74" s="30">
        <v>38</v>
      </c>
      <c r="K74" s="30">
        <v>1.42</v>
      </c>
      <c r="L74" s="30">
        <v>0.16520000000000001</v>
      </c>
      <c r="M74" s="30" t="s">
        <v>149</v>
      </c>
      <c r="N74" s="46">
        <v>0.95540000000000003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5365000000000002</v>
      </c>
      <c r="I75" s="30">
        <v>1.6823999999999999</v>
      </c>
      <c r="J75" s="30">
        <v>38</v>
      </c>
      <c r="K75" s="30">
        <v>-1.51</v>
      </c>
      <c r="L75" s="30">
        <v>0.1399</v>
      </c>
      <c r="M75" s="30" t="s">
        <v>149</v>
      </c>
      <c r="N75" s="46">
        <v>0.93799999999999994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6297999999999999</v>
      </c>
      <c r="I76" s="37">
        <v>1.6823999999999999</v>
      </c>
      <c r="J76" s="37">
        <v>38</v>
      </c>
      <c r="K76" s="37">
        <v>-1.56</v>
      </c>
      <c r="L76" s="37">
        <v>0.1263</v>
      </c>
      <c r="M76" s="37" t="s">
        <v>149</v>
      </c>
      <c r="N76" s="58">
        <v>0.92559999999999998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3.0615999999999999</v>
      </c>
      <c r="I77" s="30">
        <v>1.6823999999999999</v>
      </c>
      <c r="J77" s="30">
        <v>38</v>
      </c>
      <c r="K77" s="30">
        <v>-1.82</v>
      </c>
      <c r="L77" s="30">
        <v>7.6700000000000004E-2</v>
      </c>
      <c r="M77" s="30" t="s">
        <v>149</v>
      </c>
      <c r="N77" s="46">
        <v>0.84789999999999999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2.8733</v>
      </c>
      <c r="I78" s="30">
        <v>1.6823999999999999</v>
      </c>
      <c r="J78" s="30">
        <v>38</v>
      </c>
      <c r="K78" s="30">
        <v>-1.71</v>
      </c>
      <c r="L78" s="30">
        <v>9.5799999999999996E-2</v>
      </c>
      <c r="M78" s="30" t="s">
        <v>149</v>
      </c>
      <c r="N78" s="46">
        <v>0.88590000000000002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6254999999999999</v>
      </c>
      <c r="I79" s="30">
        <v>1.6823999999999999</v>
      </c>
      <c r="J79" s="30">
        <v>38</v>
      </c>
      <c r="K79" s="30">
        <v>-0.97</v>
      </c>
      <c r="L79" s="30">
        <v>0.34010000000000001</v>
      </c>
      <c r="M79" s="30" t="s">
        <v>149</v>
      </c>
      <c r="N79" s="46">
        <v>0.99509999999999998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39250000000000002</v>
      </c>
      <c r="I80" s="37">
        <v>1.7572000000000001</v>
      </c>
      <c r="J80" s="37">
        <v>38</v>
      </c>
      <c r="K80" s="37">
        <v>0.22</v>
      </c>
      <c r="L80" s="37">
        <v>0.82440000000000002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9.3310000000000004E-2</v>
      </c>
      <c r="I81" s="30">
        <v>1.6041000000000001</v>
      </c>
      <c r="J81" s="30">
        <v>38</v>
      </c>
      <c r="K81" s="30">
        <v>-0.06</v>
      </c>
      <c r="L81" s="30">
        <v>0.95389999999999997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0.52510000000000001</v>
      </c>
      <c r="I82" s="30">
        <v>1.6041000000000001</v>
      </c>
      <c r="J82" s="30">
        <v>38</v>
      </c>
      <c r="K82" s="30">
        <v>-0.33</v>
      </c>
      <c r="L82" s="30">
        <v>0.74519999999999997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33679999999999999</v>
      </c>
      <c r="I83" s="30">
        <v>1.6041000000000001</v>
      </c>
      <c r="J83" s="30">
        <v>38</v>
      </c>
      <c r="K83" s="30">
        <v>-0.21</v>
      </c>
      <c r="L83" s="30">
        <v>0.83479999999999999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91100000000000003</v>
      </c>
      <c r="I84" s="30">
        <v>1.6041000000000001</v>
      </c>
      <c r="J84" s="30">
        <v>38</v>
      </c>
      <c r="K84" s="30">
        <v>0.56999999999999995</v>
      </c>
      <c r="L84" s="30">
        <v>0.57340000000000002</v>
      </c>
      <c r="M84" s="30" t="s">
        <v>149</v>
      </c>
      <c r="N84" s="46">
        <v>0.99980000000000002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9289999999999998</v>
      </c>
      <c r="I85" s="30">
        <v>1.6823999999999999</v>
      </c>
      <c r="J85" s="30">
        <v>38</v>
      </c>
      <c r="K85" s="30">
        <v>1.74</v>
      </c>
      <c r="L85" s="30">
        <v>8.9800000000000005E-2</v>
      </c>
      <c r="M85" s="30" t="s">
        <v>149</v>
      </c>
      <c r="N85" s="46">
        <v>0.87529999999999997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43180000000000002</v>
      </c>
      <c r="I86" s="30">
        <v>1.6041000000000001</v>
      </c>
      <c r="J86" s="30">
        <v>38</v>
      </c>
      <c r="K86" s="30">
        <v>-0.27</v>
      </c>
      <c r="L86" s="30">
        <v>0.7893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24349999999999999</v>
      </c>
      <c r="I87" s="30">
        <v>1.6041000000000001</v>
      </c>
      <c r="J87" s="30">
        <v>38</v>
      </c>
      <c r="K87" s="30">
        <v>-0.15</v>
      </c>
      <c r="L87" s="30">
        <v>0.88019999999999998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0043</v>
      </c>
      <c r="I88" s="30">
        <v>1.6041000000000001</v>
      </c>
      <c r="J88" s="30">
        <v>38</v>
      </c>
      <c r="K88" s="30">
        <v>0.63</v>
      </c>
      <c r="L88" s="30">
        <v>0.53500000000000003</v>
      </c>
      <c r="M88" s="30" t="s">
        <v>149</v>
      </c>
      <c r="N88" s="46">
        <v>0.99970000000000003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3.0223</v>
      </c>
      <c r="I89" s="30">
        <v>1.6823999999999999</v>
      </c>
      <c r="J89" s="30">
        <v>38</v>
      </c>
      <c r="K89" s="30">
        <v>1.8</v>
      </c>
      <c r="L89" s="30">
        <v>8.0399999999999999E-2</v>
      </c>
      <c r="M89" s="30" t="s">
        <v>149</v>
      </c>
      <c r="N89" s="46">
        <v>0.85629999999999995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1883</v>
      </c>
      <c r="I90" s="30">
        <v>1.6041000000000001</v>
      </c>
      <c r="J90" s="30">
        <v>38</v>
      </c>
      <c r="K90" s="30">
        <v>0.12</v>
      </c>
      <c r="L90" s="30">
        <v>0.90720000000000001</v>
      </c>
      <c r="M90" s="30" t="s">
        <v>149</v>
      </c>
      <c r="N90" s="46">
        <v>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4360999999999999</v>
      </c>
      <c r="I91" s="37">
        <v>1.6041000000000001</v>
      </c>
      <c r="J91" s="37">
        <v>38</v>
      </c>
      <c r="K91" s="37">
        <v>0.9</v>
      </c>
      <c r="L91" s="37">
        <v>0.37630000000000002</v>
      </c>
      <c r="M91" s="37" t="s">
        <v>149</v>
      </c>
      <c r="N91" s="58">
        <v>0.997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4540999999999999</v>
      </c>
      <c r="I92" s="30">
        <v>1.6823999999999999</v>
      </c>
      <c r="J92" s="30">
        <v>38</v>
      </c>
      <c r="K92" s="30">
        <v>2.0499999999999998</v>
      </c>
      <c r="L92" s="30">
        <v>4.7E-2</v>
      </c>
      <c r="M92" s="30" t="s">
        <v>149</v>
      </c>
      <c r="N92" s="46">
        <v>0.75019999999999998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2478</v>
      </c>
      <c r="I93" s="30">
        <v>1.6041000000000001</v>
      </c>
      <c r="J93" s="30">
        <v>38</v>
      </c>
      <c r="K93" s="30">
        <v>0.78</v>
      </c>
      <c r="L93" s="30">
        <v>0.4415</v>
      </c>
      <c r="M93" s="30" t="s">
        <v>149</v>
      </c>
      <c r="N93" s="46">
        <v>0.99880000000000002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2658</v>
      </c>
      <c r="I94" s="37">
        <v>1.6823999999999999</v>
      </c>
      <c r="J94" s="37">
        <v>38</v>
      </c>
      <c r="K94" s="37">
        <v>1.94</v>
      </c>
      <c r="L94" s="37">
        <v>5.9700000000000003E-2</v>
      </c>
      <c r="M94" s="37" t="s">
        <v>149</v>
      </c>
      <c r="N94" s="58">
        <v>0.79990000000000006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0179999999999998</v>
      </c>
      <c r="I95" s="30">
        <v>1.6823999999999999</v>
      </c>
      <c r="J95" s="30">
        <v>38</v>
      </c>
      <c r="K95" s="30">
        <v>1.2</v>
      </c>
      <c r="L95" s="30">
        <v>0.23780000000000001</v>
      </c>
      <c r="M95" s="30" t="s">
        <v>149</v>
      </c>
      <c r="N95" s="46">
        <v>0.98219999999999996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E3:E9">
    <cfRule type="cellIs" dxfId="19" priority="5" operator="lessThan">
      <formula>0.05</formula>
    </cfRule>
  </conditionalFormatting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34024C-EF45-7B4A-8470-F01ECB7F9F0F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80CA6B-218D-CE45-901E-10014A8B4366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4C1F9F1-E539-6547-A87C-3CAEB77E7CF0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C46D1F2D-EC8E-AF47-B0F0-C3C2803596A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34024C-EF45-7B4A-8470-F01ECB7F9F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3080CA6B-218D-CE45-901E-10014A8B43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4C1F9F1-E539-6547-A87C-3CAEB77E7C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C46D1F2D-EC8E-AF47-B0F0-C3C2803596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01"/>
  <sheetViews>
    <sheetView zoomScaleNormal="100" workbookViewId="0">
      <selection activeCell="A101" sqref="A101:A108"/>
    </sheetView>
  </sheetViews>
  <sheetFormatPr baseColWidth="10" defaultColWidth="12.5" defaultRowHeight="14" x14ac:dyDescent="0.15"/>
  <cols>
    <col min="1" max="1" width="16.5" style="38" customWidth="1"/>
    <col min="2" max="10" width="12.5" style="27"/>
    <col min="11" max="11" width="13.6640625" style="27" bestFit="1" customWidth="1"/>
    <col min="12" max="16384" width="12.5" style="27"/>
  </cols>
  <sheetData>
    <row r="1" spans="1:11" x14ac:dyDescent="0.15">
      <c r="A1" s="93" t="s">
        <v>117</v>
      </c>
      <c r="B1" s="34"/>
      <c r="C1" s="34"/>
      <c r="D1" s="34"/>
      <c r="E1" s="34"/>
      <c r="G1" s="69" t="s">
        <v>1</v>
      </c>
      <c r="H1" s="70"/>
      <c r="J1" s="96" t="s">
        <v>176</v>
      </c>
      <c r="K1" s="96" t="s">
        <v>175</v>
      </c>
    </row>
    <row r="2" spans="1:1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2</v>
      </c>
      <c r="H2" s="72">
        <v>46</v>
      </c>
      <c r="J2" s="107">
        <v>0.20278640000000001</v>
      </c>
      <c r="K2" s="108" t="s">
        <v>177</v>
      </c>
    </row>
    <row r="3" spans="1:11" x14ac:dyDescent="0.15">
      <c r="A3" s="93" t="s">
        <v>123</v>
      </c>
      <c r="B3" s="33">
        <v>1</v>
      </c>
      <c r="C3" s="33">
        <v>38</v>
      </c>
      <c r="D3" s="33">
        <v>0.05</v>
      </c>
      <c r="E3" s="57">
        <v>0.82879999999999998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3">
        <v>1</v>
      </c>
      <c r="C4" s="33">
        <v>38</v>
      </c>
      <c r="D4" s="33">
        <v>0.98</v>
      </c>
      <c r="E4" s="57">
        <v>0.3281</v>
      </c>
      <c r="G4" s="73" t="s">
        <v>136</v>
      </c>
      <c r="H4" s="74">
        <v>22</v>
      </c>
    </row>
    <row r="5" spans="1:11" x14ac:dyDescent="0.15">
      <c r="A5" s="93" t="s">
        <v>125</v>
      </c>
      <c r="B5" s="33">
        <v>1</v>
      </c>
      <c r="C5" s="33">
        <v>38</v>
      </c>
      <c r="D5" s="33">
        <v>0.01</v>
      </c>
      <c r="E5" s="57">
        <v>0.91790000000000005</v>
      </c>
    </row>
    <row r="6" spans="1:11" x14ac:dyDescent="0.15">
      <c r="A6" s="93" t="s">
        <v>126</v>
      </c>
      <c r="B6" s="33">
        <v>1</v>
      </c>
      <c r="C6" s="33">
        <v>38</v>
      </c>
      <c r="D6" s="33">
        <v>1.64</v>
      </c>
      <c r="E6" s="57">
        <v>0.20880000000000001</v>
      </c>
    </row>
    <row r="7" spans="1:11" x14ac:dyDescent="0.15">
      <c r="A7" s="93" t="s">
        <v>127</v>
      </c>
      <c r="B7" s="33">
        <v>1</v>
      </c>
      <c r="C7" s="33">
        <v>38</v>
      </c>
      <c r="D7" s="33">
        <v>0</v>
      </c>
      <c r="E7" s="57">
        <v>0.98199999999999998</v>
      </c>
    </row>
    <row r="8" spans="1:11" x14ac:dyDescent="0.15">
      <c r="A8" s="93" t="s">
        <v>128</v>
      </c>
      <c r="B8" s="33">
        <v>1</v>
      </c>
      <c r="C8" s="33">
        <v>38</v>
      </c>
      <c r="D8" s="33">
        <v>1</v>
      </c>
      <c r="E8" s="57">
        <v>0.3226</v>
      </c>
      <c r="F8" s="68"/>
      <c r="G8" s="68"/>
      <c r="H8" s="68"/>
      <c r="I8" s="68"/>
    </row>
    <row r="9" spans="1:11" x14ac:dyDescent="0.15">
      <c r="A9" s="93" t="s">
        <v>129</v>
      </c>
      <c r="B9" s="33">
        <v>1</v>
      </c>
      <c r="C9" s="33">
        <v>38</v>
      </c>
      <c r="D9" s="33">
        <v>0.12</v>
      </c>
      <c r="E9" s="57">
        <v>0.73160000000000003</v>
      </c>
      <c r="F9" s="67"/>
      <c r="G9" s="67"/>
      <c r="H9" s="67"/>
      <c r="I9" s="67"/>
    </row>
    <row r="10" spans="1:11" x14ac:dyDescent="0.15">
      <c r="A10" s="93"/>
      <c r="B10" s="33"/>
      <c r="C10" s="33"/>
      <c r="D10" s="33"/>
      <c r="E10" s="33"/>
      <c r="F10" s="67"/>
      <c r="G10" s="67"/>
      <c r="H10" s="67"/>
      <c r="I10" s="67"/>
    </row>
    <row r="11" spans="1:11" x14ac:dyDescent="0.15">
      <c r="B11" s="67"/>
      <c r="C11" s="67"/>
      <c r="D11" s="67"/>
      <c r="E11" s="67"/>
      <c r="F11" s="67"/>
      <c r="G11" s="67"/>
      <c r="H11" s="67"/>
      <c r="I11" s="67"/>
    </row>
    <row r="12" spans="1:11" x14ac:dyDescent="0.15">
      <c r="B12" s="67"/>
      <c r="C12" s="67"/>
      <c r="D12" s="67"/>
      <c r="E12" s="67"/>
      <c r="F12" s="67"/>
      <c r="G12" s="67"/>
      <c r="H12" s="67"/>
      <c r="I12" s="67"/>
    </row>
    <row r="13" spans="1:11" x14ac:dyDescent="0.15">
      <c r="B13" s="67"/>
      <c r="C13" s="67"/>
      <c r="D13" s="67"/>
      <c r="E13" s="67"/>
      <c r="F13" s="67"/>
      <c r="G13" s="67"/>
      <c r="H13" s="67"/>
      <c r="I13" s="6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3">
        <v>4</v>
      </c>
      <c r="C17" s="33"/>
      <c r="D17" s="33"/>
      <c r="E17" s="33">
        <v>63.8352</v>
      </c>
      <c r="F17" s="33">
        <v>0.69669999999999999</v>
      </c>
      <c r="G17" s="33">
        <v>38</v>
      </c>
      <c r="H17" s="33">
        <v>91.63</v>
      </c>
      <c r="I17" s="33" t="s">
        <v>148</v>
      </c>
    </row>
    <row r="18" spans="1:14" x14ac:dyDescent="0.15">
      <c r="A18" s="31" t="s">
        <v>141</v>
      </c>
      <c r="B18" s="33">
        <v>7</v>
      </c>
      <c r="C18" s="33"/>
      <c r="D18" s="33"/>
      <c r="E18" s="33">
        <v>64.049700000000001</v>
      </c>
      <c r="F18" s="33">
        <v>0.69669999999999999</v>
      </c>
      <c r="G18" s="33">
        <v>38</v>
      </c>
      <c r="H18" s="33">
        <v>91.94</v>
      </c>
      <c r="I18" s="33" t="s">
        <v>148</v>
      </c>
    </row>
    <row r="19" spans="1:14" x14ac:dyDescent="0.15">
      <c r="A19" s="31" t="s">
        <v>142</v>
      </c>
      <c r="B19" s="33"/>
      <c r="C19" s="33">
        <v>4</v>
      </c>
      <c r="D19" s="33"/>
      <c r="E19" s="33">
        <v>63.4544</v>
      </c>
      <c r="F19" s="33">
        <v>0.69669999999999999</v>
      </c>
      <c r="G19" s="33">
        <v>38</v>
      </c>
      <c r="H19" s="33">
        <v>91.08</v>
      </c>
      <c r="I19" s="33" t="s">
        <v>148</v>
      </c>
    </row>
    <row r="20" spans="1:14" x14ac:dyDescent="0.15">
      <c r="A20" s="31" t="s">
        <v>142</v>
      </c>
      <c r="B20" s="33"/>
      <c r="C20" s="33">
        <v>7</v>
      </c>
      <c r="D20" s="33"/>
      <c r="E20" s="33">
        <v>64.430499999999995</v>
      </c>
      <c r="F20" s="33">
        <v>0.69669999999999999</v>
      </c>
      <c r="G20" s="33">
        <v>38</v>
      </c>
      <c r="H20" s="33">
        <v>92.49</v>
      </c>
      <c r="I20" s="33" t="s">
        <v>148</v>
      </c>
    </row>
    <row r="21" spans="1:14" x14ac:dyDescent="0.15">
      <c r="A21" s="31" t="s">
        <v>143</v>
      </c>
      <c r="B21" s="33"/>
      <c r="C21" s="33"/>
      <c r="D21" s="33">
        <v>0</v>
      </c>
      <c r="E21" s="33">
        <v>63.993499999999997</v>
      </c>
      <c r="F21" s="33">
        <v>0.67989999999999995</v>
      </c>
      <c r="G21" s="33">
        <v>38</v>
      </c>
      <c r="H21" s="33">
        <v>94.13</v>
      </c>
      <c r="I21" s="33" t="s">
        <v>148</v>
      </c>
    </row>
    <row r="22" spans="1:14" x14ac:dyDescent="0.15">
      <c r="A22" s="31" t="s">
        <v>143</v>
      </c>
      <c r="B22" s="33"/>
      <c r="C22" s="33"/>
      <c r="D22" s="33">
        <v>1</v>
      </c>
      <c r="E22" s="33">
        <v>63.891300000000001</v>
      </c>
      <c r="F22" s="33">
        <v>0.71299999999999997</v>
      </c>
      <c r="G22" s="33">
        <v>38</v>
      </c>
      <c r="H22" s="33">
        <v>89.6</v>
      </c>
      <c r="I22" s="33" t="s">
        <v>148</v>
      </c>
    </row>
    <row r="23" spans="1:14" x14ac:dyDescent="0.15">
      <c r="A23" s="31" t="s">
        <v>144</v>
      </c>
      <c r="B23" s="33">
        <v>4</v>
      </c>
      <c r="C23" s="33">
        <v>4</v>
      </c>
      <c r="D23" s="33"/>
      <c r="E23" s="33">
        <v>62.717300000000002</v>
      </c>
      <c r="F23" s="33">
        <v>1.0084</v>
      </c>
      <c r="G23" s="33">
        <v>38</v>
      </c>
      <c r="H23" s="33">
        <v>62.19</v>
      </c>
      <c r="I23" s="33" t="s">
        <v>148</v>
      </c>
    </row>
    <row r="24" spans="1:14" x14ac:dyDescent="0.15">
      <c r="A24" s="31" t="s">
        <v>144</v>
      </c>
      <c r="B24" s="33">
        <v>4</v>
      </c>
      <c r="C24" s="33">
        <v>7</v>
      </c>
      <c r="D24" s="33"/>
      <c r="E24" s="33">
        <v>64.953100000000006</v>
      </c>
      <c r="F24" s="33">
        <v>0.96150000000000002</v>
      </c>
      <c r="G24" s="33">
        <v>38</v>
      </c>
      <c r="H24" s="33">
        <v>67.56</v>
      </c>
      <c r="I24" s="33" t="s">
        <v>148</v>
      </c>
    </row>
    <row r="25" spans="1:14" x14ac:dyDescent="0.15">
      <c r="A25" s="31" t="s">
        <v>144</v>
      </c>
      <c r="B25" s="33">
        <v>7</v>
      </c>
      <c r="C25" s="33">
        <v>4</v>
      </c>
      <c r="D25" s="33"/>
      <c r="E25" s="33">
        <v>64.191599999999994</v>
      </c>
      <c r="F25" s="33">
        <v>0.96150000000000002</v>
      </c>
      <c r="G25" s="33">
        <v>38</v>
      </c>
      <c r="H25" s="33">
        <v>66.760000000000005</v>
      </c>
      <c r="I25" s="33" t="s">
        <v>148</v>
      </c>
    </row>
    <row r="26" spans="1:14" x14ac:dyDescent="0.15">
      <c r="A26" s="31" t="s">
        <v>144</v>
      </c>
      <c r="B26" s="33">
        <v>7</v>
      </c>
      <c r="C26" s="33">
        <v>7</v>
      </c>
      <c r="D26" s="33"/>
      <c r="E26" s="33">
        <v>63.907800000000002</v>
      </c>
      <c r="F26" s="33">
        <v>1.0084</v>
      </c>
      <c r="G26" s="33">
        <v>38</v>
      </c>
      <c r="H26" s="33">
        <v>63.38</v>
      </c>
      <c r="I26" s="33" t="s">
        <v>148</v>
      </c>
      <c r="J26" s="68"/>
      <c r="K26" s="68"/>
      <c r="L26" s="68"/>
      <c r="M26" s="68"/>
      <c r="N26" s="68"/>
    </row>
    <row r="27" spans="1:14" x14ac:dyDescent="0.15">
      <c r="A27" s="31" t="s">
        <v>145</v>
      </c>
      <c r="B27" s="33">
        <v>4</v>
      </c>
      <c r="C27" s="33"/>
      <c r="D27" s="33">
        <v>0</v>
      </c>
      <c r="E27" s="33">
        <v>63.875</v>
      </c>
      <c r="F27" s="33">
        <v>0.96150000000000002</v>
      </c>
      <c r="G27" s="33">
        <v>38</v>
      </c>
      <c r="H27" s="33">
        <v>66.430000000000007</v>
      </c>
      <c r="I27" s="33" t="s">
        <v>148</v>
      </c>
      <c r="J27" s="67"/>
      <c r="K27" s="67"/>
      <c r="L27" s="67"/>
      <c r="M27" s="67"/>
      <c r="N27" s="67"/>
    </row>
    <row r="28" spans="1:14" x14ac:dyDescent="0.15">
      <c r="A28" s="31" t="s">
        <v>145</v>
      </c>
      <c r="B28" s="33">
        <v>4</v>
      </c>
      <c r="C28" s="33"/>
      <c r="D28" s="33">
        <v>1</v>
      </c>
      <c r="E28" s="33">
        <v>63.795299999999997</v>
      </c>
      <c r="F28" s="33">
        <v>1.0084</v>
      </c>
      <c r="G28" s="33">
        <v>38</v>
      </c>
      <c r="H28" s="33">
        <v>63.26</v>
      </c>
      <c r="I28" s="33" t="s">
        <v>148</v>
      </c>
      <c r="J28" s="67"/>
      <c r="K28" s="67"/>
      <c r="L28" s="67"/>
      <c r="M28" s="67"/>
      <c r="N28" s="67"/>
    </row>
    <row r="29" spans="1:14" x14ac:dyDescent="0.15">
      <c r="A29" s="31" t="s">
        <v>145</v>
      </c>
      <c r="B29" s="33">
        <v>7</v>
      </c>
      <c r="C29" s="33"/>
      <c r="D29" s="33">
        <v>0</v>
      </c>
      <c r="E29" s="33">
        <v>64.111999999999995</v>
      </c>
      <c r="F29" s="33">
        <v>0.96150000000000002</v>
      </c>
      <c r="G29" s="33">
        <v>38</v>
      </c>
      <c r="H29" s="33">
        <v>66.680000000000007</v>
      </c>
      <c r="I29" s="33" t="s">
        <v>148</v>
      </c>
      <c r="J29" s="67"/>
      <c r="K29" s="67"/>
      <c r="L29" s="67"/>
      <c r="M29" s="67"/>
      <c r="N29" s="67"/>
    </row>
    <row r="30" spans="1:14" x14ac:dyDescent="0.15">
      <c r="A30" s="31" t="s">
        <v>145</v>
      </c>
      <c r="B30" s="33">
        <v>7</v>
      </c>
      <c r="C30" s="33"/>
      <c r="D30" s="33">
        <v>1</v>
      </c>
      <c r="E30" s="33">
        <v>63.987400000000001</v>
      </c>
      <c r="F30" s="33">
        <v>1.0084</v>
      </c>
      <c r="G30" s="33">
        <v>38</v>
      </c>
      <c r="H30" s="33">
        <v>63.45</v>
      </c>
      <c r="I30" s="33" t="s">
        <v>148</v>
      </c>
      <c r="J30" s="67"/>
      <c r="K30" s="67"/>
      <c r="L30" s="67"/>
      <c r="M30" s="67"/>
      <c r="N30" s="67"/>
    </row>
    <row r="31" spans="1:14" x14ac:dyDescent="0.15">
      <c r="A31" s="31" t="s">
        <v>146</v>
      </c>
      <c r="B31" s="33"/>
      <c r="C31" s="33">
        <v>4</v>
      </c>
      <c r="D31" s="33">
        <v>0</v>
      </c>
      <c r="E31" s="33">
        <v>63.011899999999997</v>
      </c>
      <c r="F31" s="33">
        <v>0.96150000000000002</v>
      </c>
      <c r="G31" s="33">
        <v>38</v>
      </c>
      <c r="H31" s="33">
        <v>65.540000000000006</v>
      </c>
      <c r="I31" s="33" t="s">
        <v>148</v>
      </c>
      <c r="J31" s="67"/>
      <c r="K31" s="67"/>
      <c r="L31" s="67"/>
      <c r="M31" s="67"/>
      <c r="N31" s="67"/>
    </row>
    <row r="32" spans="1:14" x14ac:dyDescent="0.15">
      <c r="A32" s="31" t="s">
        <v>146</v>
      </c>
      <c r="B32" s="33"/>
      <c r="C32" s="33">
        <v>4</v>
      </c>
      <c r="D32" s="33">
        <v>1</v>
      </c>
      <c r="E32" s="33">
        <v>63.896900000000002</v>
      </c>
      <c r="F32" s="33">
        <v>1.0084</v>
      </c>
      <c r="G32" s="33">
        <v>38</v>
      </c>
      <c r="H32" s="33">
        <v>63.36</v>
      </c>
      <c r="I32" s="33" t="s">
        <v>148</v>
      </c>
      <c r="J32" s="67"/>
      <c r="K32" s="67"/>
      <c r="L32" s="67"/>
      <c r="M32" s="67"/>
      <c r="N32" s="67"/>
    </row>
    <row r="33" spans="1:14" x14ac:dyDescent="0.15">
      <c r="A33" s="31" t="s">
        <v>146</v>
      </c>
      <c r="B33" s="33"/>
      <c r="C33" s="33">
        <v>7</v>
      </c>
      <c r="D33" s="33">
        <v>0</v>
      </c>
      <c r="E33" s="33">
        <v>64.975200000000001</v>
      </c>
      <c r="F33" s="33">
        <v>0.96150000000000002</v>
      </c>
      <c r="G33" s="33">
        <v>38</v>
      </c>
      <c r="H33" s="33">
        <v>67.58</v>
      </c>
      <c r="I33" s="33" t="s">
        <v>148</v>
      </c>
      <c r="J33" s="67"/>
      <c r="K33" s="67"/>
      <c r="L33" s="67"/>
      <c r="M33" s="67"/>
      <c r="N33" s="67"/>
    </row>
    <row r="34" spans="1:14" x14ac:dyDescent="0.15">
      <c r="A34" s="31" t="s">
        <v>146</v>
      </c>
      <c r="B34" s="33"/>
      <c r="C34" s="33">
        <v>7</v>
      </c>
      <c r="D34" s="33">
        <v>1</v>
      </c>
      <c r="E34" s="33">
        <v>63.8857</v>
      </c>
      <c r="F34" s="33">
        <v>1.0084</v>
      </c>
      <c r="G34" s="33">
        <v>38</v>
      </c>
      <c r="H34" s="33">
        <v>63.35</v>
      </c>
      <c r="I34" s="33" t="s">
        <v>148</v>
      </c>
      <c r="J34" s="67"/>
      <c r="K34" s="67"/>
      <c r="L34" s="67"/>
      <c r="M34" s="67"/>
      <c r="N34" s="67"/>
    </row>
    <row r="35" spans="1:14" x14ac:dyDescent="0.15">
      <c r="A35" s="31" t="s">
        <v>147</v>
      </c>
      <c r="B35" s="33">
        <v>4</v>
      </c>
      <c r="C35" s="33">
        <v>4</v>
      </c>
      <c r="D35" s="33">
        <v>0</v>
      </c>
      <c r="E35" s="33">
        <v>62.433700000000002</v>
      </c>
      <c r="F35" s="33">
        <v>1.3596999999999999</v>
      </c>
      <c r="G35" s="33">
        <v>38</v>
      </c>
      <c r="H35" s="33">
        <v>45.92</v>
      </c>
      <c r="I35" s="33" t="s">
        <v>148</v>
      </c>
      <c r="J35" s="67"/>
      <c r="K35" s="67"/>
      <c r="L35" s="67"/>
      <c r="M35" s="67"/>
      <c r="N35" s="6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3.000799999999998</v>
      </c>
      <c r="F36" s="30">
        <v>1.4895</v>
      </c>
      <c r="G36" s="30">
        <v>38</v>
      </c>
      <c r="H36" s="30">
        <v>42.3</v>
      </c>
      <c r="I36" s="30" t="s">
        <v>148</v>
      </c>
      <c r="J36" s="67"/>
      <c r="K36" s="67"/>
      <c r="L36" s="67"/>
      <c r="M36" s="67"/>
      <c r="N36" s="6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65.316299999999998</v>
      </c>
      <c r="F37" s="30">
        <v>1.3596999999999999</v>
      </c>
      <c r="G37" s="30">
        <v>38</v>
      </c>
      <c r="H37" s="30">
        <v>48.04</v>
      </c>
      <c r="I37" s="30" t="s">
        <v>148</v>
      </c>
      <c r="J37" s="67"/>
      <c r="K37" s="67"/>
      <c r="L37" s="67"/>
      <c r="M37" s="67"/>
      <c r="N37" s="67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4.589799999999997</v>
      </c>
      <c r="F38" s="30">
        <v>1.3596999999999999</v>
      </c>
      <c r="G38" s="30">
        <v>38</v>
      </c>
      <c r="H38" s="30">
        <v>47.5</v>
      </c>
      <c r="I38" s="30" t="s">
        <v>148</v>
      </c>
      <c r="J38" s="67"/>
      <c r="K38" s="67"/>
      <c r="L38" s="67"/>
      <c r="M38" s="67"/>
      <c r="N38" s="67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63.59</v>
      </c>
      <c r="F39" s="30">
        <v>1.3596999999999999</v>
      </c>
      <c r="G39" s="30">
        <v>38</v>
      </c>
      <c r="H39" s="30">
        <v>46.77</v>
      </c>
      <c r="I39" s="30" t="s">
        <v>148</v>
      </c>
      <c r="J39" s="67"/>
      <c r="K39" s="67"/>
      <c r="L39" s="67"/>
      <c r="M39" s="67"/>
      <c r="N39" s="6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4.793099999999995</v>
      </c>
      <c r="F40" s="30">
        <v>1.3596999999999999</v>
      </c>
      <c r="G40" s="30">
        <v>38</v>
      </c>
      <c r="H40" s="30">
        <v>47.65</v>
      </c>
      <c r="I40" s="30" t="s">
        <v>148</v>
      </c>
      <c r="J40" s="67"/>
      <c r="K40" s="67"/>
      <c r="L40" s="67"/>
      <c r="M40" s="67"/>
      <c r="N40" s="67"/>
    </row>
    <row r="41" spans="1:14" s="56" customFormat="1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4.634</v>
      </c>
      <c r="F41" s="30">
        <v>1.3596999999999999</v>
      </c>
      <c r="G41" s="30">
        <v>38</v>
      </c>
      <c r="H41" s="30">
        <v>47.53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63.181699999999999</v>
      </c>
      <c r="F42" s="30">
        <v>1.4895</v>
      </c>
      <c r="G42" s="30">
        <v>38</v>
      </c>
      <c r="H42" s="30">
        <v>42.42</v>
      </c>
      <c r="I42" s="30" t="s">
        <v>148</v>
      </c>
      <c r="J42" s="67"/>
      <c r="K42" s="67"/>
      <c r="L42" s="67"/>
      <c r="M42" s="67"/>
      <c r="N42" s="6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67"/>
      <c r="K43" s="67"/>
      <c r="L43" s="67"/>
      <c r="M43" s="67"/>
      <c r="N43" s="6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2145</v>
      </c>
      <c r="I47" s="98">
        <v>0.98519999999999996</v>
      </c>
      <c r="J47" s="98">
        <v>38</v>
      </c>
      <c r="K47" s="98">
        <v>-0.22</v>
      </c>
      <c r="L47" s="98">
        <v>0.82879999999999998</v>
      </c>
      <c r="M47" s="98" t="s">
        <v>149</v>
      </c>
      <c r="N47" s="99">
        <v>0.82879999999999998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97599999999999998</v>
      </c>
      <c r="I48" s="98">
        <v>0.98519999999999996</v>
      </c>
      <c r="J48" s="98">
        <v>38</v>
      </c>
      <c r="K48" s="98">
        <v>-0.99</v>
      </c>
      <c r="L48" s="98">
        <v>0.3281</v>
      </c>
      <c r="M48" s="98" t="s">
        <v>149</v>
      </c>
      <c r="N48" s="99">
        <v>0.3281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1022</v>
      </c>
      <c r="I49" s="98">
        <v>0.98519999999999996</v>
      </c>
      <c r="J49" s="98">
        <v>38</v>
      </c>
      <c r="K49" s="98">
        <v>0.1</v>
      </c>
      <c r="L49" s="98">
        <v>0.91790000000000005</v>
      </c>
      <c r="M49" s="98" t="s">
        <v>149</v>
      </c>
      <c r="N49" s="99">
        <v>0.91790000000000005</v>
      </c>
    </row>
    <row r="50" spans="1:14" s="56" customFormat="1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2.2357999999999998</v>
      </c>
      <c r="I50" s="101">
        <v>1.3933</v>
      </c>
      <c r="J50" s="101">
        <v>38</v>
      </c>
      <c r="K50" s="101">
        <v>-1.6</v>
      </c>
      <c r="L50" s="101">
        <v>0.1168</v>
      </c>
      <c r="M50" s="101" t="s">
        <v>149</v>
      </c>
      <c r="N50" s="102">
        <v>0.47099999999999997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4742999999999999</v>
      </c>
      <c r="I51" s="30">
        <v>1.3933</v>
      </c>
      <c r="J51" s="30">
        <v>38</v>
      </c>
      <c r="K51" s="30">
        <v>-1.06</v>
      </c>
      <c r="L51" s="30">
        <v>0.29670000000000002</v>
      </c>
      <c r="M51" s="30" t="s">
        <v>149</v>
      </c>
      <c r="N51" s="46">
        <v>0.77280000000000004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1.1906000000000001</v>
      </c>
      <c r="I52" s="101">
        <v>1.4260999999999999</v>
      </c>
      <c r="J52" s="101">
        <v>38</v>
      </c>
      <c r="K52" s="101">
        <v>-0.83</v>
      </c>
      <c r="L52" s="101">
        <v>0.40899999999999997</v>
      </c>
      <c r="M52" s="101" t="s">
        <v>149</v>
      </c>
      <c r="N52" s="102">
        <v>0.87329999999999997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76149999999999995</v>
      </c>
      <c r="I53" s="30">
        <v>1.3596999999999999</v>
      </c>
      <c r="J53" s="30">
        <v>38</v>
      </c>
      <c r="K53" s="30">
        <v>0.56000000000000005</v>
      </c>
      <c r="L53" s="30">
        <v>0.57869999999999999</v>
      </c>
      <c r="M53" s="30" t="s">
        <v>149</v>
      </c>
      <c r="N53" s="46">
        <v>0.95689999999999997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0451999999999999</v>
      </c>
      <c r="I54" s="30">
        <v>1.3933</v>
      </c>
      <c r="J54" s="30">
        <v>38</v>
      </c>
      <c r="K54" s="30">
        <v>0.75</v>
      </c>
      <c r="L54" s="30">
        <v>0.45779999999999998</v>
      </c>
      <c r="M54" s="30" t="s">
        <v>149</v>
      </c>
      <c r="N54" s="46">
        <v>0.904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28370000000000001</v>
      </c>
      <c r="I55" s="101">
        <v>1.3933</v>
      </c>
      <c r="J55" s="101">
        <v>38</v>
      </c>
      <c r="K55" s="101">
        <v>0.2</v>
      </c>
      <c r="L55" s="101">
        <v>0.8397</v>
      </c>
      <c r="M55" s="101" t="s">
        <v>149</v>
      </c>
      <c r="N55" s="102">
        <v>0.99770000000000003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7.9759999999999998E-2</v>
      </c>
      <c r="I56" s="30">
        <v>1.3933</v>
      </c>
      <c r="J56" s="30">
        <v>38</v>
      </c>
      <c r="K56" s="30">
        <v>0.06</v>
      </c>
      <c r="L56" s="30">
        <v>0.95469999999999999</v>
      </c>
      <c r="M56" s="30" t="s">
        <v>149</v>
      </c>
      <c r="N56" s="46">
        <v>0.99990000000000001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23699999999999999</v>
      </c>
      <c r="I57" s="30">
        <v>1.3596999999999999</v>
      </c>
      <c r="J57" s="30">
        <v>38</v>
      </c>
      <c r="K57" s="30">
        <v>-0.17</v>
      </c>
      <c r="L57" s="30">
        <v>0.86260000000000003</v>
      </c>
      <c r="M57" s="30" t="s">
        <v>149</v>
      </c>
      <c r="N57" s="46">
        <v>0.99860000000000004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1124</v>
      </c>
      <c r="I58" s="30">
        <v>1.3933</v>
      </c>
      <c r="J58" s="30">
        <v>38</v>
      </c>
      <c r="K58" s="30">
        <v>-0.08</v>
      </c>
      <c r="L58" s="30">
        <v>0.93620000000000003</v>
      </c>
      <c r="M58" s="30" t="s">
        <v>149</v>
      </c>
      <c r="N58" s="46">
        <v>0.99990000000000001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31669999999999998</v>
      </c>
      <c r="I59" s="30">
        <v>1.3933</v>
      </c>
      <c r="J59" s="30">
        <v>38</v>
      </c>
      <c r="K59" s="30">
        <v>-0.23</v>
      </c>
      <c r="L59" s="30">
        <v>0.82140000000000002</v>
      </c>
      <c r="M59" s="30" t="s">
        <v>149</v>
      </c>
      <c r="N59" s="46">
        <v>0.99690000000000001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19209999999999999</v>
      </c>
      <c r="I60" s="30">
        <v>1.4260999999999999</v>
      </c>
      <c r="J60" s="30">
        <v>38</v>
      </c>
      <c r="K60" s="30">
        <v>-0.13</v>
      </c>
      <c r="L60" s="30">
        <v>0.89359999999999995</v>
      </c>
      <c r="M60" s="30" t="s">
        <v>149</v>
      </c>
      <c r="N60" s="46">
        <v>0.99929999999999997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1246</v>
      </c>
      <c r="I61" s="30">
        <v>1.3933</v>
      </c>
      <c r="J61" s="30">
        <v>38</v>
      </c>
      <c r="K61" s="30">
        <v>0.09</v>
      </c>
      <c r="L61" s="30">
        <v>0.92920000000000003</v>
      </c>
      <c r="M61" s="30" t="s">
        <v>149</v>
      </c>
      <c r="N61" s="46">
        <v>0.99980000000000002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8851</v>
      </c>
      <c r="I62" s="30">
        <v>1.3933</v>
      </c>
      <c r="J62" s="30">
        <v>38</v>
      </c>
      <c r="K62" s="30">
        <v>-0.64</v>
      </c>
      <c r="L62" s="30">
        <v>0.52910000000000001</v>
      </c>
      <c r="M62" s="30" t="s">
        <v>149</v>
      </c>
      <c r="N62" s="46">
        <v>0.93889999999999996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9633</v>
      </c>
      <c r="I63" s="30">
        <v>1.3596999999999999</v>
      </c>
      <c r="J63" s="30">
        <v>38</v>
      </c>
      <c r="K63" s="30">
        <v>-1.44</v>
      </c>
      <c r="L63" s="30">
        <v>0.157</v>
      </c>
      <c r="M63" s="30" t="s">
        <v>149</v>
      </c>
      <c r="N63" s="46">
        <v>0.56089999999999995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87390000000000001</v>
      </c>
      <c r="I64" s="30">
        <v>1.3933</v>
      </c>
      <c r="J64" s="30">
        <v>38</v>
      </c>
      <c r="K64" s="30">
        <v>-0.63</v>
      </c>
      <c r="L64" s="30">
        <v>0.5343</v>
      </c>
      <c r="M64" s="30" t="s">
        <v>149</v>
      </c>
      <c r="N64" s="46">
        <v>0.9409999999999999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0782</v>
      </c>
      <c r="I65" s="30">
        <v>1.3933</v>
      </c>
      <c r="J65" s="30">
        <v>38</v>
      </c>
      <c r="K65" s="30">
        <v>-0.77</v>
      </c>
      <c r="L65" s="30">
        <v>0.44379999999999997</v>
      </c>
      <c r="M65" s="30" t="s">
        <v>149</v>
      </c>
      <c r="N65" s="46">
        <v>0.89600000000000002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1220000000000001E-2</v>
      </c>
      <c r="I66" s="30">
        <v>1.4260999999999999</v>
      </c>
      <c r="J66" s="30">
        <v>38</v>
      </c>
      <c r="K66" s="30">
        <v>0.01</v>
      </c>
      <c r="L66" s="30">
        <v>0.99380000000000002</v>
      </c>
      <c r="M66" s="30" t="s">
        <v>149</v>
      </c>
      <c r="N66" s="46">
        <v>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0893999999999999</v>
      </c>
      <c r="I67" s="30">
        <v>1.3933</v>
      </c>
      <c r="J67" s="30">
        <v>38</v>
      </c>
      <c r="K67" s="30">
        <v>0.78</v>
      </c>
      <c r="L67" s="30">
        <v>0.43909999999999999</v>
      </c>
      <c r="M67" s="30" t="s">
        <v>149</v>
      </c>
      <c r="N67" s="46">
        <v>0.8931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56699999999999995</v>
      </c>
      <c r="I68" s="30">
        <v>2.0167999999999999</v>
      </c>
      <c r="J68" s="30">
        <v>38</v>
      </c>
      <c r="K68" s="30">
        <v>-0.28000000000000003</v>
      </c>
      <c r="L68" s="30">
        <v>0.78010000000000002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2.8826000000000001</v>
      </c>
      <c r="I69" s="37">
        <v>1.9229000000000001</v>
      </c>
      <c r="J69" s="37">
        <v>38</v>
      </c>
      <c r="K69" s="37">
        <v>-1.5</v>
      </c>
      <c r="L69" s="37">
        <v>0.1421</v>
      </c>
      <c r="M69" s="37" t="s">
        <v>149</v>
      </c>
      <c r="N69" s="58">
        <v>0.93979999999999997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2.1560999999999999</v>
      </c>
      <c r="I70" s="30">
        <v>1.9229000000000001</v>
      </c>
      <c r="J70" s="30">
        <v>38</v>
      </c>
      <c r="K70" s="30">
        <v>-1.1200000000000001</v>
      </c>
      <c r="L70" s="30">
        <v>0.26919999999999999</v>
      </c>
      <c r="M70" s="30" t="s">
        <v>149</v>
      </c>
      <c r="N70" s="46">
        <v>0.98799999999999999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1563000000000001</v>
      </c>
      <c r="I71" s="30">
        <v>1.9229000000000001</v>
      </c>
      <c r="J71" s="30">
        <v>38</v>
      </c>
      <c r="K71" s="30">
        <v>-0.6</v>
      </c>
      <c r="L71" s="30">
        <v>0.55120000000000002</v>
      </c>
      <c r="M71" s="30" t="s">
        <v>149</v>
      </c>
      <c r="N71" s="46">
        <v>0.99980000000000002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2.3593999999999999</v>
      </c>
      <c r="I72" s="30">
        <v>1.9229000000000001</v>
      </c>
      <c r="J72" s="30">
        <v>38</v>
      </c>
      <c r="K72" s="30">
        <v>-1.23</v>
      </c>
      <c r="L72" s="30">
        <v>0.22739999999999999</v>
      </c>
      <c r="M72" s="30" t="s">
        <v>149</v>
      </c>
      <c r="N72" s="46">
        <v>0.97970000000000002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2002999999999999</v>
      </c>
      <c r="I73" s="37">
        <v>1.9229000000000001</v>
      </c>
      <c r="J73" s="37">
        <v>38</v>
      </c>
      <c r="K73" s="37">
        <v>-1.1399999999999999</v>
      </c>
      <c r="L73" s="37">
        <v>0.25969999999999999</v>
      </c>
      <c r="M73" s="37" t="s">
        <v>149</v>
      </c>
      <c r="N73" s="58">
        <v>0.98650000000000004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74790000000000001</v>
      </c>
      <c r="I74" s="30">
        <v>2.0167999999999999</v>
      </c>
      <c r="J74" s="30">
        <v>38</v>
      </c>
      <c r="K74" s="30">
        <v>-0.37</v>
      </c>
      <c r="L74" s="30">
        <v>0.71279999999999999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3155999999999999</v>
      </c>
      <c r="I75" s="30">
        <v>2.0167999999999999</v>
      </c>
      <c r="J75" s="30">
        <v>38</v>
      </c>
      <c r="K75" s="30">
        <v>-1.1499999999999999</v>
      </c>
      <c r="L75" s="30">
        <v>0.2581</v>
      </c>
      <c r="M75" s="30" t="s">
        <v>149</v>
      </c>
      <c r="N75" s="46">
        <v>0.98619999999999997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89</v>
      </c>
      <c r="I76" s="37">
        <v>2.0167999999999999</v>
      </c>
      <c r="J76" s="37">
        <v>38</v>
      </c>
      <c r="K76" s="37">
        <v>-0.79</v>
      </c>
      <c r="L76" s="37">
        <v>0.43559999999999999</v>
      </c>
      <c r="M76" s="37" t="s">
        <v>149</v>
      </c>
      <c r="N76" s="58">
        <v>0.99870000000000003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58919999999999995</v>
      </c>
      <c r="I77" s="30">
        <v>2.0167999999999999</v>
      </c>
      <c r="J77" s="30">
        <v>38</v>
      </c>
      <c r="K77" s="30">
        <v>-0.28999999999999998</v>
      </c>
      <c r="L77" s="30">
        <v>0.77180000000000004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7924</v>
      </c>
      <c r="I78" s="30">
        <v>2.0167999999999999</v>
      </c>
      <c r="J78" s="30">
        <v>38</v>
      </c>
      <c r="K78" s="30">
        <v>-0.89</v>
      </c>
      <c r="L78" s="30">
        <v>0.37969999999999998</v>
      </c>
      <c r="M78" s="30" t="s">
        <v>149</v>
      </c>
      <c r="N78" s="46">
        <v>0.99709999999999999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6332</v>
      </c>
      <c r="I79" s="30">
        <v>2.0167999999999999</v>
      </c>
      <c r="J79" s="30">
        <v>38</v>
      </c>
      <c r="K79" s="30">
        <v>-0.81</v>
      </c>
      <c r="L79" s="30">
        <v>0.42309999999999998</v>
      </c>
      <c r="M79" s="30" t="s">
        <v>149</v>
      </c>
      <c r="N79" s="46">
        <v>0.99839999999999995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18090000000000001</v>
      </c>
      <c r="I80" s="37">
        <v>2.1065</v>
      </c>
      <c r="J80" s="37">
        <v>38</v>
      </c>
      <c r="K80" s="37">
        <v>-0.09</v>
      </c>
      <c r="L80" s="37">
        <v>0.93200000000000005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72650000000000003</v>
      </c>
      <c r="I81" s="30">
        <v>1.9229000000000001</v>
      </c>
      <c r="J81" s="30">
        <v>38</v>
      </c>
      <c r="K81" s="30">
        <v>0.38</v>
      </c>
      <c r="L81" s="30">
        <v>0.7077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7262999999999999</v>
      </c>
      <c r="I82" s="30">
        <v>1.9229000000000001</v>
      </c>
      <c r="J82" s="30">
        <v>38</v>
      </c>
      <c r="K82" s="30">
        <v>0.9</v>
      </c>
      <c r="L82" s="30">
        <v>0.375</v>
      </c>
      <c r="M82" s="30" t="s">
        <v>149</v>
      </c>
      <c r="N82" s="46">
        <v>0.9969000000000000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5232</v>
      </c>
      <c r="I83" s="30">
        <v>1.9229000000000001</v>
      </c>
      <c r="J83" s="30">
        <v>38</v>
      </c>
      <c r="K83" s="30">
        <v>0.27</v>
      </c>
      <c r="L83" s="30">
        <v>0.78700000000000003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68230000000000002</v>
      </c>
      <c r="I84" s="30">
        <v>1.9229000000000001</v>
      </c>
      <c r="J84" s="30">
        <v>38</v>
      </c>
      <c r="K84" s="30">
        <v>0.35</v>
      </c>
      <c r="L84" s="30">
        <v>0.72470000000000001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1347</v>
      </c>
      <c r="I85" s="30">
        <v>2.0167999999999999</v>
      </c>
      <c r="J85" s="30">
        <v>38</v>
      </c>
      <c r="K85" s="30">
        <v>1.06</v>
      </c>
      <c r="L85" s="30">
        <v>0.29649999999999999</v>
      </c>
      <c r="M85" s="30" t="s">
        <v>149</v>
      </c>
      <c r="N85" s="46">
        <v>0.99150000000000005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99980000000000002</v>
      </c>
      <c r="I86" s="30">
        <v>1.9229000000000001</v>
      </c>
      <c r="J86" s="30">
        <v>38</v>
      </c>
      <c r="K86" s="30">
        <v>0.52</v>
      </c>
      <c r="L86" s="30">
        <v>0.60609999999999997</v>
      </c>
      <c r="M86" s="30" t="s">
        <v>149</v>
      </c>
      <c r="N86" s="46">
        <v>0.9999000000000000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20330000000000001</v>
      </c>
      <c r="I87" s="30">
        <v>1.9229000000000001</v>
      </c>
      <c r="J87" s="30">
        <v>38</v>
      </c>
      <c r="K87" s="30">
        <v>-0.11</v>
      </c>
      <c r="L87" s="30">
        <v>0.9163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4.4220000000000002E-2</v>
      </c>
      <c r="I88" s="30">
        <v>1.9229000000000001</v>
      </c>
      <c r="J88" s="30">
        <v>38</v>
      </c>
      <c r="K88" s="30">
        <v>-0.02</v>
      </c>
      <c r="L88" s="30">
        <v>0.98180000000000001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4080999999999999</v>
      </c>
      <c r="I89" s="30">
        <v>2.0167999999999999</v>
      </c>
      <c r="J89" s="30">
        <v>38</v>
      </c>
      <c r="K89" s="30">
        <v>0.7</v>
      </c>
      <c r="L89" s="30">
        <v>0.48930000000000001</v>
      </c>
      <c r="M89" s="30" t="s">
        <v>149</v>
      </c>
      <c r="N89" s="46">
        <v>0.99939999999999996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2031000000000001</v>
      </c>
      <c r="I90" s="30">
        <v>1.9229000000000001</v>
      </c>
      <c r="J90" s="30">
        <v>38</v>
      </c>
      <c r="K90" s="30">
        <v>-0.63</v>
      </c>
      <c r="L90" s="30">
        <v>0.5353</v>
      </c>
      <c r="M90" s="30" t="s">
        <v>149</v>
      </c>
      <c r="N90" s="46">
        <v>0.99970000000000003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044</v>
      </c>
      <c r="I91" s="37">
        <v>1.9229000000000001</v>
      </c>
      <c r="J91" s="37">
        <v>38</v>
      </c>
      <c r="K91" s="37">
        <v>-0.54</v>
      </c>
      <c r="L91" s="37">
        <v>0.59040000000000004</v>
      </c>
      <c r="M91" s="37" t="s">
        <v>149</v>
      </c>
      <c r="N91" s="58">
        <v>0.9999000000000000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4083</v>
      </c>
      <c r="I92" s="30">
        <v>2.0167999999999999</v>
      </c>
      <c r="J92" s="30">
        <v>38</v>
      </c>
      <c r="K92" s="30">
        <v>0.2</v>
      </c>
      <c r="L92" s="30">
        <v>0.84060000000000001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15909999999999999</v>
      </c>
      <c r="I93" s="30">
        <v>1.9229000000000001</v>
      </c>
      <c r="J93" s="30">
        <v>38</v>
      </c>
      <c r="K93" s="30">
        <v>0.08</v>
      </c>
      <c r="L93" s="30">
        <v>0.9345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1.6114999999999999</v>
      </c>
      <c r="I94" s="37">
        <v>2.0167999999999999</v>
      </c>
      <c r="J94" s="37">
        <v>38</v>
      </c>
      <c r="K94" s="37">
        <v>0.8</v>
      </c>
      <c r="L94" s="37">
        <v>0.42920000000000003</v>
      </c>
      <c r="M94" s="37" t="s">
        <v>149</v>
      </c>
      <c r="N94" s="58">
        <v>0.99850000000000005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4522999999999999</v>
      </c>
      <c r="I95" s="30">
        <v>2.0167999999999999</v>
      </c>
      <c r="J95" s="30">
        <v>38</v>
      </c>
      <c r="K95" s="30">
        <v>0.72</v>
      </c>
      <c r="L95" s="30">
        <v>0.47589999999999999</v>
      </c>
      <c r="M95" s="30" t="s">
        <v>149</v>
      </c>
      <c r="N95" s="46">
        <v>0.99919999999999998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G15:G16"/>
    <mergeCell ref="H15:H16"/>
    <mergeCell ref="I15:I16"/>
    <mergeCell ref="A15:A16"/>
    <mergeCell ref="B15:B16"/>
    <mergeCell ref="C15:C16"/>
    <mergeCell ref="D15:D16"/>
    <mergeCell ref="E15:E1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3DB3F8-5BEF-954A-9F2D-5ED1AC968922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432797-69F0-0C42-899D-5A04DDE9F614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F07046B-B6DE-D144-A1F0-AD4A412F5864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7E2A191-D80C-6C43-8CFA-1E3E34A83D2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3DB3F8-5BEF-954A-9F2D-5ED1AC9689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25432797-69F0-0C42-899D-5A04DDE9F6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F07046B-B6DE-D144-A1F0-AD4A412F5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7E2A191-D80C-6C43-8CFA-1E3E34A83D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01"/>
  <sheetViews>
    <sheetView zoomScaleNormal="100" workbookViewId="0">
      <selection activeCell="A106" sqref="A106"/>
    </sheetView>
  </sheetViews>
  <sheetFormatPr baseColWidth="10" defaultColWidth="11.5" defaultRowHeight="14" x14ac:dyDescent="0.15"/>
  <cols>
    <col min="1" max="1" width="16.5" style="38" customWidth="1"/>
    <col min="2" max="10" width="11.5" style="27"/>
    <col min="11" max="11" width="13.6640625" style="27" bestFit="1" customWidth="1"/>
    <col min="12" max="16384" width="11.5" style="27"/>
  </cols>
  <sheetData>
    <row r="1" spans="1:11" ht="16.25" customHeight="1" x14ac:dyDescent="0.15">
      <c r="A1" s="93" t="s">
        <v>117</v>
      </c>
      <c r="B1" s="34"/>
      <c r="C1" s="34"/>
      <c r="D1" s="34"/>
      <c r="E1" s="34"/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49" t="s">
        <v>163</v>
      </c>
      <c r="H2" s="50">
        <v>44</v>
      </c>
      <c r="J2" s="107">
        <v>-0.183057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6</v>
      </c>
      <c r="D3" s="30">
        <v>0.11</v>
      </c>
      <c r="E3" s="30">
        <v>0.73670000000000002</v>
      </c>
      <c r="G3" s="49" t="s">
        <v>137</v>
      </c>
      <c r="H3" s="50">
        <v>24</v>
      </c>
    </row>
    <row r="4" spans="1:11" ht="15" thickBot="1" x14ac:dyDescent="0.2">
      <c r="A4" s="93" t="s">
        <v>124</v>
      </c>
      <c r="B4" s="30">
        <v>1</v>
      </c>
      <c r="C4" s="30">
        <v>36</v>
      </c>
      <c r="D4" s="30">
        <v>0.88</v>
      </c>
      <c r="E4" s="30">
        <v>0.3533</v>
      </c>
      <c r="G4" s="51" t="s">
        <v>136</v>
      </c>
      <c r="H4" s="52">
        <v>20</v>
      </c>
    </row>
    <row r="5" spans="1:11" x14ac:dyDescent="0.15">
      <c r="A5" s="93" t="s">
        <v>125</v>
      </c>
      <c r="B5" s="30">
        <v>1</v>
      </c>
      <c r="C5" s="30">
        <v>36</v>
      </c>
      <c r="D5" s="30">
        <v>0.28000000000000003</v>
      </c>
      <c r="E5" s="30">
        <v>0.59819999999999995</v>
      </c>
    </row>
    <row r="6" spans="1:11" x14ac:dyDescent="0.15">
      <c r="A6" s="93" t="s">
        <v>126</v>
      </c>
      <c r="B6" s="30">
        <v>1</v>
      </c>
      <c r="C6" s="30">
        <v>36</v>
      </c>
      <c r="D6" s="30">
        <v>0.09</v>
      </c>
      <c r="E6" s="30">
        <v>0.76690000000000003</v>
      </c>
    </row>
    <row r="7" spans="1:11" x14ac:dyDescent="0.15">
      <c r="A7" s="93" t="s">
        <v>127</v>
      </c>
      <c r="B7" s="30">
        <v>1</v>
      </c>
      <c r="C7" s="30">
        <v>36</v>
      </c>
      <c r="D7" s="30">
        <v>0.22</v>
      </c>
      <c r="E7" s="30">
        <v>0.64490000000000003</v>
      </c>
    </row>
    <row r="8" spans="1:11" x14ac:dyDescent="0.15">
      <c r="A8" s="93" t="s">
        <v>128</v>
      </c>
      <c r="B8" s="30">
        <v>1</v>
      </c>
      <c r="C8" s="30">
        <v>36</v>
      </c>
      <c r="D8" s="30">
        <v>0.82</v>
      </c>
      <c r="E8" s="30">
        <v>0.37259999999999999</v>
      </c>
    </row>
    <row r="9" spans="1:11" ht="16.25" customHeight="1" x14ac:dyDescent="0.15">
      <c r="A9" s="93" t="s">
        <v>129</v>
      </c>
      <c r="B9" s="30">
        <v>1</v>
      </c>
      <c r="C9" s="30">
        <v>36</v>
      </c>
      <c r="D9" s="30">
        <v>3.03</v>
      </c>
      <c r="E9" s="30">
        <v>9.0300000000000005E-2</v>
      </c>
    </row>
    <row r="10" spans="1:11" ht="16.25" customHeight="1" x14ac:dyDescent="0.15">
      <c r="A10" s="93"/>
      <c r="B10" s="30"/>
      <c r="C10" s="30"/>
      <c r="D10" s="30"/>
      <c r="E10" s="30"/>
    </row>
    <row r="11" spans="1:11" ht="16.25" customHeight="1" x14ac:dyDescent="0.15">
      <c r="B11" s="30"/>
      <c r="C11" s="30"/>
      <c r="D11" s="30"/>
      <c r="E11" s="30"/>
    </row>
    <row r="12" spans="1:11" x14ac:dyDescent="0.15">
      <c r="F12" s="68"/>
      <c r="G12" s="75"/>
      <c r="H12" s="75"/>
      <c r="I12" s="75"/>
    </row>
    <row r="13" spans="1:11" x14ac:dyDescent="0.15">
      <c r="B13" s="67"/>
      <c r="C13" s="67"/>
      <c r="D13" s="67"/>
      <c r="E13" s="67"/>
      <c r="F13" s="67"/>
      <c r="G13" s="67"/>
      <c r="H13" s="67"/>
      <c r="I13" s="6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8.267499999999998</v>
      </c>
      <c r="F17" s="30">
        <v>0.74990000000000001</v>
      </c>
      <c r="G17" s="30">
        <v>36</v>
      </c>
      <c r="H17" s="30">
        <v>77.7</v>
      </c>
      <c r="I17" s="30" t="s">
        <v>148</v>
      </c>
      <c r="J17" s="67"/>
      <c r="K17" s="67"/>
      <c r="L17" s="67"/>
      <c r="M17" s="67"/>
      <c r="N17" s="67"/>
    </row>
    <row r="18" spans="1:14" x14ac:dyDescent="0.15">
      <c r="A18" s="31" t="s">
        <v>141</v>
      </c>
      <c r="B18" s="30">
        <v>7</v>
      </c>
      <c r="C18" s="30"/>
      <c r="D18" s="30"/>
      <c r="E18" s="30">
        <v>57.908200000000001</v>
      </c>
      <c r="F18" s="30">
        <v>0.74990000000000001</v>
      </c>
      <c r="G18" s="30">
        <v>36</v>
      </c>
      <c r="H18" s="30">
        <v>77.22</v>
      </c>
      <c r="I18" s="30" t="s">
        <v>148</v>
      </c>
      <c r="J18" s="67"/>
      <c r="K18" s="67"/>
      <c r="L18" s="67"/>
      <c r="M18" s="67"/>
      <c r="N18" s="67"/>
    </row>
    <row r="19" spans="1:14" x14ac:dyDescent="0.15">
      <c r="A19" s="31" t="s">
        <v>142</v>
      </c>
      <c r="B19" s="30"/>
      <c r="C19" s="30">
        <v>4</v>
      </c>
      <c r="D19" s="30"/>
      <c r="E19" s="30">
        <v>57.589199999999998</v>
      </c>
      <c r="F19" s="30">
        <v>0.74990000000000001</v>
      </c>
      <c r="G19" s="30">
        <v>36</v>
      </c>
      <c r="H19" s="30">
        <v>76.790000000000006</v>
      </c>
      <c r="I19" s="30" t="s">
        <v>148</v>
      </c>
      <c r="J19" s="67"/>
      <c r="K19" s="67"/>
      <c r="L19" s="67"/>
      <c r="M19" s="67"/>
      <c r="N19" s="67"/>
    </row>
    <row r="20" spans="1:14" x14ac:dyDescent="0.15">
      <c r="A20" s="31" t="s">
        <v>142</v>
      </c>
      <c r="B20" s="30"/>
      <c r="C20" s="30">
        <v>7</v>
      </c>
      <c r="D20" s="30"/>
      <c r="E20" s="30">
        <v>58.586500000000001</v>
      </c>
      <c r="F20" s="30">
        <v>0.74990000000000001</v>
      </c>
      <c r="G20" s="30">
        <v>36</v>
      </c>
      <c r="H20" s="30">
        <v>78.12</v>
      </c>
      <c r="I20" s="30" t="s">
        <v>148</v>
      </c>
      <c r="J20" s="67"/>
      <c r="K20" s="67"/>
      <c r="L20" s="67"/>
      <c r="M20" s="67"/>
      <c r="N20" s="67"/>
    </row>
    <row r="21" spans="1:14" x14ac:dyDescent="0.15">
      <c r="A21" s="31" t="s">
        <v>143</v>
      </c>
      <c r="B21" s="30"/>
      <c r="C21" s="30"/>
      <c r="D21" s="30">
        <v>0</v>
      </c>
      <c r="E21" s="30">
        <v>58.369799999999998</v>
      </c>
      <c r="F21" s="30">
        <v>0.71499999999999997</v>
      </c>
      <c r="G21" s="30">
        <v>36</v>
      </c>
      <c r="H21" s="30">
        <v>81.63</v>
      </c>
      <c r="I21" s="30" t="s">
        <v>148</v>
      </c>
      <c r="J21" s="67"/>
      <c r="K21" s="67"/>
      <c r="L21" s="67"/>
      <c r="M21" s="67"/>
      <c r="N21" s="67"/>
    </row>
    <row r="22" spans="1:14" x14ac:dyDescent="0.15">
      <c r="A22" s="31" t="s">
        <v>143</v>
      </c>
      <c r="B22" s="30"/>
      <c r="C22" s="30"/>
      <c r="D22" s="30">
        <v>1</v>
      </c>
      <c r="E22" s="30">
        <v>57.805900000000001</v>
      </c>
      <c r="F22" s="30">
        <v>0.7833</v>
      </c>
      <c r="G22" s="30">
        <v>36</v>
      </c>
      <c r="H22" s="30">
        <v>73.8</v>
      </c>
      <c r="I22" s="30" t="s">
        <v>148</v>
      </c>
      <c r="J22" s="67"/>
      <c r="K22" s="67"/>
      <c r="L22" s="67"/>
      <c r="M22" s="67"/>
      <c r="N22" s="67"/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7.610500000000002</v>
      </c>
      <c r="F23" s="30">
        <v>1.0606</v>
      </c>
      <c r="G23" s="30">
        <v>36</v>
      </c>
      <c r="H23" s="30">
        <v>54.32</v>
      </c>
      <c r="I23" s="30" t="s">
        <v>148</v>
      </c>
      <c r="J23" s="67"/>
      <c r="K23" s="67"/>
      <c r="L23" s="67"/>
      <c r="M23" s="67"/>
      <c r="N23" s="67"/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8.924500000000002</v>
      </c>
      <c r="F24" s="30">
        <v>1.0606</v>
      </c>
      <c r="G24" s="30">
        <v>36</v>
      </c>
      <c r="H24" s="30">
        <v>55.56</v>
      </c>
      <c r="I24" s="30" t="s">
        <v>148</v>
      </c>
      <c r="J24" s="67"/>
      <c r="K24" s="67"/>
      <c r="L24" s="67"/>
      <c r="M24" s="67"/>
      <c r="N24" s="67"/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7.567900000000002</v>
      </c>
      <c r="F25" s="30">
        <v>1.0606</v>
      </c>
      <c r="G25" s="30">
        <v>36</v>
      </c>
      <c r="H25" s="30">
        <v>54.28</v>
      </c>
      <c r="I25" s="30" t="s">
        <v>148</v>
      </c>
      <c r="J25" s="67"/>
      <c r="K25" s="67"/>
      <c r="L25" s="67"/>
      <c r="M25" s="67"/>
      <c r="N25" s="67"/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8.248399999999997</v>
      </c>
      <c r="F26" s="30">
        <v>1.0606</v>
      </c>
      <c r="G26" s="30">
        <v>36</v>
      </c>
      <c r="H26" s="30">
        <v>54.92</v>
      </c>
      <c r="I26" s="30" t="s">
        <v>148</v>
      </c>
      <c r="J26" s="67"/>
      <c r="K26" s="67"/>
      <c r="L26" s="67"/>
      <c r="M26" s="67"/>
      <c r="N26" s="67"/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8.302999999999997</v>
      </c>
      <c r="F27" s="30">
        <v>1.0112000000000001</v>
      </c>
      <c r="G27" s="30">
        <v>36</v>
      </c>
      <c r="H27" s="30">
        <v>57.66</v>
      </c>
      <c r="I27" s="30" t="s">
        <v>148</v>
      </c>
      <c r="J27" s="67"/>
      <c r="K27" s="67"/>
      <c r="L27" s="67"/>
      <c r="M27" s="67"/>
      <c r="N27" s="67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8.231999999999999</v>
      </c>
      <c r="F28" s="30">
        <v>1.1076999999999999</v>
      </c>
      <c r="G28" s="30">
        <v>36</v>
      </c>
      <c r="H28" s="30">
        <v>52.57</v>
      </c>
      <c r="I28" s="30" t="s">
        <v>148</v>
      </c>
      <c r="J28" s="67"/>
      <c r="K28" s="67"/>
      <c r="L28" s="67"/>
      <c r="M28" s="67"/>
      <c r="N28" s="67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8.436599999999999</v>
      </c>
      <c r="F29" s="30">
        <v>1.0112000000000001</v>
      </c>
      <c r="G29" s="30">
        <v>36</v>
      </c>
      <c r="H29" s="30">
        <v>57.79</v>
      </c>
      <c r="I29" s="30" t="s">
        <v>148</v>
      </c>
      <c r="J29" s="67"/>
      <c r="K29" s="67"/>
      <c r="L29" s="67"/>
      <c r="M29" s="67"/>
      <c r="N29" s="67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7.3797</v>
      </c>
      <c r="F30" s="30">
        <v>1.1076999999999999</v>
      </c>
      <c r="G30" s="30">
        <v>36</v>
      </c>
      <c r="H30" s="30">
        <v>51.8</v>
      </c>
      <c r="I30" s="30" t="s">
        <v>148</v>
      </c>
      <c r="J30" s="67"/>
      <c r="K30" s="67"/>
      <c r="L30" s="67"/>
      <c r="M30" s="67"/>
      <c r="N30" s="67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7.392299999999999</v>
      </c>
      <c r="F31" s="30">
        <v>1.0112000000000001</v>
      </c>
      <c r="G31" s="30">
        <v>36</v>
      </c>
      <c r="H31" s="30">
        <v>56.76</v>
      </c>
      <c r="I31" s="30" t="s">
        <v>148</v>
      </c>
      <c r="J31" s="67"/>
      <c r="K31" s="67"/>
      <c r="L31" s="67"/>
      <c r="M31" s="67"/>
      <c r="N31" s="67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7.786099999999998</v>
      </c>
      <c r="F32" s="30">
        <v>1.1076999999999999</v>
      </c>
      <c r="G32" s="30">
        <v>36</v>
      </c>
      <c r="H32" s="30">
        <v>52.17</v>
      </c>
      <c r="I32" s="30" t="s">
        <v>148</v>
      </c>
      <c r="J32" s="67"/>
      <c r="K32" s="67"/>
      <c r="L32" s="67"/>
      <c r="M32" s="67"/>
      <c r="N32" s="67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9.347200000000001</v>
      </c>
      <c r="F33" s="30">
        <v>1.0112000000000001</v>
      </c>
      <c r="G33" s="30">
        <v>36</v>
      </c>
      <c r="H33" s="30">
        <v>58.69</v>
      </c>
      <c r="I33" s="30" t="s">
        <v>148</v>
      </c>
      <c r="J33" s="67"/>
      <c r="K33" s="67"/>
      <c r="L33" s="67"/>
      <c r="M33" s="67"/>
      <c r="N33" s="67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7.825699999999998</v>
      </c>
      <c r="F34" s="30">
        <v>1.1076999999999999</v>
      </c>
      <c r="G34" s="30">
        <v>36</v>
      </c>
      <c r="H34" s="30">
        <v>52.2</v>
      </c>
      <c r="I34" s="30" t="s">
        <v>148</v>
      </c>
      <c r="J34" s="67"/>
      <c r="K34" s="67"/>
      <c r="L34" s="67"/>
      <c r="M34" s="67"/>
      <c r="N34" s="67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8.090299999999999</v>
      </c>
      <c r="F35" s="30">
        <v>1.4300999999999999</v>
      </c>
      <c r="G35" s="30">
        <v>36</v>
      </c>
      <c r="H35" s="30">
        <v>40.619999999999997</v>
      </c>
      <c r="I35" s="30" t="s">
        <v>148</v>
      </c>
      <c r="J35" s="67"/>
      <c r="K35" s="67"/>
      <c r="L35" s="67"/>
      <c r="M35" s="67"/>
      <c r="N35" s="6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130699999999997</v>
      </c>
      <c r="F36" s="30">
        <v>1.5666</v>
      </c>
      <c r="G36" s="30">
        <v>36</v>
      </c>
      <c r="H36" s="30">
        <v>36.47</v>
      </c>
      <c r="I36" s="30" t="s">
        <v>148</v>
      </c>
      <c r="J36" s="67"/>
      <c r="K36" s="67"/>
      <c r="L36" s="67"/>
      <c r="M36" s="67"/>
      <c r="N36" s="6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8.515599999999999</v>
      </c>
      <c r="F37" s="30">
        <v>1.4300999999999999</v>
      </c>
      <c r="G37" s="30">
        <v>36</v>
      </c>
      <c r="H37" s="30">
        <v>40.92</v>
      </c>
      <c r="I37" s="30" t="s">
        <v>148</v>
      </c>
      <c r="J37" s="67"/>
      <c r="K37" s="67"/>
      <c r="L37" s="67"/>
      <c r="M37" s="67"/>
      <c r="N37" s="67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9.333399999999997</v>
      </c>
      <c r="F38" s="30">
        <v>1.5666</v>
      </c>
      <c r="G38" s="30">
        <v>36</v>
      </c>
      <c r="H38" s="30">
        <v>37.869999999999997</v>
      </c>
      <c r="I38" s="30" t="s">
        <v>148</v>
      </c>
      <c r="J38" s="67"/>
      <c r="K38" s="67"/>
      <c r="L38" s="67"/>
      <c r="M38" s="67"/>
      <c r="N38" s="67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6.694400000000002</v>
      </c>
      <c r="F39" s="30">
        <v>1.4300999999999999</v>
      </c>
      <c r="G39" s="30">
        <v>36</v>
      </c>
      <c r="H39" s="30">
        <v>39.64</v>
      </c>
      <c r="I39" s="30" t="s">
        <v>148</v>
      </c>
      <c r="J39" s="67"/>
      <c r="K39" s="67"/>
      <c r="L39" s="67"/>
      <c r="M39" s="67"/>
      <c r="N39" s="6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8.441400000000002</v>
      </c>
      <c r="F40" s="30">
        <v>1.5666</v>
      </c>
      <c r="G40" s="30">
        <v>36</v>
      </c>
      <c r="H40" s="30">
        <v>37.299999999999997</v>
      </c>
      <c r="I40" s="30" t="s">
        <v>148</v>
      </c>
      <c r="J40" s="67"/>
      <c r="K40" s="67"/>
      <c r="L40" s="67"/>
      <c r="M40" s="67"/>
      <c r="N40" s="67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0.178800000000003</v>
      </c>
      <c r="F41" s="30">
        <v>1.4300999999999999</v>
      </c>
      <c r="G41" s="30">
        <v>36</v>
      </c>
      <c r="H41" s="30">
        <v>42.08</v>
      </c>
      <c r="I41" s="30" t="s">
        <v>148</v>
      </c>
      <c r="J41" s="67"/>
      <c r="K41" s="67"/>
      <c r="L41" s="67"/>
      <c r="M41" s="67"/>
      <c r="N41" s="67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317999999999998</v>
      </c>
      <c r="F42" s="30">
        <v>1.5666</v>
      </c>
      <c r="G42" s="30">
        <v>36</v>
      </c>
      <c r="H42" s="30">
        <v>35.950000000000003</v>
      </c>
      <c r="I42" s="30" t="s">
        <v>148</v>
      </c>
      <c r="J42" s="67"/>
      <c r="K42" s="67"/>
      <c r="L42" s="67"/>
      <c r="M42" s="67"/>
      <c r="N42" s="6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67"/>
      <c r="K43" s="67"/>
      <c r="L43" s="67"/>
      <c r="M43" s="67"/>
      <c r="N43" s="6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35930000000000001</v>
      </c>
      <c r="I47" s="98">
        <v>1.0606</v>
      </c>
      <c r="J47" s="98">
        <v>36</v>
      </c>
      <c r="K47" s="98">
        <v>0.34</v>
      </c>
      <c r="L47" s="98">
        <v>0.73670000000000002</v>
      </c>
      <c r="M47" s="98" t="s">
        <v>149</v>
      </c>
      <c r="N47" s="99">
        <v>0.7367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99729999999999996</v>
      </c>
      <c r="I48" s="98">
        <v>1.0606</v>
      </c>
      <c r="J48" s="98">
        <v>36</v>
      </c>
      <c r="K48" s="98">
        <v>-0.94</v>
      </c>
      <c r="L48" s="98">
        <v>0.3533</v>
      </c>
      <c r="M48" s="98" t="s">
        <v>149</v>
      </c>
      <c r="N48" s="99">
        <v>0.3533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56389999999999996</v>
      </c>
      <c r="I49" s="98">
        <v>1.0606</v>
      </c>
      <c r="J49" s="98">
        <v>36</v>
      </c>
      <c r="K49" s="98">
        <v>0.53</v>
      </c>
      <c r="L49" s="98">
        <v>0.59819999999999995</v>
      </c>
      <c r="M49" s="98" t="s">
        <v>149</v>
      </c>
      <c r="N49" s="99">
        <v>0.59819999999999995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3141</v>
      </c>
      <c r="I50" s="101">
        <v>1.4999</v>
      </c>
      <c r="J50" s="101">
        <v>36</v>
      </c>
      <c r="K50" s="101">
        <v>-0.88</v>
      </c>
      <c r="L50" s="101">
        <v>0.38679999999999998</v>
      </c>
      <c r="M50" s="101" t="s">
        <v>149</v>
      </c>
      <c r="N50" s="102">
        <v>0.85670000000000002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4.2549999999999998E-2</v>
      </c>
      <c r="I51" s="30">
        <v>1.4999</v>
      </c>
      <c r="J51" s="30">
        <v>36</v>
      </c>
      <c r="K51" s="30">
        <v>0.03</v>
      </c>
      <c r="L51" s="30">
        <v>0.97750000000000004</v>
      </c>
      <c r="M51" s="30" t="s">
        <v>149</v>
      </c>
      <c r="N51" s="46">
        <v>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63790000000000002</v>
      </c>
      <c r="I52" s="101">
        <v>1.4999</v>
      </c>
      <c r="J52" s="101">
        <v>36</v>
      </c>
      <c r="K52" s="101">
        <v>-0.43</v>
      </c>
      <c r="L52" s="101">
        <v>0.67310000000000003</v>
      </c>
      <c r="M52" s="101" t="s">
        <v>149</v>
      </c>
      <c r="N52" s="102">
        <v>0.98029999999999995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3566</v>
      </c>
      <c r="I53" s="30">
        <v>1.4999</v>
      </c>
      <c r="J53" s="30">
        <v>36</v>
      </c>
      <c r="K53" s="30">
        <v>0.9</v>
      </c>
      <c r="L53" s="30">
        <v>0.37180000000000002</v>
      </c>
      <c r="M53" s="30" t="s">
        <v>149</v>
      </c>
      <c r="N53" s="46">
        <v>0.8447000000000000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67610000000000003</v>
      </c>
      <c r="I54" s="30">
        <v>1.4999</v>
      </c>
      <c r="J54" s="30">
        <v>36</v>
      </c>
      <c r="K54" s="30">
        <v>0.45</v>
      </c>
      <c r="L54" s="30">
        <v>0.65490000000000004</v>
      </c>
      <c r="M54" s="30" t="s">
        <v>149</v>
      </c>
      <c r="N54" s="46">
        <v>0.97670000000000001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0.68049999999999999</v>
      </c>
      <c r="I55" s="101">
        <v>1.4999</v>
      </c>
      <c r="J55" s="101">
        <v>36</v>
      </c>
      <c r="K55" s="101">
        <v>-0.45</v>
      </c>
      <c r="L55" s="101">
        <v>0.65280000000000005</v>
      </c>
      <c r="M55" s="101" t="s">
        <v>149</v>
      </c>
      <c r="N55" s="102">
        <v>0.97629999999999995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7.0910000000000001E-2</v>
      </c>
      <c r="I56" s="30">
        <v>1.4999</v>
      </c>
      <c r="J56" s="30">
        <v>36</v>
      </c>
      <c r="K56" s="30">
        <v>0.05</v>
      </c>
      <c r="L56" s="30">
        <v>0.96260000000000001</v>
      </c>
      <c r="M56" s="30" t="s">
        <v>149</v>
      </c>
      <c r="N56" s="46">
        <v>1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13370000000000001</v>
      </c>
      <c r="I57" s="30">
        <v>1.4300999999999999</v>
      </c>
      <c r="J57" s="30">
        <v>36</v>
      </c>
      <c r="K57" s="30">
        <v>-0.09</v>
      </c>
      <c r="L57" s="30">
        <v>0.92610000000000003</v>
      </c>
      <c r="M57" s="30" t="s">
        <v>149</v>
      </c>
      <c r="N57" s="46">
        <v>0.99980000000000002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92320000000000002</v>
      </c>
      <c r="I58" s="30">
        <v>1.4999</v>
      </c>
      <c r="J58" s="30">
        <v>36</v>
      </c>
      <c r="K58" s="30">
        <v>0.62</v>
      </c>
      <c r="L58" s="30">
        <v>0.54210000000000003</v>
      </c>
      <c r="M58" s="30" t="s">
        <v>149</v>
      </c>
      <c r="N58" s="46">
        <v>0.9438999999999999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2046</v>
      </c>
      <c r="I59" s="30">
        <v>1.4999</v>
      </c>
      <c r="J59" s="30">
        <v>36</v>
      </c>
      <c r="K59" s="30">
        <v>-0.14000000000000001</v>
      </c>
      <c r="L59" s="30">
        <v>0.89229999999999998</v>
      </c>
      <c r="M59" s="30" t="s">
        <v>149</v>
      </c>
      <c r="N59" s="46">
        <v>0.99929999999999997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85229999999999995</v>
      </c>
      <c r="I60" s="30">
        <v>1.5666</v>
      </c>
      <c r="J60" s="30">
        <v>36</v>
      </c>
      <c r="K60" s="30">
        <v>0.54</v>
      </c>
      <c r="L60" s="30">
        <v>0.58979999999999999</v>
      </c>
      <c r="M60" s="30" t="s">
        <v>149</v>
      </c>
      <c r="N60" s="46">
        <v>0.9602000000000000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0569</v>
      </c>
      <c r="I61" s="30">
        <v>1.4999</v>
      </c>
      <c r="J61" s="30">
        <v>36</v>
      </c>
      <c r="K61" s="30">
        <v>0.7</v>
      </c>
      <c r="L61" s="30">
        <v>0.48559999999999998</v>
      </c>
      <c r="M61" s="30" t="s">
        <v>149</v>
      </c>
      <c r="N61" s="46">
        <v>0.91890000000000005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39369999999999999</v>
      </c>
      <c r="I62" s="30">
        <v>1.4999</v>
      </c>
      <c r="J62" s="30">
        <v>36</v>
      </c>
      <c r="K62" s="30">
        <v>-0.26</v>
      </c>
      <c r="L62" s="30">
        <v>0.7944</v>
      </c>
      <c r="M62" s="30" t="s">
        <v>149</v>
      </c>
      <c r="N62" s="46">
        <v>0.99519999999999997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9549000000000001</v>
      </c>
      <c r="I63" s="30">
        <v>1.4300999999999999</v>
      </c>
      <c r="J63" s="30">
        <v>36</v>
      </c>
      <c r="K63" s="30">
        <v>-1.37</v>
      </c>
      <c r="L63" s="30">
        <v>0.18010000000000001</v>
      </c>
      <c r="M63" s="30" t="s">
        <v>149</v>
      </c>
      <c r="N63" s="46">
        <v>0.6048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43340000000000001</v>
      </c>
      <c r="I64" s="30">
        <v>1.4999</v>
      </c>
      <c r="J64" s="30">
        <v>36</v>
      </c>
      <c r="K64" s="30">
        <v>-0.28999999999999998</v>
      </c>
      <c r="L64" s="30">
        <v>0.77429999999999999</v>
      </c>
      <c r="M64" s="30" t="s">
        <v>149</v>
      </c>
      <c r="N64" s="46">
        <v>0.99360000000000004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5611999999999999</v>
      </c>
      <c r="I65" s="30">
        <v>1.4999</v>
      </c>
      <c r="J65" s="30">
        <v>36</v>
      </c>
      <c r="K65" s="30">
        <v>-1.04</v>
      </c>
      <c r="L65" s="30">
        <v>0.3049</v>
      </c>
      <c r="M65" s="30" t="s">
        <v>149</v>
      </c>
      <c r="N65" s="46">
        <v>0.78139999999999998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3.9660000000000001E-2</v>
      </c>
      <c r="I66" s="30">
        <v>1.5666</v>
      </c>
      <c r="J66" s="30">
        <v>36</v>
      </c>
      <c r="K66" s="30">
        <v>-0.03</v>
      </c>
      <c r="L66" s="30">
        <v>0.97989999999999999</v>
      </c>
      <c r="M66" s="30" t="s">
        <v>149</v>
      </c>
      <c r="N66" s="46">
        <v>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5215000000000001</v>
      </c>
      <c r="I67" s="30">
        <v>1.4999</v>
      </c>
      <c r="J67" s="30">
        <v>36</v>
      </c>
      <c r="K67" s="30">
        <v>1.01</v>
      </c>
      <c r="L67" s="30">
        <v>0.31719999999999998</v>
      </c>
      <c r="M67" s="30" t="s">
        <v>149</v>
      </c>
      <c r="N67" s="46">
        <v>0.7944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95960000000000001</v>
      </c>
      <c r="I68" s="30">
        <v>2.1212</v>
      </c>
      <c r="J68" s="30">
        <v>36</v>
      </c>
      <c r="K68" s="30">
        <v>0.45</v>
      </c>
      <c r="L68" s="30">
        <v>0.6536999999999999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4254</v>
      </c>
      <c r="I69" s="37">
        <v>2.0225</v>
      </c>
      <c r="J69" s="37">
        <v>36</v>
      </c>
      <c r="K69" s="37">
        <v>-0.21</v>
      </c>
      <c r="L69" s="37">
        <v>0.83460000000000001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2431000000000001</v>
      </c>
      <c r="I70" s="30">
        <v>2.1212</v>
      </c>
      <c r="J70" s="30">
        <v>36</v>
      </c>
      <c r="K70" s="30">
        <v>-0.59</v>
      </c>
      <c r="L70" s="30">
        <v>0.5615</v>
      </c>
      <c r="M70" s="30" t="s">
        <v>149</v>
      </c>
      <c r="N70" s="46">
        <v>0.99980000000000002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1.3958999999999999</v>
      </c>
      <c r="I71" s="30">
        <v>2.0225</v>
      </c>
      <c r="J71" s="30">
        <v>36</v>
      </c>
      <c r="K71" s="30">
        <v>0.69</v>
      </c>
      <c r="L71" s="30">
        <v>0.4945</v>
      </c>
      <c r="M71" s="30" t="s">
        <v>149</v>
      </c>
      <c r="N71" s="46">
        <v>0.99939999999999996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35120000000000001</v>
      </c>
      <c r="I72" s="30">
        <v>2.1212</v>
      </c>
      <c r="J72" s="30">
        <v>36</v>
      </c>
      <c r="K72" s="30">
        <v>-0.17</v>
      </c>
      <c r="L72" s="30">
        <v>0.86939999999999995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0884999999999998</v>
      </c>
      <c r="I73" s="37">
        <v>2.0225</v>
      </c>
      <c r="J73" s="37">
        <v>36</v>
      </c>
      <c r="K73" s="37">
        <v>-1.03</v>
      </c>
      <c r="L73" s="37">
        <v>0.30859999999999999</v>
      </c>
      <c r="M73" s="37" t="s">
        <v>149</v>
      </c>
      <c r="N73" s="58">
        <v>0.99260000000000004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7723</v>
      </c>
      <c r="I74" s="30">
        <v>2.1212</v>
      </c>
      <c r="J74" s="30">
        <v>36</v>
      </c>
      <c r="K74" s="30">
        <v>0.84</v>
      </c>
      <c r="L74" s="30">
        <v>0.40889999999999999</v>
      </c>
      <c r="M74" s="30" t="s">
        <v>149</v>
      </c>
      <c r="N74" s="46">
        <v>0.998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385</v>
      </c>
      <c r="I75" s="30">
        <v>2.1212</v>
      </c>
      <c r="J75" s="30">
        <v>36</v>
      </c>
      <c r="K75" s="30">
        <v>-0.65</v>
      </c>
      <c r="L75" s="30">
        <v>0.51800000000000002</v>
      </c>
      <c r="M75" s="30" t="s">
        <v>149</v>
      </c>
      <c r="N75" s="46">
        <v>0.99960000000000004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2027999999999999</v>
      </c>
      <c r="I76" s="37">
        <v>2.2155</v>
      </c>
      <c r="J76" s="37">
        <v>36</v>
      </c>
      <c r="K76" s="37">
        <v>-0.99</v>
      </c>
      <c r="L76" s="37">
        <v>0.32669999999999999</v>
      </c>
      <c r="M76" s="37" t="s">
        <v>149</v>
      </c>
      <c r="N76" s="58">
        <v>0.99409999999999998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43630000000000002</v>
      </c>
      <c r="I77" s="30">
        <v>2.1212</v>
      </c>
      <c r="J77" s="30">
        <v>36</v>
      </c>
      <c r="K77" s="30">
        <v>0.21</v>
      </c>
      <c r="L77" s="30">
        <v>0.83819999999999995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3108</v>
      </c>
      <c r="I78" s="30">
        <v>2.2155</v>
      </c>
      <c r="J78" s="30">
        <v>36</v>
      </c>
      <c r="K78" s="30">
        <v>-0.59</v>
      </c>
      <c r="L78" s="30">
        <v>0.55779999999999996</v>
      </c>
      <c r="M78" s="30" t="s">
        <v>149</v>
      </c>
      <c r="N78" s="46">
        <v>0.99980000000000002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3.0480999999999998</v>
      </c>
      <c r="I79" s="30">
        <v>2.1212</v>
      </c>
      <c r="J79" s="30">
        <v>36</v>
      </c>
      <c r="K79" s="30">
        <v>-1.44</v>
      </c>
      <c r="L79" s="30">
        <v>0.15939999999999999</v>
      </c>
      <c r="M79" s="30" t="s">
        <v>149</v>
      </c>
      <c r="N79" s="46">
        <v>0.95140000000000002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81269999999999998</v>
      </c>
      <c r="I80" s="37">
        <v>2.2155</v>
      </c>
      <c r="J80" s="37">
        <v>36</v>
      </c>
      <c r="K80" s="37">
        <v>0.37</v>
      </c>
      <c r="L80" s="37">
        <v>0.71589999999999998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81779999999999997</v>
      </c>
      <c r="I81" s="30">
        <v>2.1212</v>
      </c>
      <c r="J81" s="30">
        <v>36</v>
      </c>
      <c r="K81" s="30">
        <v>-0.39</v>
      </c>
      <c r="L81" s="30">
        <v>0.70209999999999995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8211999999999999</v>
      </c>
      <c r="I82" s="30">
        <v>2.0225</v>
      </c>
      <c r="J82" s="30">
        <v>36</v>
      </c>
      <c r="K82" s="30">
        <v>0.9</v>
      </c>
      <c r="L82" s="30">
        <v>0.37380000000000002</v>
      </c>
      <c r="M82" s="30" t="s">
        <v>149</v>
      </c>
      <c r="N82" s="46">
        <v>0.99680000000000002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7.4200000000000002E-2</v>
      </c>
      <c r="I83" s="30">
        <v>2.1212</v>
      </c>
      <c r="J83" s="30">
        <v>36</v>
      </c>
      <c r="K83" s="30">
        <v>0.03</v>
      </c>
      <c r="L83" s="30">
        <v>0.97230000000000005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1.6632</v>
      </c>
      <c r="I84" s="30">
        <v>2.0225</v>
      </c>
      <c r="J84" s="30">
        <v>36</v>
      </c>
      <c r="K84" s="30">
        <v>-0.82</v>
      </c>
      <c r="L84" s="30">
        <v>0.4163</v>
      </c>
      <c r="M84" s="30" t="s">
        <v>149</v>
      </c>
      <c r="N84" s="46">
        <v>0.99819999999999998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1976</v>
      </c>
      <c r="I85" s="30">
        <v>2.1212</v>
      </c>
      <c r="J85" s="30">
        <v>36</v>
      </c>
      <c r="K85" s="30">
        <v>1.04</v>
      </c>
      <c r="L85" s="30">
        <v>0.30709999999999998</v>
      </c>
      <c r="M85" s="30" t="s">
        <v>149</v>
      </c>
      <c r="N85" s="46">
        <v>0.99250000000000005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2.6389999999999998</v>
      </c>
      <c r="I86" s="30">
        <v>2.1212</v>
      </c>
      <c r="J86" s="30">
        <v>36</v>
      </c>
      <c r="K86" s="30">
        <v>1.24</v>
      </c>
      <c r="L86" s="30">
        <v>0.2215</v>
      </c>
      <c r="M86" s="30" t="s">
        <v>149</v>
      </c>
      <c r="N86" s="46">
        <v>0.97789999999999999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89200000000000002</v>
      </c>
      <c r="I87" s="30">
        <v>2.2155</v>
      </c>
      <c r="J87" s="30">
        <v>36</v>
      </c>
      <c r="K87" s="30">
        <v>0.4</v>
      </c>
      <c r="L87" s="30">
        <v>0.68959999999999999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84540000000000004</v>
      </c>
      <c r="I88" s="30">
        <v>2.1212</v>
      </c>
      <c r="J88" s="30">
        <v>36</v>
      </c>
      <c r="K88" s="30">
        <v>-0.4</v>
      </c>
      <c r="L88" s="30">
        <v>0.69259999999999999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3.0154000000000001</v>
      </c>
      <c r="I89" s="30">
        <v>2.2155</v>
      </c>
      <c r="J89" s="30">
        <v>36</v>
      </c>
      <c r="K89" s="30">
        <v>1.36</v>
      </c>
      <c r="L89" s="30">
        <v>0.182</v>
      </c>
      <c r="M89" s="30" t="s">
        <v>149</v>
      </c>
      <c r="N89" s="46">
        <v>0.9637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7470000000000001</v>
      </c>
      <c r="I90" s="30">
        <v>2.1212</v>
      </c>
      <c r="J90" s="30">
        <v>36</v>
      </c>
      <c r="K90" s="30">
        <v>-0.82</v>
      </c>
      <c r="L90" s="30">
        <v>0.41560000000000002</v>
      </c>
      <c r="M90" s="30" t="s">
        <v>149</v>
      </c>
      <c r="N90" s="46">
        <v>0.99819999999999998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3.4843999999999999</v>
      </c>
      <c r="I91" s="37">
        <v>2.0225</v>
      </c>
      <c r="J91" s="37">
        <v>36</v>
      </c>
      <c r="K91" s="37">
        <v>-1.72</v>
      </c>
      <c r="L91" s="37">
        <v>9.35E-2</v>
      </c>
      <c r="M91" s="37" t="s">
        <v>149</v>
      </c>
      <c r="N91" s="58">
        <v>0.88080000000000003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37640000000000001</v>
      </c>
      <c r="I92" s="30">
        <v>2.1212</v>
      </c>
      <c r="J92" s="30">
        <v>36</v>
      </c>
      <c r="K92" s="30">
        <v>0.18</v>
      </c>
      <c r="L92" s="30">
        <v>0.86019999999999996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7374000000000001</v>
      </c>
      <c r="I93" s="30">
        <v>2.1212</v>
      </c>
      <c r="J93" s="30">
        <v>36</v>
      </c>
      <c r="K93" s="30">
        <v>-0.82</v>
      </c>
      <c r="L93" s="30">
        <v>0.41810000000000003</v>
      </c>
      <c r="M93" s="30" t="s">
        <v>149</v>
      </c>
      <c r="N93" s="46">
        <v>0.99829999999999997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1234000000000002</v>
      </c>
      <c r="I94" s="37">
        <v>2.2155</v>
      </c>
      <c r="J94" s="37">
        <v>36</v>
      </c>
      <c r="K94" s="37">
        <v>0.96</v>
      </c>
      <c r="L94" s="37">
        <v>0.34420000000000001</v>
      </c>
      <c r="M94" s="37" t="s">
        <v>149</v>
      </c>
      <c r="N94" s="58">
        <v>0.99529999999999996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8607999999999998</v>
      </c>
      <c r="I95" s="30">
        <v>2.1212</v>
      </c>
      <c r="J95" s="30">
        <v>36</v>
      </c>
      <c r="K95" s="30">
        <v>1.82</v>
      </c>
      <c r="L95" s="30">
        <v>7.7100000000000002E-2</v>
      </c>
      <c r="M95" s="30" t="s">
        <v>149</v>
      </c>
      <c r="N95" s="46">
        <v>0.84740000000000004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G15:G16"/>
    <mergeCell ref="H15:H16"/>
    <mergeCell ref="I15:I16"/>
    <mergeCell ref="A45:A46"/>
    <mergeCell ref="B45:B46"/>
    <mergeCell ref="C45:C46"/>
    <mergeCell ref="D45:D46"/>
    <mergeCell ref="E45:E46"/>
    <mergeCell ref="F45:F46"/>
    <mergeCell ref="G45:G46"/>
    <mergeCell ref="H45:H46"/>
    <mergeCell ref="A15:A16"/>
    <mergeCell ref="B15:B16"/>
    <mergeCell ref="C15:C16"/>
    <mergeCell ref="D15:D16"/>
    <mergeCell ref="E15:E16"/>
  </mergeCells>
  <conditionalFormatting sqref="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D8EEA1-F427-3D49-B069-D5E3E12316FD}</x14:id>
        </ext>
      </extLst>
    </cfRule>
  </conditionalFormatting>
  <conditionalFormatting sqref="E3:E9">
    <cfRule type="cellIs" dxfId="18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54EC8C-5700-E24D-86ED-5C4ECB7AFD1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C1F552F5-E990-964E-8160-1C421DB00FC0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B9A825D-A7AB-EB41-A9D6-2695D1AEE8A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D8EEA1-F427-3D49-B069-D5E3E1231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BF54EC8C-5700-E24D-86ED-5C4ECB7AFD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C1F552F5-E990-964E-8160-1C421DB00F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EB9A825D-A7AB-EB41-A9D6-2695D1AEE8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01"/>
  <sheetViews>
    <sheetView workbookViewId="0">
      <selection activeCell="G3" sqref="G3"/>
    </sheetView>
  </sheetViews>
  <sheetFormatPr baseColWidth="10" defaultColWidth="11.5" defaultRowHeight="14" x14ac:dyDescent="0.15"/>
  <cols>
    <col min="1" max="1" width="16.5" style="38" customWidth="1"/>
    <col min="2" max="10" width="11.5" style="34"/>
    <col min="11" max="11" width="13.6640625" style="34" bestFit="1" customWidth="1"/>
    <col min="12" max="16384" width="11.5" style="34"/>
  </cols>
  <sheetData>
    <row r="1" spans="1:1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74</v>
      </c>
      <c r="H2" s="72">
        <v>46</v>
      </c>
      <c r="J2" s="107">
        <v>2.085801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6.96</v>
      </c>
      <c r="E3" s="46">
        <v>1.2E-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09</v>
      </c>
      <c r="E4" s="46">
        <v>0.77180000000000004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3.11</v>
      </c>
      <c r="E5" s="46">
        <v>8.5699999999999998E-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01</v>
      </c>
      <c r="E6" s="46">
        <v>0.91600000000000004</v>
      </c>
    </row>
    <row r="7" spans="1:11" x14ac:dyDescent="0.15">
      <c r="A7" s="93" t="s">
        <v>127</v>
      </c>
      <c r="B7" s="30">
        <v>1</v>
      </c>
      <c r="C7" s="30">
        <v>38</v>
      </c>
      <c r="D7" s="30">
        <v>7.0000000000000007E-2</v>
      </c>
      <c r="E7" s="46">
        <v>0.78990000000000005</v>
      </c>
    </row>
    <row r="8" spans="1:11" ht="16.25" customHeight="1" x14ac:dyDescent="0.15">
      <c r="A8" s="93" t="s">
        <v>128</v>
      </c>
      <c r="B8" s="30">
        <v>1</v>
      </c>
      <c r="C8" s="30">
        <v>38</v>
      </c>
      <c r="D8" s="30">
        <v>1.44</v>
      </c>
      <c r="E8" s="46">
        <v>0.23769999999999999</v>
      </c>
    </row>
    <row r="9" spans="1:11" x14ac:dyDescent="0.15">
      <c r="A9" s="93" t="s">
        <v>129</v>
      </c>
      <c r="B9" s="30">
        <v>1</v>
      </c>
      <c r="C9" s="30">
        <v>38</v>
      </c>
      <c r="D9" s="30">
        <v>4.54</v>
      </c>
      <c r="E9" s="46">
        <v>3.9699999999999999E-2</v>
      </c>
      <c r="F9" s="95"/>
      <c r="G9" s="78"/>
      <c r="H9" s="78"/>
      <c r="I9" s="78"/>
    </row>
    <row r="10" spans="1:11" x14ac:dyDescent="0.15">
      <c r="A10" s="93"/>
      <c r="B10" s="77"/>
      <c r="C10" s="77"/>
      <c r="D10" s="77"/>
      <c r="E10" s="77"/>
      <c r="F10" s="77"/>
      <c r="G10" s="77"/>
      <c r="H10" s="77"/>
      <c r="I10" s="77"/>
    </row>
    <row r="11" spans="1:11" x14ac:dyDescent="0.15">
      <c r="B11" s="77"/>
      <c r="C11" s="77"/>
      <c r="D11" s="77"/>
      <c r="E11" s="77"/>
      <c r="F11" s="77"/>
      <c r="G11" s="77"/>
      <c r="H11" s="77"/>
      <c r="I11" s="77"/>
    </row>
    <row r="12" spans="1:11" x14ac:dyDescent="0.15">
      <c r="B12" s="77"/>
      <c r="C12" s="77"/>
      <c r="D12" s="77"/>
      <c r="E12" s="77"/>
      <c r="F12" s="77"/>
      <c r="G12" s="77"/>
      <c r="H12" s="77"/>
      <c r="I12" s="77"/>
    </row>
    <row r="13" spans="1:11" x14ac:dyDescent="0.15">
      <c r="B13" s="77"/>
      <c r="C13" s="77"/>
      <c r="D13" s="77"/>
      <c r="E13" s="77"/>
      <c r="F13" s="77"/>
      <c r="G13" s="77"/>
      <c r="H13" s="77"/>
      <c r="I13" s="7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8.893900000000002</v>
      </c>
      <c r="F17" s="30">
        <v>0.38690000000000002</v>
      </c>
      <c r="G17" s="30">
        <v>38</v>
      </c>
      <c r="H17" s="30">
        <v>152.22999999999999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57.450400000000002</v>
      </c>
      <c r="F18" s="30">
        <v>0.38690000000000002</v>
      </c>
      <c r="G18" s="30">
        <v>38</v>
      </c>
      <c r="H18" s="30">
        <v>148.5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58.252099999999999</v>
      </c>
      <c r="F19" s="30">
        <v>0.38690000000000002</v>
      </c>
      <c r="G19" s="30">
        <v>38</v>
      </c>
      <c r="H19" s="30">
        <v>150.57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58.092300000000002</v>
      </c>
      <c r="F20" s="30">
        <v>0.38690000000000002</v>
      </c>
      <c r="G20" s="30">
        <v>38</v>
      </c>
      <c r="H20" s="30">
        <v>150.16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58.654800000000002</v>
      </c>
      <c r="F21" s="30">
        <v>0.37759999999999999</v>
      </c>
      <c r="G21" s="30">
        <v>38</v>
      </c>
      <c r="H21" s="30">
        <v>155.35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57.689500000000002</v>
      </c>
      <c r="F22" s="30">
        <v>0.39600000000000002</v>
      </c>
      <c r="G22" s="30">
        <v>38</v>
      </c>
      <c r="H22" s="30">
        <v>145.69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8.944800000000001</v>
      </c>
      <c r="F23" s="30">
        <v>0.56000000000000005</v>
      </c>
      <c r="G23" s="30">
        <v>38</v>
      </c>
      <c r="H23" s="30">
        <v>105.26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8.8431</v>
      </c>
      <c r="F24" s="30">
        <v>0.53390000000000004</v>
      </c>
      <c r="G24" s="30">
        <v>38</v>
      </c>
      <c r="H24" s="30">
        <v>110.2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7.559399999999997</v>
      </c>
      <c r="F25" s="30">
        <v>0.53390000000000004</v>
      </c>
      <c r="G25" s="30">
        <v>38</v>
      </c>
      <c r="H25" s="30">
        <v>107.8</v>
      </c>
      <c r="I25" s="30" t="s">
        <v>148</v>
      </c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7.3414</v>
      </c>
      <c r="F26" s="30">
        <v>0.56000000000000005</v>
      </c>
      <c r="G26" s="30">
        <v>38</v>
      </c>
      <c r="H26" s="30">
        <v>102.39</v>
      </c>
      <c r="I26" s="30" t="s">
        <v>148</v>
      </c>
      <c r="J26" s="78"/>
      <c r="K26" s="78"/>
      <c r="L26" s="78"/>
      <c r="M26" s="78"/>
      <c r="N26" s="78"/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9.303199999999997</v>
      </c>
      <c r="F27" s="30">
        <v>0.53390000000000004</v>
      </c>
      <c r="G27" s="30">
        <v>38</v>
      </c>
      <c r="H27" s="30">
        <v>111.07</v>
      </c>
      <c r="I27" s="30" t="s">
        <v>148</v>
      </c>
      <c r="J27" s="77"/>
      <c r="K27" s="77"/>
      <c r="L27" s="77"/>
      <c r="M27" s="77"/>
      <c r="N27" s="77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8.484699999999997</v>
      </c>
      <c r="F28" s="30">
        <v>0.56000000000000005</v>
      </c>
      <c r="G28" s="30">
        <v>38</v>
      </c>
      <c r="H28" s="30">
        <v>104.44</v>
      </c>
      <c r="I28" s="30" t="s">
        <v>148</v>
      </c>
      <c r="J28" s="77"/>
      <c r="K28" s="77"/>
      <c r="L28" s="77"/>
      <c r="M28" s="77"/>
      <c r="N28" s="77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8.006500000000003</v>
      </c>
      <c r="F29" s="30">
        <v>0.53390000000000004</v>
      </c>
      <c r="G29" s="30">
        <v>38</v>
      </c>
      <c r="H29" s="30">
        <v>108.64</v>
      </c>
      <c r="I29" s="30" t="s">
        <v>148</v>
      </c>
      <c r="J29" s="77"/>
      <c r="K29" s="77"/>
      <c r="L29" s="77"/>
      <c r="M29" s="77"/>
      <c r="N29" s="77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6.894300000000001</v>
      </c>
      <c r="F30" s="30">
        <v>0.56000000000000005</v>
      </c>
      <c r="G30" s="30">
        <v>38</v>
      </c>
      <c r="H30" s="30">
        <v>101.6</v>
      </c>
      <c r="I30" s="30" t="s">
        <v>148</v>
      </c>
      <c r="J30" s="77"/>
      <c r="K30" s="77"/>
      <c r="L30" s="77"/>
      <c r="M30" s="77"/>
      <c r="N30" s="77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9.062899999999999</v>
      </c>
      <c r="F31" s="30">
        <v>0.53390000000000004</v>
      </c>
      <c r="G31" s="30">
        <v>38</v>
      </c>
      <c r="H31" s="30">
        <v>110.62</v>
      </c>
      <c r="I31" s="30" t="s">
        <v>148</v>
      </c>
      <c r="J31" s="77"/>
      <c r="K31" s="77"/>
      <c r="L31" s="77"/>
      <c r="M31" s="77"/>
      <c r="N31" s="77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7.441299999999998</v>
      </c>
      <c r="F32" s="30">
        <v>0.56000000000000005</v>
      </c>
      <c r="G32" s="30">
        <v>38</v>
      </c>
      <c r="H32" s="30">
        <v>102.57</v>
      </c>
      <c r="I32" s="30" t="s">
        <v>148</v>
      </c>
      <c r="J32" s="77"/>
      <c r="K32" s="77"/>
      <c r="L32" s="77"/>
      <c r="M32" s="77"/>
      <c r="N32" s="77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8.2468</v>
      </c>
      <c r="F33" s="30">
        <v>0.53390000000000004</v>
      </c>
      <c r="G33" s="30">
        <v>38</v>
      </c>
      <c r="H33" s="30">
        <v>109.09</v>
      </c>
      <c r="I33" s="30" t="s">
        <v>148</v>
      </c>
      <c r="J33" s="77"/>
      <c r="K33" s="77"/>
      <c r="L33" s="77"/>
      <c r="M33" s="77"/>
      <c r="N33" s="77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7.9377</v>
      </c>
      <c r="F34" s="30">
        <v>0.56000000000000005</v>
      </c>
      <c r="G34" s="30">
        <v>38</v>
      </c>
      <c r="H34" s="30">
        <v>103.46</v>
      </c>
      <c r="I34" s="30" t="s">
        <v>148</v>
      </c>
      <c r="J34" s="77"/>
      <c r="K34" s="77"/>
      <c r="L34" s="77"/>
      <c r="M34" s="77"/>
      <c r="N34" s="77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0.264899999999997</v>
      </c>
      <c r="F35" s="30">
        <v>0.75509999999999999</v>
      </c>
      <c r="G35" s="30">
        <v>38</v>
      </c>
      <c r="H35" s="30">
        <v>79.81</v>
      </c>
      <c r="I35" s="30" t="s">
        <v>148</v>
      </c>
      <c r="J35" s="77"/>
      <c r="K35" s="44"/>
      <c r="L35" s="77"/>
      <c r="M35" s="77"/>
      <c r="N35" s="7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6248</v>
      </c>
      <c r="F36" s="30">
        <v>0.82720000000000005</v>
      </c>
      <c r="G36" s="30">
        <v>38</v>
      </c>
      <c r="H36" s="30">
        <v>69.66</v>
      </c>
      <c r="I36" s="30" t="s">
        <v>148</v>
      </c>
      <c r="J36" s="77"/>
      <c r="K36" s="44"/>
      <c r="L36" s="77"/>
      <c r="M36" s="77"/>
      <c r="N36" s="7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8.341500000000003</v>
      </c>
      <c r="F37" s="30">
        <v>0.75509999999999999</v>
      </c>
      <c r="G37" s="30">
        <v>38</v>
      </c>
      <c r="H37" s="30">
        <v>77.260000000000005</v>
      </c>
      <c r="I37" s="30" t="s">
        <v>148</v>
      </c>
      <c r="J37" s="77"/>
      <c r="K37" s="44"/>
      <c r="L37" s="77"/>
      <c r="M37" s="77"/>
      <c r="N37" s="77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9.3446</v>
      </c>
      <c r="F38" s="30">
        <v>0.75509999999999999</v>
      </c>
      <c r="G38" s="30">
        <v>38</v>
      </c>
      <c r="H38" s="30">
        <v>78.59</v>
      </c>
      <c r="I38" s="30" t="s">
        <v>148</v>
      </c>
      <c r="J38" s="77"/>
      <c r="K38" s="77"/>
      <c r="L38" s="77"/>
      <c r="M38" s="77"/>
      <c r="N38" s="77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7.860999999999997</v>
      </c>
      <c r="F39" s="30">
        <v>0.75509999999999999</v>
      </c>
      <c r="G39" s="30">
        <v>38</v>
      </c>
      <c r="H39" s="30">
        <v>76.63</v>
      </c>
      <c r="I39" s="30" t="s">
        <v>148</v>
      </c>
      <c r="J39" s="77"/>
      <c r="K39" s="77"/>
      <c r="L39" s="77"/>
      <c r="M39" s="77"/>
      <c r="N39" s="7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7.257800000000003</v>
      </c>
      <c r="F40" s="30">
        <v>0.75509999999999999</v>
      </c>
      <c r="G40" s="30">
        <v>38</v>
      </c>
      <c r="H40" s="30">
        <v>75.83</v>
      </c>
      <c r="I40" s="30" t="s">
        <v>148</v>
      </c>
      <c r="J40" s="77"/>
      <c r="K40" s="77"/>
      <c r="L40" s="77"/>
      <c r="M40" s="77"/>
      <c r="N40" s="77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8.152000000000001</v>
      </c>
      <c r="F41" s="30">
        <v>0.75509999999999999</v>
      </c>
      <c r="G41" s="30">
        <v>38</v>
      </c>
      <c r="H41" s="30">
        <v>77.010000000000005</v>
      </c>
      <c r="I41" s="30" t="s">
        <v>148</v>
      </c>
      <c r="J41" s="77"/>
      <c r="K41" s="77"/>
      <c r="L41" s="77"/>
      <c r="M41" s="77"/>
      <c r="N41" s="77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530900000000003</v>
      </c>
      <c r="F42" s="30">
        <v>0.82720000000000005</v>
      </c>
      <c r="G42" s="30">
        <v>38</v>
      </c>
      <c r="H42" s="30">
        <v>68.34</v>
      </c>
      <c r="I42" s="30" t="s">
        <v>148</v>
      </c>
      <c r="J42" s="77"/>
      <c r="K42" s="77"/>
      <c r="L42" s="77"/>
      <c r="M42" s="77"/>
      <c r="N42" s="7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77"/>
      <c r="K43" s="77"/>
      <c r="L43" s="77"/>
      <c r="M43" s="77"/>
      <c r="N43" s="7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1.4435</v>
      </c>
      <c r="I47" s="98">
        <v>0.54710000000000003</v>
      </c>
      <c r="J47" s="98">
        <v>38</v>
      </c>
      <c r="K47" s="98">
        <v>2.64</v>
      </c>
      <c r="L47" s="98">
        <v>1.2E-2</v>
      </c>
      <c r="M47" s="98" t="s">
        <v>149</v>
      </c>
      <c r="N47" s="99">
        <v>1.2E-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1598</v>
      </c>
      <c r="I48" s="98">
        <v>0.54710000000000003</v>
      </c>
      <c r="J48" s="98">
        <v>38</v>
      </c>
      <c r="K48" s="98">
        <v>0.28999999999999998</v>
      </c>
      <c r="L48" s="98">
        <v>0.77180000000000004</v>
      </c>
      <c r="M48" s="98" t="s">
        <v>149</v>
      </c>
      <c r="N48" s="99">
        <v>0.77180000000000004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96530000000000005</v>
      </c>
      <c r="I49" s="98">
        <v>0.54710000000000003</v>
      </c>
      <c r="J49" s="98">
        <v>38</v>
      </c>
      <c r="K49" s="98">
        <v>1.76</v>
      </c>
      <c r="L49" s="98">
        <v>8.5699999999999998E-2</v>
      </c>
      <c r="M49" s="98" t="s">
        <v>149</v>
      </c>
      <c r="N49" s="99">
        <v>8.5699999999999998E-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1017</v>
      </c>
      <c r="I50" s="101">
        <v>0.77380000000000004</v>
      </c>
      <c r="J50" s="101">
        <v>38</v>
      </c>
      <c r="K50" s="101">
        <v>0.13</v>
      </c>
      <c r="L50" s="101">
        <v>0.89610000000000001</v>
      </c>
      <c r="M50" s="101" t="s">
        <v>149</v>
      </c>
      <c r="N50" s="102">
        <v>0.99939999999999996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1.3854</v>
      </c>
      <c r="I51" s="30">
        <v>0.77380000000000004</v>
      </c>
      <c r="J51" s="30">
        <v>38</v>
      </c>
      <c r="K51" s="30">
        <v>1.79</v>
      </c>
      <c r="L51" s="30">
        <v>8.1299999999999997E-2</v>
      </c>
      <c r="M51" s="30" t="s">
        <v>149</v>
      </c>
      <c r="N51" s="46">
        <v>0.37380000000000002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6033999999999999</v>
      </c>
      <c r="I52" s="101">
        <v>0.79200000000000004</v>
      </c>
      <c r="J52" s="101">
        <v>38</v>
      </c>
      <c r="K52" s="101">
        <v>2.02</v>
      </c>
      <c r="L52" s="101">
        <v>0.05</v>
      </c>
      <c r="M52" s="101" t="s">
        <v>149</v>
      </c>
      <c r="N52" s="102">
        <v>0.26769999999999999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2837000000000001</v>
      </c>
      <c r="I53" s="30">
        <v>0.75509999999999999</v>
      </c>
      <c r="J53" s="30">
        <v>38</v>
      </c>
      <c r="K53" s="30">
        <v>1.7</v>
      </c>
      <c r="L53" s="30">
        <v>9.7299999999999998E-2</v>
      </c>
      <c r="M53" s="30" t="s">
        <v>149</v>
      </c>
      <c r="N53" s="46">
        <v>0.42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5016</v>
      </c>
      <c r="I54" s="30">
        <v>0.77380000000000004</v>
      </c>
      <c r="J54" s="30">
        <v>38</v>
      </c>
      <c r="K54" s="30">
        <v>1.94</v>
      </c>
      <c r="L54" s="30">
        <v>5.9700000000000003E-2</v>
      </c>
      <c r="M54" s="30" t="s">
        <v>149</v>
      </c>
      <c r="N54" s="46">
        <v>0.3034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21790000000000001</v>
      </c>
      <c r="I55" s="101">
        <v>0.77380000000000004</v>
      </c>
      <c r="J55" s="101">
        <v>38</v>
      </c>
      <c r="K55" s="101">
        <v>0.28000000000000003</v>
      </c>
      <c r="L55" s="101">
        <v>0.77969999999999995</v>
      </c>
      <c r="M55" s="101" t="s">
        <v>149</v>
      </c>
      <c r="N55" s="102">
        <v>0.99409999999999998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81850000000000001</v>
      </c>
      <c r="I56" s="30">
        <v>0.77380000000000004</v>
      </c>
      <c r="J56" s="30">
        <v>38</v>
      </c>
      <c r="K56" s="30">
        <v>1.06</v>
      </c>
      <c r="L56" s="30">
        <v>0.29680000000000001</v>
      </c>
      <c r="M56" s="30" t="s">
        <v>149</v>
      </c>
      <c r="N56" s="46">
        <v>0.77290000000000003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1.2967</v>
      </c>
      <c r="I57" s="30">
        <v>0.75509999999999999</v>
      </c>
      <c r="J57" s="30">
        <v>38</v>
      </c>
      <c r="K57" s="30">
        <v>1.72</v>
      </c>
      <c r="L57" s="30">
        <v>9.4100000000000003E-2</v>
      </c>
      <c r="M57" s="30" t="s">
        <v>149</v>
      </c>
      <c r="N57" s="46">
        <v>0.41099999999999998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4089</v>
      </c>
      <c r="I58" s="30">
        <v>0.77380000000000004</v>
      </c>
      <c r="J58" s="30">
        <v>38</v>
      </c>
      <c r="K58" s="30">
        <v>3.11</v>
      </c>
      <c r="L58" s="30">
        <v>3.5000000000000001E-3</v>
      </c>
      <c r="M58" s="30" t="s">
        <v>149</v>
      </c>
      <c r="N58" s="46">
        <v>3.2899999999999999E-2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47820000000000001</v>
      </c>
      <c r="I59" s="30">
        <v>0.77380000000000004</v>
      </c>
      <c r="J59" s="30">
        <v>38</v>
      </c>
      <c r="K59" s="30">
        <v>0.62</v>
      </c>
      <c r="L59" s="30">
        <v>0.5403</v>
      </c>
      <c r="M59" s="30" t="s">
        <v>149</v>
      </c>
      <c r="N59" s="46">
        <v>0.9433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5904</v>
      </c>
      <c r="I60" s="30">
        <v>0.79200000000000004</v>
      </c>
      <c r="J60" s="30">
        <v>38</v>
      </c>
      <c r="K60" s="30">
        <v>2.0099999999999998</v>
      </c>
      <c r="L60" s="30">
        <v>5.1799999999999999E-2</v>
      </c>
      <c r="M60" s="30" t="s">
        <v>149</v>
      </c>
      <c r="N60" s="46">
        <v>0.27450000000000002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1122000000000001</v>
      </c>
      <c r="I61" s="30">
        <v>0.77380000000000004</v>
      </c>
      <c r="J61" s="30">
        <v>38</v>
      </c>
      <c r="K61" s="30">
        <v>1.44</v>
      </c>
      <c r="L61" s="30">
        <v>0.1588</v>
      </c>
      <c r="M61" s="30" t="s">
        <v>149</v>
      </c>
      <c r="N61" s="46">
        <v>0.56459999999999999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6215999999999999</v>
      </c>
      <c r="I62" s="30">
        <v>0.77380000000000004</v>
      </c>
      <c r="J62" s="30">
        <v>38</v>
      </c>
      <c r="K62" s="30">
        <v>2.1</v>
      </c>
      <c r="L62" s="30">
        <v>4.2799999999999998E-2</v>
      </c>
      <c r="M62" s="30" t="s">
        <v>149</v>
      </c>
      <c r="N62" s="46">
        <v>0.2397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81610000000000005</v>
      </c>
      <c r="I63" s="30">
        <v>0.75509999999999999</v>
      </c>
      <c r="J63" s="30">
        <v>38</v>
      </c>
      <c r="K63" s="30">
        <v>1.08</v>
      </c>
      <c r="L63" s="30">
        <v>0.28660000000000002</v>
      </c>
      <c r="M63" s="30" t="s">
        <v>149</v>
      </c>
      <c r="N63" s="46">
        <v>0.76129999999999998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1252</v>
      </c>
      <c r="I64" s="30">
        <v>0.77380000000000004</v>
      </c>
      <c r="J64" s="30">
        <v>38</v>
      </c>
      <c r="K64" s="30">
        <v>1.45</v>
      </c>
      <c r="L64" s="30">
        <v>0.15409999999999999</v>
      </c>
      <c r="M64" s="30" t="s">
        <v>149</v>
      </c>
      <c r="N64" s="46">
        <v>0.5550000000000000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80549999999999999</v>
      </c>
      <c r="I65" s="30">
        <v>0.77380000000000004</v>
      </c>
      <c r="J65" s="30">
        <v>38</v>
      </c>
      <c r="K65" s="30">
        <v>-1.04</v>
      </c>
      <c r="L65" s="30">
        <v>0.3044</v>
      </c>
      <c r="M65" s="30" t="s">
        <v>149</v>
      </c>
      <c r="N65" s="46">
        <v>0.78129999999999999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4965</v>
      </c>
      <c r="I66" s="30">
        <v>0.79200000000000004</v>
      </c>
      <c r="J66" s="30">
        <v>38</v>
      </c>
      <c r="K66" s="30">
        <v>-0.63</v>
      </c>
      <c r="L66" s="30">
        <v>0.53449999999999998</v>
      </c>
      <c r="M66" s="30" t="s">
        <v>149</v>
      </c>
      <c r="N66" s="46">
        <v>0.94110000000000005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309</v>
      </c>
      <c r="I67" s="30">
        <v>0.77380000000000004</v>
      </c>
      <c r="J67" s="30">
        <v>38</v>
      </c>
      <c r="K67" s="30">
        <v>0.4</v>
      </c>
      <c r="L67" s="30">
        <v>0.69179999999999997</v>
      </c>
      <c r="M67" s="30" t="s">
        <v>149</v>
      </c>
      <c r="N67" s="46">
        <v>0.98360000000000003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2.6400999999999999</v>
      </c>
      <c r="I68" s="30">
        <v>1.1200000000000001</v>
      </c>
      <c r="J68" s="30">
        <v>38</v>
      </c>
      <c r="K68" s="30">
        <v>2.36</v>
      </c>
      <c r="L68" s="30">
        <v>2.3699999999999999E-2</v>
      </c>
      <c r="M68" s="30" t="s">
        <v>149</v>
      </c>
      <c r="N68" s="46">
        <v>0.59709999999999996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9233</v>
      </c>
      <c r="I69" s="37">
        <v>1.0679000000000001</v>
      </c>
      <c r="J69" s="37">
        <v>38</v>
      </c>
      <c r="K69" s="37">
        <v>1.8</v>
      </c>
      <c r="L69" s="37">
        <v>7.9600000000000004E-2</v>
      </c>
      <c r="M69" s="37" t="s">
        <v>149</v>
      </c>
      <c r="N69" s="58">
        <v>0.85470000000000002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92030000000000001</v>
      </c>
      <c r="I70" s="30">
        <v>1.0679000000000001</v>
      </c>
      <c r="J70" s="30">
        <v>38</v>
      </c>
      <c r="K70" s="30">
        <v>0.86</v>
      </c>
      <c r="L70" s="30">
        <v>0.39419999999999999</v>
      </c>
      <c r="M70" s="30" t="s">
        <v>149</v>
      </c>
      <c r="N70" s="46">
        <v>0.99760000000000004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2.4039000000000001</v>
      </c>
      <c r="I71" s="30">
        <v>1.0679000000000001</v>
      </c>
      <c r="J71" s="30">
        <v>38</v>
      </c>
      <c r="K71" s="30">
        <v>2.25</v>
      </c>
      <c r="L71" s="30">
        <v>3.0200000000000001E-2</v>
      </c>
      <c r="M71" s="30" t="s">
        <v>149</v>
      </c>
      <c r="N71" s="46">
        <v>0.65259999999999996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3.0070999999999999</v>
      </c>
      <c r="I72" s="30">
        <v>1.0679000000000001</v>
      </c>
      <c r="J72" s="30">
        <v>38</v>
      </c>
      <c r="K72" s="30">
        <v>2.82</v>
      </c>
      <c r="L72" s="30">
        <v>7.7000000000000002E-3</v>
      </c>
      <c r="M72" s="30" t="s">
        <v>149</v>
      </c>
      <c r="N72" s="46">
        <v>0.36359999999999998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2.1128999999999998</v>
      </c>
      <c r="I73" s="37">
        <v>1.0679000000000001</v>
      </c>
      <c r="J73" s="37">
        <v>38</v>
      </c>
      <c r="K73" s="37">
        <v>1.98</v>
      </c>
      <c r="L73" s="37">
        <v>5.5199999999999999E-2</v>
      </c>
      <c r="M73" s="37" t="s">
        <v>149</v>
      </c>
      <c r="N73" s="58">
        <v>0.78390000000000004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734</v>
      </c>
      <c r="I74" s="30">
        <v>1.1200000000000001</v>
      </c>
      <c r="J74" s="30">
        <v>38</v>
      </c>
      <c r="K74" s="30">
        <v>3.33</v>
      </c>
      <c r="L74" s="30">
        <v>1.9E-3</v>
      </c>
      <c r="M74" s="30" t="s">
        <v>149</v>
      </c>
      <c r="N74" s="46">
        <v>0.1688000000000000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71679999999999999</v>
      </c>
      <c r="I75" s="30">
        <v>1.1200000000000001</v>
      </c>
      <c r="J75" s="30">
        <v>38</v>
      </c>
      <c r="K75" s="30">
        <v>-0.64</v>
      </c>
      <c r="L75" s="30">
        <v>0.52600000000000002</v>
      </c>
      <c r="M75" s="30" t="s">
        <v>149</v>
      </c>
      <c r="N75" s="46">
        <v>0.99970000000000003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7198</v>
      </c>
      <c r="I76" s="37">
        <v>1.1200000000000001</v>
      </c>
      <c r="J76" s="37">
        <v>38</v>
      </c>
      <c r="K76" s="37">
        <v>-1.54</v>
      </c>
      <c r="L76" s="37">
        <v>0.13289999999999999</v>
      </c>
      <c r="M76" s="37" t="s">
        <v>149</v>
      </c>
      <c r="N76" s="58">
        <v>0.93189999999999995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23619999999999999</v>
      </c>
      <c r="I77" s="30">
        <v>1.1200000000000001</v>
      </c>
      <c r="J77" s="30">
        <v>38</v>
      </c>
      <c r="K77" s="30">
        <v>-0.21</v>
      </c>
      <c r="L77" s="30">
        <v>0.83409999999999995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36699999999999999</v>
      </c>
      <c r="I78" s="30">
        <v>1.1200000000000001</v>
      </c>
      <c r="J78" s="30">
        <v>38</v>
      </c>
      <c r="K78" s="30">
        <v>0.33</v>
      </c>
      <c r="L78" s="30">
        <v>0.745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52729999999999999</v>
      </c>
      <c r="I79" s="30">
        <v>1.1200000000000001</v>
      </c>
      <c r="J79" s="30">
        <v>38</v>
      </c>
      <c r="K79" s="30">
        <v>-0.47</v>
      </c>
      <c r="L79" s="30">
        <v>0.64049999999999996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0939000000000001</v>
      </c>
      <c r="I80" s="37">
        <v>1.1698</v>
      </c>
      <c r="J80" s="37">
        <v>38</v>
      </c>
      <c r="K80" s="37">
        <v>0.94</v>
      </c>
      <c r="L80" s="37">
        <v>0.35560000000000003</v>
      </c>
      <c r="M80" s="37" t="s">
        <v>149</v>
      </c>
      <c r="N80" s="58">
        <v>0.996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1.0031000000000001</v>
      </c>
      <c r="I81" s="30">
        <v>1.0679000000000001</v>
      </c>
      <c r="J81" s="30">
        <v>38</v>
      </c>
      <c r="K81" s="30">
        <v>-0.94</v>
      </c>
      <c r="L81" s="30">
        <v>0.35349999999999998</v>
      </c>
      <c r="M81" s="30" t="s">
        <v>149</v>
      </c>
      <c r="N81" s="46">
        <v>0.9959000000000000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48060000000000003</v>
      </c>
      <c r="I82" s="30">
        <v>1.0679000000000001</v>
      </c>
      <c r="J82" s="30">
        <v>38</v>
      </c>
      <c r="K82" s="30">
        <v>0.45</v>
      </c>
      <c r="L82" s="30">
        <v>0.65529999999999999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0838000000000001</v>
      </c>
      <c r="I83" s="30">
        <v>1.0679000000000001</v>
      </c>
      <c r="J83" s="30">
        <v>38</v>
      </c>
      <c r="K83" s="30">
        <v>1.01</v>
      </c>
      <c r="L83" s="30">
        <v>0.31659999999999999</v>
      </c>
      <c r="M83" s="30" t="s">
        <v>149</v>
      </c>
      <c r="N83" s="46">
        <v>0.99339999999999995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1895</v>
      </c>
      <c r="I84" s="30">
        <v>1.0679000000000001</v>
      </c>
      <c r="J84" s="30">
        <v>38</v>
      </c>
      <c r="K84" s="30">
        <v>0.18</v>
      </c>
      <c r="L84" s="30">
        <v>0.86009999999999998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8107</v>
      </c>
      <c r="I85" s="30">
        <v>1.1200000000000001</v>
      </c>
      <c r="J85" s="30">
        <v>38</v>
      </c>
      <c r="K85" s="30">
        <v>1.62</v>
      </c>
      <c r="L85" s="30">
        <v>0.1142</v>
      </c>
      <c r="M85" s="30" t="s">
        <v>149</v>
      </c>
      <c r="N85" s="46">
        <v>0.91210000000000002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4836</v>
      </c>
      <c r="I86" s="30">
        <v>1.0679000000000001</v>
      </c>
      <c r="J86" s="30">
        <v>38</v>
      </c>
      <c r="K86" s="30">
        <v>1.39</v>
      </c>
      <c r="L86" s="30">
        <v>0.17280000000000001</v>
      </c>
      <c r="M86" s="30" t="s">
        <v>149</v>
      </c>
      <c r="N86" s="46">
        <v>0.9596000000000000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2.0868000000000002</v>
      </c>
      <c r="I87" s="30">
        <v>1.0679000000000001</v>
      </c>
      <c r="J87" s="30">
        <v>38</v>
      </c>
      <c r="K87" s="30">
        <v>1.95</v>
      </c>
      <c r="L87" s="30">
        <v>5.8099999999999999E-2</v>
      </c>
      <c r="M87" s="30" t="s">
        <v>149</v>
      </c>
      <c r="N87" s="46">
        <v>0.7944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1926000000000001</v>
      </c>
      <c r="I88" s="30">
        <v>1.0679000000000001</v>
      </c>
      <c r="J88" s="30">
        <v>38</v>
      </c>
      <c r="K88" s="30">
        <v>1.1200000000000001</v>
      </c>
      <c r="L88" s="30">
        <v>0.27110000000000001</v>
      </c>
      <c r="M88" s="30" t="s">
        <v>149</v>
      </c>
      <c r="N88" s="46">
        <v>0.98829999999999996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8136999999999999</v>
      </c>
      <c r="I89" s="30">
        <v>1.1200000000000001</v>
      </c>
      <c r="J89" s="30">
        <v>38</v>
      </c>
      <c r="K89" s="30">
        <v>2.5099999999999998</v>
      </c>
      <c r="L89" s="30">
        <v>1.6400000000000001E-2</v>
      </c>
      <c r="M89" s="30" t="s">
        <v>149</v>
      </c>
      <c r="N89" s="46">
        <v>0.51529999999999998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60319999999999996</v>
      </c>
      <c r="I90" s="30">
        <v>1.0679000000000001</v>
      </c>
      <c r="J90" s="30">
        <v>38</v>
      </c>
      <c r="K90" s="30">
        <v>0.56000000000000005</v>
      </c>
      <c r="L90" s="30">
        <v>0.57550000000000001</v>
      </c>
      <c r="M90" s="30" t="s">
        <v>149</v>
      </c>
      <c r="N90" s="46">
        <v>0.9999000000000000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29110000000000003</v>
      </c>
      <c r="I91" s="37">
        <v>1.0679000000000001</v>
      </c>
      <c r="J91" s="37">
        <v>38</v>
      </c>
      <c r="K91" s="37">
        <v>-0.27</v>
      </c>
      <c r="L91" s="37">
        <v>0.78669999999999995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3301000000000001</v>
      </c>
      <c r="I92" s="30">
        <v>1.1200000000000001</v>
      </c>
      <c r="J92" s="30">
        <v>38</v>
      </c>
      <c r="K92" s="30">
        <v>1.19</v>
      </c>
      <c r="L92" s="30">
        <v>0.2424</v>
      </c>
      <c r="M92" s="30" t="s">
        <v>149</v>
      </c>
      <c r="N92" s="46">
        <v>0.98319999999999996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89419999999999999</v>
      </c>
      <c r="I93" s="30">
        <v>1.0679000000000001</v>
      </c>
      <c r="J93" s="30">
        <v>38</v>
      </c>
      <c r="K93" s="30">
        <v>-0.84</v>
      </c>
      <c r="L93" s="30">
        <v>0.40760000000000002</v>
      </c>
      <c r="M93" s="30" t="s">
        <v>149</v>
      </c>
      <c r="N93" s="46">
        <v>0.998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72689999999999999</v>
      </c>
      <c r="I94" s="37">
        <v>1.1200000000000001</v>
      </c>
      <c r="J94" s="37">
        <v>38</v>
      </c>
      <c r="K94" s="37">
        <v>0.65</v>
      </c>
      <c r="L94" s="37">
        <v>0.5202</v>
      </c>
      <c r="M94" s="37" t="s">
        <v>149</v>
      </c>
      <c r="N94" s="58">
        <v>0.99960000000000004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6211</v>
      </c>
      <c r="I95" s="30">
        <v>1.1200000000000001</v>
      </c>
      <c r="J95" s="30">
        <v>38</v>
      </c>
      <c r="K95" s="30">
        <v>1.45</v>
      </c>
      <c r="L95" s="30">
        <v>0.156</v>
      </c>
      <c r="M95" s="30" t="s">
        <v>149</v>
      </c>
      <c r="N95" s="46">
        <v>0.94979999999999998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G15:G16"/>
    <mergeCell ref="H15:H16"/>
    <mergeCell ref="I15:I16"/>
    <mergeCell ref="A15:A16"/>
    <mergeCell ref="B15:B16"/>
    <mergeCell ref="C15:C16"/>
    <mergeCell ref="D15:D16"/>
    <mergeCell ref="E15:E16"/>
    <mergeCell ref="A45:A46"/>
    <mergeCell ref="B45:B46"/>
    <mergeCell ref="C45:C46"/>
    <mergeCell ref="D45:D46"/>
    <mergeCell ref="E45:E46"/>
    <mergeCell ref="L45:L46"/>
    <mergeCell ref="M45:M46"/>
    <mergeCell ref="N45:N46"/>
    <mergeCell ref="F45:F46"/>
    <mergeCell ref="G45:G46"/>
    <mergeCell ref="H45:H46"/>
    <mergeCell ref="J45:J46"/>
    <mergeCell ref="K45:K46"/>
  </mergeCells>
  <conditionalFormatting sqref="E3:E9">
    <cfRule type="cellIs" dxfId="17" priority="7" operator="between">
      <formula>0.05</formula>
      <formula>0.1</formula>
    </cfRule>
    <cfRule type="cellIs" dxfId="16" priority="9" operator="lessThan">
      <formula>0.05</formula>
    </cfRule>
  </conditionalFormatting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0F7049-D4E7-F041-A3E9-7CE92A771044}</x14:id>
        </ext>
      </extLst>
    </cfRule>
  </conditionalFormatting>
  <conditionalFormatting sqref="N47:N95">
    <cfRule type="cellIs" dxfId="15" priority="4" operator="between">
      <formula>0.05</formula>
      <formula>0.1</formula>
    </cfRule>
    <cfRule type="cellIs" dxfId="14" priority="5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3D85AA-5BC4-EB42-B48A-79E150DD47E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0F54BD0E-190D-C94F-B012-3514E2516A9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B8A05B17-66DF-9448-81B2-06AFE0D8544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0F7049-D4E7-F041-A3E9-7CE92A7710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CE3D85AA-5BC4-EB42-B48A-79E150DD47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0F54BD0E-190D-C94F-B012-3514E2516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B8A05B17-66DF-9448-81B2-06AFE0D854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01"/>
  <sheetViews>
    <sheetView zoomScaleNormal="100" workbookViewId="0">
      <selection activeCell="A101" sqref="A101:A110"/>
    </sheetView>
  </sheetViews>
  <sheetFormatPr baseColWidth="10" defaultColWidth="11.5" defaultRowHeight="14" x14ac:dyDescent="0.15"/>
  <cols>
    <col min="1" max="1" width="16.5" style="38" customWidth="1"/>
    <col min="2" max="10" width="11.5" style="27"/>
    <col min="11" max="11" width="13.6640625" style="27" bestFit="1" customWidth="1"/>
    <col min="12" max="16384" width="11.5" style="27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4</v>
      </c>
      <c r="H2" s="72">
        <v>46</v>
      </c>
      <c r="J2" s="107">
        <v>-1.3092547999999999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2.2799999999999998</v>
      </c>
      <c r="E3" s="30">
        <v>0.1391</v>
      </c>
      <c r="F3" s="34"/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15</v>
      </c>
      <c r="E4" s="30">
        <v>0.70050000000000001</v>
      </c>
      <c r="F4" s="34"/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62</v>
      </c>
      <c r="E5" s="30">
        <v>0.2109</v>
      </c>
      <c r="F5" s="34"/>
      <c r="G5" s="34"/>
      <c r="H5" s="34"/>
    </row>
    <row r="6" spans="1:11" x14ac:dyDescent="0.15">
      <c r="A6" s="93" t="s">
        <v>126</v>
      </c>
      <c r="B6" s="30">
        <v>1</v>
      </c>
      <c r="C6" s="30">
        <v>38</v>
      </c>
      <c r="D6" s="30">
        <v>0.01</v>
      </c>
      <c r="E6" s="30">
        <v>0.90810000000000002</v>
      </c>
      <c r="F6" s="34"/>
      <c r="G6" s="34"/>
      <c r="H6" s="34"/>
    </row>
    <row r="7" spans="1:11" x14ac:dyDescent="0.15">
      <c r="A7" s="93" t="s">
        <v>127</v>
      </c>
      <c r="B7" s="30">
        <v>1</v>
      </c>
      <c r="C7" s="30">
        <v>38</v>
      </c>
      <c r="D7" s="30">
        <v>0.04</v>
      </c>
      <c r="E7" s="30">
        <v>0.84260000000000002</v>
      </c>
      <c r="F7" s="34"/>
      <c r="G7" s="34"/>
      <c r="H7" s="34"/>
    </row>
    <row r="8" spans="1:11" ht="16.25" customHeight="1" x14ac:dyDescent="0.15">
      <c r="A8" s="93" t="s">
        <v>128</v>
      </c>
      <c r="B8" s="30">
        <v>1</v>
      </c>
      <c r="C8" s="30">
        <v>38</v>
      </c>
      <c r="D8" s="30">
        <v>0</v>
      </c>
      <c r="E8" s="30">
        <v>0.9718</v>
      </c>
      <c r="F8" s="34"/>
      <c r="G8" s="34"/>
      <c r="H8" s="34"/>
    </row>
    <row r="9" spans="1:11" x14ac:dyDescent="0.15">
      <c r="A9" s="93" t="s">
        <v>129</v>
      </c>
      <c r="B9" s="30">
        <v>1</v>
      </c>
      <c r="C9" s="30">
        <v>38</v>
      </c>
      <c r="D9" s="30">
        <v>0.1</v>
      </c>
      <c r="E9" s="30">
        <v>0.74870000000000003</v>
      </c>
      <c r="F9" s="95"/>
      <c r="G9" s="78"/>
      <c r="H9" s="78"/>
      <c r="I9" s="75"/>
    </row>
    <row r="10" spans="1:11" x14ac:dyDescent="0.15">
      <c r="A10" s="93"/>
      <c r="B10" s="77"/>
      <c r="C10" s="77"/>
      <c r="D10" s="77"/>
      <c r="E10" s="77"/>
      <c r="F10" s="77"/>
      <c r="G10" s="77"/>
      <c r="H10" s="77"/>
      <c r="I10" s="67"/>
    </row>
    <row r="11" spans="1:11" x14ac:dyDescent="0.15">
      <c r="B11" s="67"/>
      <c r="C11" s="67"/>
      <c r="D11" s="67"/>
      <c r="E11" s="67"/>
      <c r="F11" s="67"/>
      <c r="G11" s="67"/>
      <c r="H11" s="67"/>
      <c r="I11" s="67"/>
    </row>
    <row r="12" spans="1:11" x14ac:dyDescent="0.15">
      <c r="B12" s="67"/>
      <c r="C12" s="67"/>
      <c r="D12" s="67"/>
      <c r="E12" s="67"/>
      <c r="F12" s="67"/>
      <c r="G12" s="67"/>
      <c r="H12" s="67"/>
      <c r="I12" s="67"/>
    </row>
    <row r="13" spans="1:11" x14ac:dyDescent="0.15">
      <c r="B13" s="67"/>
      <c r="C13" s="67"/>
      <c r="D13" s="67"/>
      <c r="E13" s="67"/>
      <c r="F13" s="67"/>
      <c r="G13" s="67"/>
      <c r="H13" s="67"/>
      <c r="I13" s="6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1.561799999999998</v>
      </c>
      <c r="F17" s="30">
        <v>1.3634999999999999</v>
      </c>
      <c r="G17" s="30">
        <v>38</v>
      </c>
      <c r="H17" s="30">
        <v>37.82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54.474800000000002</v>
      </c>
      <c r="F18" s="30">
        <v>1.3634999999999999</v>
      </c>
      <c r="G18" s="30">
        <v>38</v>
      </c>
      <c r="H18" s="30">
        <v>39.950000000000003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52.644599999999997</v>
      </c>
      <c r="F19" s="30">
        <v>1.3634999999999999</v>
      </c>
      <c r="G19" s="30">
        <v>38</v>
      </c>
      <c r="H19" s="30">
        <v>38.61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53.3919</v>
      </c>
      <c r="F20" s="30">
        <v>1.3634999999999999</v>
      </c>
      <c r="G20" s="30">
        <v>38</v>
      </c>
      <c r="H20" s="30">
        <v>39.159999999999997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54.245199999999997</v>
      </c>
      <c r="F21" s="30">
        <v>1.3306</v>
      </c>
      <c r="G21" s="30">
        <v>38</v>
      </c>
      <c r="H21" s="30">
        <v>40.770000000000003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51.7913</v>
      </c>
      <c r="F22" s="30">
        <v>1.3956</v>
      </c>
      <c r="G22" s="30">
        <v>38</v>
      </c>
      <c r="H22" s="30">
        <v>37.11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1.0762</v>
      </c>
      <c r="F23" s="30">
        <v>1.9737</v>
      </c>
      <c r="G23" s="30">
        <v>38</v>
      </c>
      <c r="H23" s="30">
        <v>25.88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2.047400000000003</v>
      </c>
      <c r="F24" s="30">
        <v>1.8817999999999999</v>
      </c>
      <c r="G24" s="30">
        <v>38</v>
      </c>
      <c r="H24" s="30">
        <v>27.66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4.213099999999997</v>
      </c>
      <c r="F25" s="30">
        <v>1.8817999999999999</v>
      </c>
      <c r="G25" s="30">
        <v>38</v>
      </c>
      <c r="H25" s="30">
        <v>28.81</v>
      </c>
      <c r="I25" s="30" t="s">
        <v>148</v>
      </c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4.736499999999999</v>
      </c>
      <c r="F26" s="30">
        <v>1.9737</v>
      </c>
      <c r="G26" s="30">
        <v>38</v>
      </c>
      <c r="H26" s="30">
        <v>27.73</v>
      </c>
      <c r="I26" s="30" t="s">
        <v>148</v>
      </c>
      <c r="J26" s="75"/>
      <c r="K26" s="75"/>
      <c r="L26" s="75"/>
      <c r="M26" s="75"/>
      <c r="N26" s="75"/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2.595999999999997</v>
      </c>
      <c r="F27" s="30">
        <v>1.8817999999999999</v>
      </c>
      <c r="G27" s="30">
        <v>38</v>
      </c>
      <c r="H27" s="30">
        <v>27.95</v>
      </c>
      <c r="I27" s="30" t="s">
        <v>148</v>
      </c>
      <c r="J27" s="67"/>
      <c r="K27" s="67"/>
      <c r="L27" s="67"/>
      <c r="M27" s="67"/>
      <c r="N27" s="67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0.5276</v>
      </c>
      <c r="F28" s="30">
        <v>1.9737</v>
      </c>
      <c r="G28" s="30">
        <v>38</v>
      </c>
      <c r="H28" s="30">
        <v>25.6</v>
      </c>
      <c r="I28" s="30" t="s">
        <v>148</v>
      </c>
      <c r="J28" s="67"/>
      <c r="K28" s="67"/>
      <c r="L28" s="67"/>
      <c r="M28" s="67"/>
      <c r="N28" s="67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5.894500000000001</v>
      </c>
      <c r="F29" s="30">
        <v>1.8817999999999999</v>
      </c>
      <c r="G29" s="30">
        <v>38</v>
      </c>
      <c r="H29" s="30">
        <v>29.7</v>
      </c>
      <c r="I29" s="30" t="s">
        <v>148</v>
      </c>
      <c r="J29" s="67"/>
      <c r="K29" s="67"/>
      <c r="L29" s="67"/>
      <c r="M29" s="67"/>
      <c r="N29" s="67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3.055100000000003</v>
      </c>
      <c r="F30" s="30">
        <v>1.9737</v>
      </c>
      <c r="G30" s="30">
        <v>38</v>
      </c>
      <c r="H30" s="30">
        <v>26.88</v>
      </c>
      <c r="I30" s="30" t="s">
        <v>148</v>
      </c>
      <c r="J30" s="67"/>
      <c r="K30" s="67"/>
      <c r="L30" s="67"/>
      <c r="M30" s="67"/>
      <c r="N30" s="67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3.837200000000003</v>
      </c>
      <c r="F31" s="30">
        <v>1.8817999999999999</v>
      </c>
      <c r="G31" s="30">
        <v>38</v>
      </c>
      <c r="H31" s="30">
        <v>28.61</v>
      </c>
      <c r="I31" s="30" t="s">
        <v>148</v>
      </c>
      <c r="J31" s="67"/>
      <c r="K31" s="67"/>
      <c r="L31" s="67"/>
      <c r="M31" s="67"/>
      <c r="N31" s="67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1.452100000000002</v>
      </c>
      <c r="F32" s="30">
        <v>1.9737</v>
      </c>
      <c r="G32" s="30">
        <v>38</v>
      </c>
      <c r="H32" s="30">
        <v>26.07</v>
      </c>
      <c r="I32" s="30" t="s">
        <v>148</v>
      </c>
      <c r="J32" s="67"/>
      <c r="K32" s="67"/>
      <c r="L32" s="67"/>
      <c r="M32" s="67"/>
      <c r="N32" s="67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4.653300000000002</v>
      </c>
      <c r="F33" s="30">
        <v>1.8817999999999999</v>
      </c>
      <c r="G33" s="30">
        <v>38</v>
      </c>
      <c r="H33" s="30">
        <v>29.04</v>
      </c>
      <c r="I33" s="30" t="s">
        <v>148</v>
      </c>
      <c r="J33" s="67"/>
      <c r="K33" s="67"/>
      <c r="L33" s="67"/>
      <c r="M33" s="67"/>
      <c r="N33" s="67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2.130600000000001</v>
      </c>
      <c r="F34" s="30">
        <v>1.9737</v>
      </c>
      <c r="G34" s="30">
        <v>38</v>
      </c>
      <c r="H34" s="30">
        <v>26.41</v>
      </c>
      <c r="I34" s="30" t="s">
        <v>148</v>
      </c>
      <c r="J34" s="67"/>
      <c r="K34" s="67"/>
      <c r="L34" s="67"/>
      <c r="M34" s="67"/>
      <c r="N34" s="67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2.387099999999997</v>
      </c>
      <c r="F35" s="30">
        <v>2.6613000000000002</v>
      </c>
      <c r="G35" s="30">
        <v>38</v>
      </c>
      <c r="H35" s="30">
        <v>19.68</v>
      </c>
      <c r="I35" s="30" t="s">
        <v>148</v>
      </c>
      <c r="J35" s="67"/>
      <c r="K35" s="67"/>
      <c r="L35" s="67"/>
      <c r="M35" s="67"/>
      <c r="N35" s="6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49.7652</v>
      </c>
      <c r="F36" s="30">
        <v>2.9152999999999998</v>
      </c>
      <c r="G36" s="30">
        <v>38</v>
      </c>
      <c r="H36" s="30">
        <v>17.07</v>
      </c>
      <c r="I36" s="30" t="s">
        <v>148</v>
      </c>
      <c r="J36" s="67"/>
      <c r="K36" s="67"/>
      <c r="L36" s="67"/>
      <c r="M36" s="67"/>
      <c r="N36" s="6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2.804900000000004</v>
      </c>
      <c r="F37" s="30">
        <v>2.6613000000000002</v>
      </c>
      <c r="G37" s="30">
        <v>38</v>
      </c>
      <c r="H37" s="30">
        <v>19.84</v>
      </c>
      <c r="I37" s="30" t="s">
        <v>148</v>
      </c>
      <c r="J37" s="67"/>
      <c r="K37" s="67"/>
      <c r="L37" s="67"/>
      <c r="M37" s="67"/>
      <c r="N37" s="67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1.289900000000003</v>
      </c>
      <c r="F38" s="30">
        <v>2.6613000000000002</v>
      </c>
      <c r="G38" s="30">
        <v>38</v>
      </c>
      <c r="H38" s="30">
        <v>19.27</v>
      </c>
      <c r="I38" s="30" t="s">
        <v>148</v>
      </c>
      <c r="J38" s="67"/>
      <c r="K38" s="67"/>
      <c r="L38" s="67"/>
      <c r="M38" s="67"/>
      <c r="N38" s="67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5.287399999999998</v>
      </c>
      <c r="F39" s="30">
        <v>2.6613000000000002</v>
      </c>
      <c r="G39" s="30">
        <v>38</v>
      </c>
      <c r="H39" s="30">
        <v>20.77</v>
      </c>
      <c r="I39" s="30" t="s">
        <v>148</v>
      </c>
      <c r="J39" s="67"/>
      <c r="K39" s="67"/>
      <c r="L39" s="67"/>
      <c r="M39" s="67"/>
      <c r="N39" s="6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3.1389</v>
      </c>
      <c r="F40" s="30">
        <v>2.6613000000000002</v>
      </c>
      <c r="G40" s="30">
        <v>38</v>
      </c>
      <c r="H40" s="30">
        <v>19.97</v>
      </c>
      <c r="I40" s="30" t="s">
        <v>148</v>
      </c>
      <c r="J40" s="67"/>
      <c r="K40" s="67"/>
      <c r="L40" s="67"/>
      <c r="M40" s="67"/>
      <c r="N40" s="67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6.5017</v>
      </c>
      <c r="F41" s="30">
        <v>2.6613000000000002</v>
      </c>
      <c r="G41" s="30">
        <v>38</v>
      </c>
      <c r="H41" s="30">
        <v>21.23</v>
      </c>
      <c r="I41" s="30" t="s">
        <v>148</v>
      </c>
      <c r="J41" s="67"/>
      <c r="K41" s="67"/>
      <c r="L41" s="67"/>
      <c r="M41" s="67"/>
      <c r="N41" s="67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2.971299999999999</v>
      </c>
      <c r="F42" s="30">
        <v>2.9152999999999998</v>
      </c>
      <c r="G42" s="30">
        <v>38</v>
      </c>
      <c r="H42" s="30">
        <v>18.170000000000002</v>
      </c>
      <c r="I42" s="30" t="s">
        <v>148</v>
      </c>
      <c r="J42" s="67"/>
      <c r="K42" s="67"/>
      <c r="L42" s="67"/>
      <c r="M42" s="67"/>
      <c r="N42" s="6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67"/>
      <c r="K43" s="67"/>
      <c r="L43" s="67"/>
      <c r="M43" s="67"/>
      <c r="N43" s="6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2.9129999999999998</v>
      </c>
      <c r="I47" s="98">
        <v>1.9282999999999999</v>
      </c>
      <c r="J47" s="98">
        <v>38</v>
      </c>
      <c r="K47" s="98">
        <v>-1.51</v>
      </c>
      <c r="L47" s="98">
        <v>0.1391</v>
      </c>
      <c r="M47" s="98" t="s">
        <v>149</v>
      </c>
      <c r="N47" s="99">
        <v>0.139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74729999999999996</v>
      </c>
      <c r="I48" s="98">
        <v>1.9282999999999999</v>
      </c>
      <c r="J48" s="98">
        <v>38</v>
      </c>
      <c r="K48" s="98">
        <v>-0.39</v>
      </c>
      <c r="L48" s="98">
        <v>0.70050000000000001</v>
      </c>
      <c r="M48" s="98" t="s">
        <v>149</v>
      </c>
      <c r="N48" s="99">
        <v>0.70050000000000001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2.4539</v>
      </c>
      <c r="I49" s="98">
        <v>1.9282999999999999</v>
      </c>
      <c r="J49" s="98">
        <v>38</v>
      </c>
      <c r="K49" s="98">
        <v>1.27</v>
      </c>
      <c r="L49" s="98">
        <v>0.2109</v>
      </c>
      <c r="M49" s="98" t="s">
        <v>149</v>
      </c>
      <c r="N49" s="99">
        <v>0.2109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97119999999999995</v>
      </c>
      <c r="I50" s="101">
        <v>2.7269999999999999</v>
      </c>
      <c r="J50" s="101">
        <v>38</v>
      </c>
      <c r="K50" s="101">
        <v>-0.36</v>
      </c>
      <c r="L50" s="101">
        <v>0.72370000000000001</v>
      </c>
      <c r="M50" s="101" t="s">
        <v>149</v>
      </c>
      <c r="N50" s="102">
        <v>0.98819999999999997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3.137</v>
      </c>
      <c r="I51" s="30">
        <v>2.7269999999999999</v>
      </c>
      <c r="J51" s="30">
        <v>38</v>
      </c>
      <c r="K51" s="30">
        <v>-1.1499999999999999</v>
      </c>
      <c r="L51" s="30">
        <v>0.25719999999999998</v>
      </c>
      <c r="M51" s="30" t="s">
        <v>149</v>
      </c>
      <c r="N51" s="46">
        <v>0.72489999999999999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3.6602999999999999</v>
      </c>
      <c r="I52" s="101">
        <v>2.7911999999999999</v>
      </c>
      <c r="J52" s="101">
        <v>38</v>
      </c>
      <c r="K52" s="101">
        <v>-1.31</v>
      </c>
      <c r="L52" s="101">
        <v>0.1976</v>
      </c>
      <c r="M52" s="101" t="s">
        <v>149</v>
      </c>
      <c r="N52" s="102">
        <v>0.6361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2.1657000000000002</v>
      </c>
      <c r="I53" s="30">
        <v>2.6613000000000002</v>
      </c>
      <c r="J53" s="30">
        <v>38</v>
      </c>
      <c r="K53" s="30">
        <v>-0.81</v>
      </c>
      <c r="L53" s="30">
        <v>0.42080000000000001</v>
      </c>
      <c r="M53" s="30" t="s">
        <v>149</v>
      </c>
      <c r="N53" s="46">
        <v>0.88139999999999996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2.6890999999999998</v>
      </c>
      <c r="I54" s="30">
        <v>2.7269999999999999</v>
      </c>
      <c r="J54" s="30">
        <v>38</v>
      </c>
      <c r="K54" s="30">
        <v>-0.99</v>
      </c>
      <c r="L54" s="30">
        <v>0.33029999999999998</v>
      </c>
      <c r="M54" s="30" t="s">
        <v>149</v>
      </c>
      <c r="N54" s="46">
        <v>0.80789999999999995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0.52329999999999999</v>
      </c>
      <c r="I55" s="101">
        <v>2.7269999999999999</v>
      </c>
      <c r="J55" s="101">
        <v>38</v>
      </c>
      <c r="K55" s="101">
        <v>-0.19</v>
      </c>
      <c r="L55" s="101">
        <v>0.8488</v>
      </c>
      <c r="M55" s="101" t="s">
        <v>149</v>
      </c>
      <c r="N55" s="102">
        <v>0.99809999999999999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2.0684</v>
      </c>
      <c r="I56" s="30">
        <v>2.7269999999999999</v>
      </c>
      <c r="J56" s="30">
        <v>38</v>
      </c>
      <c r="K56" s="30">
        <v>0.76</v>
      </c>
      <c r="L56" s="30">
        <v>0.45279999999999998</v>
      </c>
      <c r="M56" s="30" t="s">
        <v>149</v>
      </c>
      <c r="N56" s="46">
        <v>0.90139999999999998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3.2985000000000002</v>
      </c>
      <c r="I57" s="30">
        <v>2.6613000000000002</v>
      </c>
      <c r="J57" s="30">
        <v>38</v>
      </c>
      <c r="K57" s="30">
        <v>-1.24</v>
      </c>
      <c r="L57" s="30">
        <v>0.2228</v>
      </c>
      <c r="M57" s="30" t="s">
        <v>149</v>
      </c>
      <c r="N57" s="46">
        <v>0.6764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45910000000000001</v>
      </c>
      <c r="I58" s="30">
        <v>2.7269999999999999</v>
      </c>
      <c r="J58" s="30">
        <v>38</v>
      </c>
      <c r="K58" s="30">
        <v>-0.17</v>
      </c>
      <c r="L58" s="30">
        <v>0.86719999999999997</v>
      </c>
      <c r="M58" s="30" t="s">
        <v>149</v>
      </c>
      <c r="N58" s="46">
        <v>0.99870000000000003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5.3669000000000002</v>
      </c>
      <c r="I59" s="30">
        <v>2.7269999999999999</v>
      </c>
      <c r="J59" s="30">
        <v>38</v>
      </c>
      <c r="K59" s="30">
        <v>-1.97</v>
      </c>
      <c r="L59" s="30">
        <v>5.6399999999999999E-2</v>
      </c>
      <c r="M59" s="30" t="s">
        <v>149</v>
      </c>
      <c r="N59" s="46">
        <v>0.29139999999999999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2.5274999999999999</v>
      </c>
      <c r="I60" s="30">
        <v>2.7911999999999999</v>
      </c>
      <c r="J60" s="30">
        <v>38</v>
      </c>
      <c r="K60" s="30">
        <v>-0.91</v>
      </c>
      <c r="L60" s="30">
        <v>0.37090000000000001</v>
      </c>
      <c r="M60" s="30" t="s">
        <v>149</v>
      </c>
      <c r="N60" s="46">
        <v>0.8441999999999999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2.8393999999999999</v>
      </c>
      <c r="I61" s="30">
        <v>2.7269999999999999</v>
      </c>
      <c r="J61" s="30">
        <v>38</v>
      </c>
      <c r="K61" s="30">
        <v>1.04</v>
      </c>
      <c r="L61" s="30">
        <v>0.30430000000000001</v>
      </c>
      <c r="M61" s="30" t="s">
        <v>149</v>
      </c>
      <c r="N61" s="46">
        <v>0.78120000000000001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2.3852000000000002</v>
      </c>
      <c r="I62" s="30">
        <v>2.7269999999999999</v>
      </c>
      <c r="J62" s="30">
        <v>38</v>
      </c>
      <c r="K62" s="30">
        <v>0.87</v>
      </c>
      <c r="L62" s="30">
        <v>0.38729999999999998</v>
      </c>
      <c r="M62" s="30" t="s">
        <v>149</v>
      </c>
      <c r="N62" s="46">
        <v>0.85729999999999995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81599999999999995</v>
      </c>
      <c r="I63" s="30">
        <v>2.6613000000000002</v>
      </c>
      <c r="J63" s="30">
        <v>38</v>
      </c>
      <c r="K63" s="30">
        <v>-0.31</v>
      </c>
      <c r="L63" s="30">
        <v>0.76080000000000003</v>
      </c>
      <c r="M63" s="30" t="s">
        <v>149</v>
      </c>
      <c r="N63" s="46">
        <v>0.99239999999999995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7065999999999999</v>
      </c>
      <c r="I64" s="30">
        <v>2.7269999999999999</v>
      </c>
      <c r="J64" s="30">
        <v>38</v>
      </c>
      <c r="K64" s="30">
        <v>0.63</v>
      </c>
      <c r="L64" s="30">
        <v>0.53520000000000001</v>
      </c>
      <c r="M64" s="30" t="s">
        <v>149</v>
      </c>
      <c r="N64" s="46">
        <v>0.94130000000000003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3.2012</v>
      </c>
      <c r="I65" s="30">
        <v>2.7269999999999999</v>
      </c>
      <c r="J65" s="30">
        <v>38</v>
      </c>
      <c r="K65" s="30">
        <v>-1.17</v>
      </c>
      <c r="L65" s="30">
        <v>0.2477</v>
      </c>
      <c r="M65" s="30" t="s">
        <v>149</v>
      </c>
      <c r="N65" s="46">
        <v>0.71230000000000004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67859999999999998</v>
      </c>
      <c r="I66" s="30">
        <v>2.7911999999999999</v>
      </c>
      <c r="J66" s="30">
        <v>38</v>
      </c>
      <c r="K66" s="30">
        <v>-0.24</v>
      </c>
      <c r="L66" s="30">
        <v>0.80920000000000003</v>
      </c>
      <c r="M66" s="30" t="s">
        <v>149</v>
      </c>
      <c r="N66" s="46">
        <v>0.99619999999999997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2.5226999999999999</v>
      </c>
      <c r="I67" s="30">
        <v>2.7269999999999999</v>
      </c>
      <c r="J67" s="30">
        <v>38</v>
      </c>
      <c r="K67" s="30">
        <v>0.93</v>
      </c>
      <c r="L67" s="30">
        <v>0.36080000000000001</v>
      </c>
      <c r="M67" s="30" t="s">
        <v>149</v>
      </c>
      <c r="N67" s="46">
        <v>0.8357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2.6219000000000001</v>
      </c>
      <c r="I68" s="30">
        <v>3.9472999999999998</v>
      </c>
      <c r="J68" s="30">
        <v>38</v>
      </c>
      <c r="K68" s="30">
        <v>0.66</v>
      </c>
      <c r="L68" s="30">
        <v>0.51060000000000005</v>
      </c>
      <c r="M68" s="30" t="s">
        <v>149</v>
      </c>
      <c r="N68" s="46">
        <v>0.99960000000000004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41770000000000002</v>
      </c>
      <c r="I69" s="37">
        <v>3.7635999999999998</v>
      </c>
      <c r="J69" s="37">
        <v>38</v>
      </c>
      <c r="K69" s="37">
        <v>-0.11</v>
      </c>
      <c r="L69" s="37">
        <v>0.91220000000000001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1.0972</v>
      </c>
      <c r="I70" s="30">
        <v>3.7635999999999998</v>
      </c>
      <c r="J70" s="30">
        <v>38</v>
      </c>
      <c r="K70" s="30">
        <v>0.28999999999999998</v>
      </c>
      <c r="L70" s="30">
        <v>0.7722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2.9001999999999999</v>
      </c>
      <c r="I71" s="30">
        <v>3.7635999999999998</v>
      </c>
      <c r="J71" s="30">
        <v>38</v>
      </c>
      <c r="K71" s="30">
        <v>-0.77</v>
      </c>
      <c r="L71" s="30">
        <v>0.44569999999999999</v>
      </c>
      <c r="M71" s="30" t="s">
        <v>149</v>
      </c>
      <c r="N71" s="46">
        <v>0.99880000000000002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75180000000000002</v>
      </c>
      <c r="I72" s="30">
        <v>3.7635999999999998</v>
      </c>
      <c r="J72" s="30">
        <v>38</v>
      </c>
      <c r="K72" s="30">
        <v>-0.2</v>
      </c>
      <c r="L72" s="30">
        <v>0.8427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4.1144999999999996</v>
      </c>
      <c r="I73" s="37">
        <v>3.7635999999999998</v>
      </c>
      <c r="J73" s="37">
        <v>38</v>
      </c>
      <c r="K73" s="37">
        <v>-1.0900000000000001</v>
      </c>
      <c r="L73" s="37">
        <v>0.28120000000000001</v>
      </c>
      <c r="M73" s="37" t="s">
        <v>149</v>
      </c>
      <c r="N73" s="58">
        <v>0.98970000000000002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58409999999999995</v>
      </c>
      <c r="I74" s="30">
        <v>3.9472999999999998</v>
      </c>
      <c r="J74" s="30">
        <v>38</v>
      </c>
      <c r="K74" s="30">
        <v>-0.15</v>
      </c>
      <c r="L74" s="30">
        <v>0.8831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3.0396999999999998</v>
      </c>
      <c r="I75" s="30">
        <v>3.9472999999999998</v>
      </c>
      <c r="J75" s="30">
        <v>38</v>
      </c>
      <c r="K75" s="30">
        <v>-0.77</v>
      </c>
      <c r="L75" s="30">
        <v>0.44600000000000001</v>
      </c>
      <c r="M75" s="30" t="s">
        <v>149</v>
      </c>
      <c r="N75" s="46">
        <v>0.99880000000000002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246999999999999</v>
      </c>
      <c r="I76" s="37">
        <v>3.9472999999999998</v>
      </c>
      <c r="J76" s="37">
        <v>38</v>
      </c>
      <c r="K76" s="37">
        <v>-0.39</v>
      </c>
      <c r="L76" s="37">
        <v>0.70140000000000002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5.5221999999999998</v>
      </c>
      <c r="I77" s="30">
        <v>3.9472999999999998</v>
      </c>
      <c r="J77" s="30">
        <v>38</v>
      </c>
      <c r="K77" s="30">
        <v>-1.4</v>
      </c>
      <c r="L77" s="30">
        <v>0.1699</v>
      </c>
      <c r="M77" s="30" t="s">
        <v>149</v>
      </c>
      <c r="N77" s="46">
        <v>0.95809999999999995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3.3736999999999999</v>
      </c>
      <c r="I78" s="30">
        <v>3.9472999999999998</v>
      </c>
      <c r="J78" s="30">
        <v>38</v>
      </c>
      <c r="K78" s="30">
        <v>-0.85</v>
      </c>
      <c r="L78" s="30">
        <v>0.39810000000000001</v>
      </c>
      <c r="M78" s="30" t="s">
        <v>149</v>
      </c>
      <c r="N78" s="46">
        <v>0.99770000000000003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6.7365000000000004</v>
      </c>
      <c r="I79" s="30">
        <v>3.9472999999999998</v>
      </c>
      <c r="J79" s="30">
        <v>38</v>
      </c>
      <c r="K79" s="30">
        <v>-1.71</v>
      </c>
      <c r="L79" s="30">
        <v>9.6100000000000005E-2</v>
      </c>
      <c r="M79" s="30" t="s">
        <v>149</v>
      </c>
      <c r="N79" s="46">
        <v>0.88629999999999998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3.2061000000000002</v>
      </c>
      <c r="I80" s="37">
        <v>4.1227999999999998</v>
      </c>
      <c r="J80" s="37">
        <v>38</v>
      </c>
      <c r="K80" s="37">
        <v>-0.78</v>
      </c>
      <c r="L80" s="37">
        <v>0.44159999999999999</v>
      </c>
      <c r="M80" s="37" t="s">
        <v>149</v>
      </c>
      <c r="N80" s="58">
        <v>0.99880000000000002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5148999999999999</v>
      </c>
      <c r="I81" s="30">
        <v>3.7635999999999998</v>
      </c>
      <c r="J81" s="30">
        <v>38</v>
      </c>
      <c r="K81" s="30">
        <v>0.4</v>
      </c>
      <c r="L81" s="30">
        <v>0.68959999999999999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4824999999999999</v>
      </c>
      <c r="I82" s="30">
        <v>3.7635999999999998</v>
      </c>
      <c r="J82" s="30">
        <v>38</v>
      </c>
      <c r="K82" s="30">
        <v>-0.66</v>
      </c>
      <c r="L82" s="30">
        <v>0.51349999999999996</v>
      </c>
      <c r="M82" s="30" t="s">
        <v>149</v>
      </c>
      <c r="N82" s="46">
        <v>0.99960000000000004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33400000000000002</v>
      </c>
      <c r="I83" s="30">
        <v>3.7635999999999998</v>
      </c>
      <c r="J83" s="30">
        <v>38</v>
      </c>
      <c r="K83" s="30">
        <v>-0.09</v>
      </c>
      <c r="L83" s="30">
        <v>0.92969999999999997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3.6968000000000001</v>
      </c>
      <c r="I84" s="30">
        <v>3.7635999999999998</v>
      </c>
      <c r="J84" s="30">
        <v>38</v>
      </c>
      <c r="K84" s="30">
        <v>-0.98</v>
      </c>
      <c r="L84" s="30">
        <v>0.3322</v>
      </c>
      <c r="M84" s="30" t="s">
        <v>149</v>
      </c>
      <c r="N84" s="46">
        <v>0.99460000000000004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16639999999999999</v>
      </c>
      <c r="I85" s="30">
        <v>3.9472999999999998</v>
      </c>
      <c r="J85" s="30">
        <v>38</v>
      </c>
      <c r="K85" s="30">
        <v>-0.04</v>
      </c>
      <c r="L85" s="30">
        <v>0.96660000000000001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3.9973999999999998</v>
      </c>
      <c r="I86" s="30">
        <v>3.7635999999999998</v>
      </c>
      <c r="J86" s="30">
        <v>38</v>
      </c>
      <c r="K86" s="30">
        <v>-1.06</v>
      </c>
      <c r="L86" s="30">
        <v>0.2949</v>
      </c>
      <c r="M86" s="30" t="s">
        <v>149</v>
      </c>
      <c r="N86" s="46">
        <v>0.99129999999999996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849</v>
      </c>
      <c r="I87" s="30">
        <v>3.7635999999999998</v>
      </c>
      <c r="J87" s="30">
        <v>38</v>
      </c>
      <c r="K87" s="30">
        <v>-0.49</v>
      </c>
      <c r="L87" s="30">
        <v>0.62609999999999999</v>
      </c>
      <c r="M87" s="30" t="s">
        <v>149</v>
      </c>
      <c r="N87" s="46">
        <v>0.9999000000000000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5.2117000000000004</v>
      </c>
      <c r="I88" s="30">
        <v>3.7635999999999998</v>
      </c>
      <c r="J88" s="30">
        <v>38</v>
      </c>
      <c r="K88" s="30">
        <v>-1.38</v>
      </c>
      <c r="L88" s="30">
        <v>0.17419999999999999</v>
      </c>
      <c r="M88" s="30" t="s">
        <v>149</v>
      </c>
      <c r="N88" s="46">
        <v>0.96030000000000004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6813</v>
      </c>
      <c r="I89" s="30">
        <v>3.9472999999999998</v>
      </c>
      <c r="J89" s="30">
        <v>38</v>
      </c>
      <c r="K89" s="30">
        <v>-0.43</v>
      </c>
      <c r="L89" s="30">
        <v>0.67259999999999998</v>
      </c>
      <c r="M89" s="30" t="s">
        <v>149</v>
      </c>
      <c r="N89" s="46">
        <v>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1484999999999999</v>
      </c>
      <c r="I90" s="30">
        <v>3.7635999999999998</v>
      </c>
      <c r="J90" s="30">
        <v>38</v>
      </c>
      <c r="K90" s="30">
        <v>0.56999999999999995</v>
      </c>
      <c r="L90" s="30">
        <v>0.57150000000000001</v>
      </c>
      <c r="M90" s="30" t="s">
        <v>149</v>
      </c>
      <c r="N90" s="46">
        <v>0.99980000000000002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2142999999999999</v>
      </c>
      <c r="I91" s="37">
        <v>3.7635999999999998</v>
      </c>
      <c r="J91" s="37">
        <v>38</v>
      </c>
      <c r="K91" s="37">
        <v>-0.32</v>
      </c>
      <c r="L91" s="37">
        <v>0.74870000000000003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2.3161</v>
      </c>
      <c r="I92" s="30">
        <v>3.9472999999999998</v>
      </c>
      <c r="J92" s="30">
        <v>38</v>
      </c>
      <c r="K92" s="30">
        <v>0.59</v>
      </c>
      <c r="L92" s="30">
        <v>0.56079999999999997</v>
      </c>
      <c r="M92" s="30" t="s">
        <v>149</v>
      </c>
      <c r="N92" s="46">
        <v>0.99980000000000002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3.3626999999999998</v>
      </c>
      <c r="I93" s="30">
        <v>3.7635999999999998</v>
      </c>
      <c r="J93" s="30">
        <v>38</v>
      </c>
      <c r="K93" s="30">
        <v>-0.89</v>
      </c>
      <c r="L93" s="30">
        <v>0.37719999999999998</v>
      </c>
      <c r="M93" s="30" t="s">
        <v>149</v>
      </c>
      <c r="N93" s="46">
        <v>0.997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1676</v>
      </c>
      <c r="I94" s="37">
        <v>3.9472999999999998</v>
      </c>
      <c r="J94" s="37">
        <v>38</v>
      </c>
      <c r="K94" s="37">
        <v>0.04</v>
      </c>
      <c r="L94" s="37">
        <v>0.96630000000000005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5304000000000002</v>
      </c>
      <c r="I95" s="30">
        <v>3.9472999999999998</v>
      </c>
      <c r="J95" s="30">
        <v>38</v>
      </c>
      <c r="K95" s="30">
        <v>0.89</v>
      </c>
      <c r="L95" s="30">
        <v>0.37669999999999998</v>
      </c>
      <c r="M95" s="30" t="s">
        <v>149</v>
      </c>
      <c r="N95" s="46">
        <v>0.997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I15:I16"/>
    <mergeCell ref="A15:A16"/>
    <mergeCell ref="B15:B16"/>
    <mergeCell ref="C15:C16"/>
    <mergeCell ref="D15:D16"/>
    <mergeCell ref="E15:E16"/>
    <mergeCell ref="F45:F46"/>
    <mergeCell ref="G45:G46"/>
    <mergeCell ref="H45:H46"/>
    <mergeCell ref="G15:G16"/>
    <mergeCell ref="H15:H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18239B-6902-7948-8AA8-424AE2BF40AB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EB1558-5ED5-8B48-A79D-A81972624EE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F918166-D235-EB40-AF94-D0897BB20B29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1E330F3-A138-B64F-B9A7-41329FAD294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18239B-6902-7948-8AA8-424AE2BF40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6EB1558-5ED5-8B48-A79D-A81972624E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F918166-D235-EB40-AF94-D0897BB20B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01E330F3-A138-B64F-B9A7-41329FAD29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C49E-25EA-704D-AD2C-97A03EF38E53}">
  <dimension ref="A1:O187"/>
  <sheetViews>
    <sheetView workbookViewId="0">
      <selection activeCell="A101" sqref="A101:A108"/>
    </sheetView>
  </sheetViews>
  <sheetFormatPr baseColWidth="10" defaultColWidth="11.5" defaultRowHeight="14" x14ac:dyDescent="0.15"/>
  <cols>
    <col min="1" max="1" width="16.5" style="38" customWidth="1"/>
    <col min="2" max="2" width="11.6640625" style="27" customWidth="1"/>
    <col min="3" max="8" width="11.5" style="27"/>
    <col min="9" max="9" width="14" style="27" customWidth="1"/>
    <col min="10" max="10" width="12.33203125" style="27" customWidth="1"/>
    <col min="11" max="11" width="13.6640625" style="27" bestFit="1" customWidth="1"/>
    <col min="12" max="12" width="13.5" style="27" customWidth="1"/>
    <col min="13" max="13" width="12.1640625" style="27" customWidth="1"/>
    <col min="14" max="14" width="11.5" style="27"/>
    <col min="15" max="15" width="12.5" style="27" customWidth="1"/>
    <col min="16" max="16384" width="11.5" style="27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5</v>
      </c>
      <c r="H2" s="72">
        <v>46</v>
      </c>
      <c r="J2" s="107">
        <v>0.55866709999999997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1.23</v>
      </c>
      <c r="E3" s="46">
        <v>0.27489999999999998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1.39</v>
      </c>
      <c r="E4" s="46">
        <v>0.24510000000000001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3.19</v>
      </c>
      <c r="E5" s="46">
        <v>8.2000000000000003E-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21</v>
      </c>
      <c r="E6" s="46">
        <v>0.6502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49</v>
      </c>
      <c r="E7" s="46">
        <v>0.487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46</v>
      </c>
      <c r="E8" s="46">
        <v>0.50219999999999998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01</v>
      </c>
      <c r="E9" s="46">
        <v>0.92979999999999996</v>
      </c>
      <c r="F9" s="68"/>
      <c r="G9" s="75"/>
      <c r="H9" s="75"/>
      <c r="I9" s="75"/>
    </row>
    <row r="10" spans="1:11" x14ac:dyDescent="0.15">
      <c r="A10" s="93"/>
      <c r="B10" s="67"/>
      <c r="C10" s="67"/>
      <c r="D10" s="67"/>
      <c r="E10" s="67"/>
      <c r="F10" s="67"/>
      <c r="G10" s="67"/>
      <c r="H10" s="67"/>
      <c r="I10" s="67"/>
    </row>
    <row r="11" spans="1:11" x14ac:dyDescent="0.15">
      <c r="B11" s="67"/>
      <c r="C11" s="67"/>
      <c r="D11" s="67"/>
      <c r="E11" s="67"/>
      <c r="F11" s="67"/>
      <c r="G11" s="67"/>
      <c r="H11" s="67"/>
      <c r="I11" s="67"/>
    </row>
    <row r="12" spans="1:11" x14ac:dyDescent="0.15">
      <c r="B12" s="67"/>
      <c r="C12" s="67"/>
      <c r="D12" s="67"/>
      <c r="E12" s="67"/>
      <c r="F12" s="67"/>
      <c r="G12" s="67"/>
      <c r="H12" s="67"/>
      <c r="I12" s="67"/>
    </row>
    <row r="13" spans="1:11" x14ac:dyDescent="0.15">
      <c r="B13" s="67"/>
      <c r="C13" s="67"/>
      <c r="D13" s="67"/>
      <c r="E13" s="67"/>
      <c r="F13" s="67"/>
      <c r="G13" s="67"/>
      <c r="H13" s="67"/>
      <c r="I13" s="6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7.719700000000003</v>
      </c>
      <c r="F17" s="30">
        <v>0.49819999999999998</v>
      </c>
      <c r="G17" s="30">
        <v>38</v>
      </c>
      <c r="H17" s="30">
        <v>115.85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58.500100000000003</v>
      </c>
      <c r="F18" s="30">
        <v>0.49819999999999998</v>
      </c>
      <c r="G18" s="30">
        <v>38</v>
      </c>
      <c r="H18" s="30">
        <v>117.42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57.694000000000003</v>
      </c>
      <c r="F19" s="30">
        <v>0.49819999999999998</v>
      </c>
      <c r="G19" s="30">
        <v>38</v>
      </c>
      <c r="H19" s="30">
        <v>115.8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58.525799999999997</v>
      </c>
      <c r="F20" s="30">
        <v>0.49819999999999998</v>
      </c>
      <c r="G20" s="30">
        <v>38</v>
      </c>
      <c r="H20" s="30">
        <v>117.47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57.480400000000003</v>
      </c>
      <c r="F21" s="30">
        <v>0.48620000000000002</v>
      </c>
      <c r="G21" s="30">
        <v>38</v>
      </c>
      <c r="H21" s="30">
        <v>118.22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58.7393</v>
      </c>
      <c r="F22" s="30">
        <v>0.50990000000000002</v>
      </c>
      <c r="G22" s="30">
        <v>38</v>
      </c>
      <c r="H22" s="30">
        <v>115.19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7.464799999999997</v>
      </c>
      <c r="F23" s="30">
        <v>0.72119999999999995</v>
      </c>
      <c r="G23" s="30">
        <v>38</v>
      </c>
      <c r="H23" s="30">
        <v>79.680000000000007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7.974499999999999</v>
      </c>
      <c r="F24" s="30">
        <v>0.68759999999999999</v>
      </c>
      <c r="G24" s="30">
        <v>38</v>
      </c>
      <c r="H24" s="30">
        <v>84.32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7.923200000000001</v>
      </c>
      <c r="F25" s="30">
        <v>0.68759999999999999</v>
      </c>
      <c r="G25" s="30">
        <v>38</v>
      </c>
      <c r="H25" s="30">
        <v>84.24</v>
      </c>
      <c r="I25" s="30" t="s">
        <v>148</v>
      </c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9.076999999999998</v>
      </c>
      <c r="F26" s="30">
        <v>0.72119999999999995</v>
      </c>
      <c r="G26" s="30">
        <v>38</v>
      </c>
      <c r="H26" s="30">
        <v>81.92</v>
      </c>
      <c r="I26" s="30" t="s">
        <v>148</v>
      </c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7.3369</v>
      </c>
      <c r="F27" s="30">
        <v>0.68759999999999999</v>
      </c>
      <c r="G27" s="30">
        <v>38</v>
      </c>
      <c r="H27" s="30">
        <v>83.39</v>
      </c>
      <c r="I27" s="30" t="s">
        <v>148</v>
      </c>
      <c r="J27" s="75"/>
      <c r="K27" s="75"/>
      <c r="L27" s="75"/>
      <c r="M27" s="75"/>
      <c r="N27" s="75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8.102400000000003</v>
      </c>
      <c r="F28" s="30">
        <v>0.72119999999999995</v>
      </c>
      <c r="G28" s="30">
        <v>38</v>
      </c>
      <c r="H28" s="30">
        <v>80.569999999999993</v>
      </c>
      <c r="I28" s="30" t="s">
        <v>148</v>
      </c>
      <c r="J28" s="67"/>
      <c r="K28" s="67"/>
      <c r="L28" s="67"/>
      <c r="M28" s="67"/>
      <c r="N28" s="67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7.623899999999999</v>
      </c>
      <c r="F29" s="30">
        <v>0.68759999999999999</v>
      </c>
      <c r="G29" s="30">
        <v>38</v>
      </c>
      <c r="H29" s="30">
        <v>83.81</v>
      </c>
      <c r="I29" s="30" t="s">
        <v>148</v>
      </c>
      <c r="J29" s="67"/>
      <c r="K29" s="67"/>
      <c r="L29" s="67"/>
      <c r="M29" s="67"/>
      <c r="N29" s="67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9.376300000000001</v>
      </c>
      <c r="F30" s="30">
        <v>0.72119999999999995</v>
      </c>
      <c r="G30" s="30">
        <v>38</v>
      </c>
      <c r="H30" s="30">
        <v>82.34</v>
      </c>
      <c r="I30" s="30" t="s">
        <v>148</v>
      </c>
      <c r="J30" s="67"/>
      <c r="K30" s="67"/>
      <c r="L30" s="67"/>
      <c r="M30" s="67"/>
      <c r="N30" s="67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7.303199999999997</v>
      </c>
      <c r="F31" s="30">
        <v>0.68759999999999999</v>
      </c>
      <c r="G31" s="30">
        <v>38</v>
      </c>
      <c r="H31" s="30">
        <v>83.34</v>
      </c>
      <c r="I31" s="30" t="s">
        <v>148</v>
      </c>
      <c r="J31" s="67"/>
      <c r="K31" s="67"/>
      <c r="L31" s="67"/>
      <c r="M31" s="67"/>
      <c r="N31" s="67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8.084800000000001</v>
      </c>
      <c r="F32" s="30">
        <v>0.72119999999999995</v>
      </c>
      <c r="G32" s="30">
        <v>38</v>
      </c>
      <c r="H32" s="30">
        <v>80.540000000000006</v>
      </c>
      <c r="I32" s="30" t="s">
        <v>148</v>
      </c>
      <c r="J32" s="67"/>
      <c r="K32" s="67"/>
      <c r="L32" s="67"/>
      <c r="M32" s="67"/>
      <c r="N32" s="67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7.657699999999998</v>
      </c>
      <c r="F33" s="30">
        <v>0.68759999999999999</v>
      </c>
      <c r="G33" s="30">
        <v>38</v>
      </c>
      <c r="H33" s="30">
        <v>83.85</v>
      </c>
      <c r="I33" s="30" t="s">
        <v>148</v>
      </c>
      <c r="J33" s="67"/>
      <c r="K33" s="67"/>
      <c r="L33" s="67"/>
      <c r="M33" s="67"/>
      <c r="N33" s="67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9.393900000000002</v>
      </c>
      <c r="F34" s="30">
        <v>0.72119999999999995</v>
      </c>
      <c r="G34" s="30">
        <v>38</v>
      </c>
      <c r="H34" s="30">
        <v>82.36</v>
      </c>
      <c r="I34" s="30" t="s">
        <v>148</v>
      </c>
      <c r="J34" s="67"/>
      <c r="K34" s="67"/>
      <c r="L34" s="67"/>
      <c r="M34" s="67"/>
      <c r="N34" s="67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7.351999999999997</v>
      </c>
      <c r="F35" s="30">
        <v>0.97240000000000004</v>
      </c>
      <c r="G35" s="30">
        <v>38</v>
      </c>
      <c r="H35" s="30">
        <v>58.98</v>
      </c>
      <c r="I35" s="30" t="s">
        <v>148</v>
      </c>
      <c r="J35" s="67"/>
      <c r="K35" s="67"/>
      <c r="L35" s="67"/>
      <c r="M35" s="67"/>
      <c r="N35" s="6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577599999999997</v>
      </c>
      <c r="F36" s="30">
        <v>1.0651999999999999</v>
      </c>
      <c r="G36" s="30">
        <v>38</v>
      </c>
      <c r="H36" s="30">
        <v>54.05</v>
      </c>
      <c r="I36" s="30" t="s">
        <v>148</v>
      </c>
      <c r="J36" s="67"/>
      <c r="K36" s="67"/>
      <c r="L36" s="67"/>
      <c r="M36" s="67"/>
      <c r="N36" s="6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7.321899999999999</v>
      </c>
      <c r="F37" s="30">
        <v>0.97240000000000004</v>
      </c>
      <c r="G37" s="30">
        <v>38</v>
      </c>
      <c r="H37" s="30">
        <v>58.95</v>
      </c>
      <c r="I37" s="30" t="s">
        <v>148</v>
      </c>
      <c r="J37" s="67"/>
      <c r="K37" s="67"/>
      <c r="L37" s="67"/>
      <c r="M37" s="67"/>
      <c r="N37" s="67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8.627099999999999</v>
      </c>
      <c r="F38" s="30">
        <v>0.97240000000000004</v>
      </c>
      <c r="G38" s="30">
        <v>38</v>
      </c>
      <c r="H38" s="30">
        <v>60.29</v>
      </c>
      <c r="I38" s="30" t="s">
        <v>148</v>
      </c>
      <c r="J38" s="67"/>
      <c r="K38" s="67"/>
      <c r="L38" s="67"/>
      <c r="M38" s="67"/>
      <c r="N38" s="67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7.254399999999997</v>
      </c>
      <c r="F39" s="30">
        <v>0.97240000000000004</v>
      </c>
      <c r="G39" s="30">
        <v>38</v>
      </c>
      <c r="H39" s="30">
        <v>58.88</v>
      </c>
      <c r="I39" s="30" t="s">
        <v>148</v>
      </c>
      <c r="J39" s="67"/>
      <c r="K39" s="67"/>
      <c r="L39" s="67"/>
      <c r="M39" s="67"/>
      <c r="N39" s="6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8.591999999999999</v>
      </c>
      <c r="F40" s="30">
        <v>0.97240000000000004</v>
      </c>
      <c r="G40" s="30">
        <v>38</v>
      </c>
      <c r="H40" s="30">
        <v>60.25</v>
      </c>
      <c r="I40" s="30" t="s">
        <v>148</v>
      </c>
      <c r="J40" s="67"/>
      <c r="K40" s="67"/>
      <c r="L40" s="67"/>
      <c r="M40" s="67"/>
      <c r="N40" s="67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7.993400000000001</v>
      </c>
      <c r="F41" s="30">
        <v>0.97240000000000004</v>
      </c>
      <c r="G41" s="30">
        <v>38</v>
      </c>
      <c r="H41" s="30">
        <v>59.64</v>
      </c>
      <c r="I41" s="30" t="s">
        <v>148</v>
      </c>
      <c r="J41" s="67"/>
      <c r="K41" s="67"/>
      <c r="L41" s="67"/>
      <c r="M41" s="67"/>
      <c r="N41" s="67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60.160600000000002</v>
      </c>
      <c r="F42" s="30">
        <v>1.0651999999999999</v>
      </c>
      <c r="G42" s="30">
        <v>38</v>
      </c>
      <c r="H42" s="30">
        <v>56.48</v>
      </c>
      <c r="I42" s="30" t="s">
        <v>148</v>
      </c>
      <c r="J42" s="67"/>
      <c r="K42" s="67"/>
      <c r="L42" s="67"/>
      <c r="M42" s="67"/>
      <c r="N42" s="6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67"/>
      <c r="K43" s="67"/>
      <c r="L43" s="67"/>
      <c r="M43" s="67"/>
      <c r="N43" s="6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78049999999999997</v>
      </c>
      <c r="I47" s="98">
        <v>0.7046</v>
      </c>
      <c r="J47" s="98">
        <v>38</v>
      </c>
      <c r="K47" s="98">
        <v>-1.1100000000000001</v>
      </c>
      <c r="L47" s="98">
        <v>0.27489999999999998</v>
      </c>
      <c r="M47" s="98" t="s">
        <v>149</v>
      </c>
      <c r="N47" s="99">
        <v>0.27489999999999998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83169999999999999</v>
      </c>
      <c r="I48" s="98">
        <v>0.7046</v>
      </c>
      <c r="J48" s="98">
        <v>38</v>
      </c>
      <c r="K48" s="98">
        <v>-1.18</v>
      </c>
      <c r="L48" s="98">
        <v>0.24510000000000001</v>
      </c>
      <c r="M48" s="98" t="s">
        <v>149</v>
      </c>
      <c r="N48" s="99">
        <v>0.24510000000000001</v>
      </c>
    </row>
    <row r="49" spans="1:15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1.2588999999999999</v>
      </c>
      <c r="I49" s="98">
        <v>0.7046</v>
      </c>
      <c r="J49" s="98">
        <v>38</v>
      </c>
      <c r="K49" s="98">
        <v>-1.79</v>
      </c>
      <c r="L49" s="98">
        <v>8.2000000000000003E-2</v>
      </c>
      <c r="M49" s="98" t="s">
        <v>149</v>
      </c>
      <c r="N49" s="99">
        <v>8.2000000000000003E-2</v>
      </c>
    </row>
    <row r="50" spans="1:15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50970000000000004</v>
      </c>
      <c r="I50" s="101">
        <v>0.99639999999999995</v>
      </c>
      <c r="J50" s="101">
        <v>38</v>
      </c>
      <c r="K50" s="101">
        <v>-0.51</v>
      </c>
      <c r="L50" s="101">
        <v>0.6119</v>
      </c>
      <c r="M50" s="101" t="s">
        <v>149</v>
      </c>
      <c r="N50" s="102">
        <v>0.96660000000000001</v>
      </c>
    </row>
    <row r="51" spans="1:15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45839999999999997</v>
      </c>
      <c r="I51" s="30">
        <v>0.99639999999999995</v>
      </c>
      <c r="J51" s="30">
        <v>38</v>
      </c>
      <c r="K51" s="30">
        <v>-0.46</v>
      </c>
      <c r="L51" s="30">
        <v>0.64810000000000001</v>
      </c>
      <c r="M51" s="30" t="s">
        <v>149</v>
      </c>
      <c r="N51" s="46">
        <v>0.97529999999999994</v>
      </c>
    </row>
    <row r="52" spans="1:15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1.6122000000000001</v>
      </c>
      <c r="I52" s="101">
        <v>1.0199</v>
      </c>
      <c r="J52" s="101">
        <v>38</v>
      </c>
      <c r="K52" s="101">
        <v>-1.58</v>
      </c>
      <c r="L52" s="101">
        <v>0.1222</v>
      </c>
      <c r="M52" s="101" t="s">
        <v>149</v>
      </c>
      <c r="N52" s="102">
        <v>0.48409999999999997</v>
      </c>
    </row>
    <row r="53" spans="1:15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5.1279999999999999E-2</v>
      </c>
      <c r="I53" s="30">
        <v>0.97240000000000004</v>
      </c>
      <c r="J53" s="30">
        <v>38</v>
      </c>
      <c r="K53" s="30">
        <v>0.05</v>
      </c>
      <c r="L53" s="30">
        <v>0.95820000000000005</v>
      </c>
      <c r="M53" s="30" t="s">
        <v>149</v>
      </c>
      <c r="N53" s="46">
        <v>1</v>
      </c>
    </row>
    <row r="54" spans="1:15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1.1025</v>
      </c>
      <c r="I54" s="30">
        <v>0.99639999999999995</v>
      </c>
      <c r="J54" s="30">
        <v>38</v>
      </c>
      <c r="K54" s="30">
        <v>-1.1100000000000001</v>
      </c>
      <c r="L54" s="30">
        <v>0.27550000000000002</v>
      </c>
      <c r="M54" s="30" t="s">
        <v>149</v>
      </c>
      <c r="N54" s="46">
        <v>0.748</v>
      </c>
      <c r="O54" s="76"/>
    </row>
    <row r="55" spans="1:15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1.1537999999999999</v>
      </c>
      <c r="I55" s="101">
        <v>0.99639999999999995</v>
      </c>
      <c r="J55" s="101">
        <v>38</v>
      </c>
      <c r="K55" s="101">
        <v>-1.1599999999999999</v>
      </c>
      <c r="L55" s="101">
        <v>0.25409999999999999</v>
      </c>
      <c r="M55" s="101" t="s">
        <v>149</v>
      </c>
      <c r="N55" s="102">
        <v>0.72089999999999999</v>
      </c>
      <c r="O55" s="76"/>
    </row>
    <row r="56" spans="1:15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76539999999999997</v>
      </c>
      <c r="I56" s="30">
        <v>0.99639999999999995</v>
      </c>
      <c r="J56" s="30">
        <v>38</v>
      </c>
      <c r="K56" s="30">
        <v>-0.77</v>
      </c>
      <c r="L56" s="30">
        <v>0.4471</v>
      </c>
      <c r="M56" s="30" t="s">
        <v>149</v>
      </c>
      <c r="N56" s="46">
        <v>0.89800000000000002</v>
      </c>
      <c r="O56" s="76"/>
    </row>
    <row r="57" spans="1:15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28699999999999998</v>
      </c>
      <c r="I57" s="30">
        <v>0.97240000000000004</v>
      </c>
      <c r="J57" s="30">
        <v>38</v>
      </c>
      <c r="K57" s="30">
        <v>-0.3</v>
      </c>
      <c r="L57" s="30">
        <v>0.76949999999999996</v>
      </c>
      <c r="M57" s="30" t="s">
        <v>149</v>
      </c>
      <c r="N57" s="46">
        <v>0.99319999999999997</v>
      </c>
      <c r="O57" s="76"/>
    </row>
    <row r="58" spans="1:15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2.0394000000000001</v>
      </c>
      <c r="I58" s="30">
        <v>0.99639999999999995</v>
      </c>
      <c r="J58" s="30">
        <v>38</v>
      </c>
      <c r="K58" s="30">
        <v>-2.0499999999999998</v>
      </c>
      <c r="L58" s="30">
        <v>4.7600000000000003E-2</v>
      </c>
      <c r="M58" s="30" t="s">
        <v>149</v>
      </c>
      <c r="N58" s="46">
        <v>0.25879999999999997</v>
      </c>
      <c r="O58" s="76"/>
    </row>
    <row r="59" spans="1:15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47839999999999999</v>
      </c>
      <c r="I59" s="30">
        <v>0.99639999999999995</v>
      </c>
      <c r="J59" s="30">
        <v>38</v>
      </c>
      <c r="K59" s="30">
        <v>0.48</v>
      </c>
      <c r="L59" s="30">
        <v>0.63390000000000002</v>
      </c>
      <c r="M59" s="30" t="s">
        <v>149</v>
      </c>
      <c r="N59" s="46">
        <v>0.97209999999999996</v>
      </c>
      <c r="O59" s="76"/>
    </row>
    <row r="60" spans="1:15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1.274</v>
      </c>
      <c r="I60" s="30">
        <v>1.0199</v>
      </c>
      <c r="J60" s="30">
        <v>38</v>
      </c>
      <c r="K60" s="30">
        <v>-1.25</v>
      </c>
      <c r="L60" s="30">
        <v>0.21929999999999999</v>
      </c>
      <c r="M60" s="30" t="s">
        <v>149</v>
      </c>
      <c r="N60" s="46">
        <v>0.67100000000000004</v>
      </c>
      <c r="O60" s="76"/>
    </row>
    <row r="61" spans="1:15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1.7524</v>
      </c>
      <c r="I61" s="30">
        <v>0.99639999999999995</v>
      </c>
      <c r="J61" s="30">
        <v>38</v>
      </c>
      <c r="K61" s="30">
        <v>-1.76</v>
      </c>
      <c r="L61" s="30">
        <v>8.6699999999999999E-2</v>
      </c>
      <c r="M61" s="30" t="s">
        <v>149</v>
      </c>
      <c r="N61" s="46">
        <v>0.38979999999999998</v>
      </c>
      <c r="O61" s="76"/>
    </row>
    <row r="62" spans="1:15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78159999999999996</v>
      </c>
      <c r="I62" s="30">
        <v>0.99639999999999995</v>
      </c>
      <c r="J62" s="30">
        <v>38</v>
      </c>
      <c r="K62" s="30">
        <v>-0.78</v>
      </c>
      <c r="L62" s="30">
        <v>0.43759999999999999</v>
      </c>
      <c r="M62" s="30" t="s">
        <v>149</v>
      </c>
      <c r="N62" s="46">
        <v>0.89219999999999999</v>
      </c>
      <c r="O62" s="76"/>
    </row>
    <row r="63" spans="1:15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35449999999999998</v>
      </c>
      <c r="I63" s="30">
        <v>0.97240000000000004</v>
      </c>
      <c r="J63" s="30">
        <v>38</v>
      </c>
      <c r="K63" s="30">
        <v>-0.36</v>
      </c>
      <c r="L63" s="30">
        <v>0.71750000000000003</v>
      </c>
      <c r="M63" s="30" t="s">
        <v>149</v>
      </c>
      <c r="N63" s="46">
        <v>0.98740000000000006</v>
      </c>
      <c r="O63" s="76"/>
    </row>
    <row r="64" spans="1:15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2.0907</v>
      </c>
      <c r="I64" s="30">
        <v>0.99639999999999995</v>
      </c>
      <c r="J64" s="30">
        <v>38</v>
      </c>
      <c r="K64" s="30">
        <v>-2.1</v>
      </c>
      <c r="L64" s="30">
        <v>4.2599999999999999E-2</v>
      </c>
      <c r="M64" s="30" t="s">
        <v>149</v>
      </c>
      <c r="N64" s="46">
        <v>0.2387</v>
      </c>
      <c r="O64" s="76"/>
    </row>
    <row r="65" spans="1:15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42720000000000002</v>
      </c>
      <c r="I65" s="30">
        <v>0.99639999999999995</v>
      </c>
      <c r="J65" s="30">
        <v>38</v>
      </c>
      <c r="K65" s="30">
        <v>0.43</v>
      </c>
      <c r="L65" s="30">
        <v>0.67059999999999997</v>
      </c>
      <c r="M65" s="30" t="s">
        <v>149</v>
      </c>
      <c r="N65" s="46">
        <v>0.97989999999999999</v>
      </c>
      <c r="O65" s="76"/>
    </row>
    <row r="66" spans="1:15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1.3089999999999999</v>
      </c>
      <c r="I66" s="30">
        <v>1.0199</v>
      </c>
      <c r="J66" s="30">
        <v>38</v>
      </c>
      <c r="K66" s="30">
        <v>-1.28</v>
      </c>
      <c r="L66" s="30">
        <v>0.20710000000000001</v>
      </c>
      <c r="M66" s="30" t="s">
        <v>149</v>
      </c>
      <c r="N66" s="46">
        <v>0.65180000000000005</v>
      </c>
      <c r="O66" s="26"/>
    </row>
    <row r="67" spans="1:15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1.7362</v>
      </c>
      <c r="I67" s="30">
        <v>0.99639999999999995</v>
      </c>
      <c r="J67" s="30">
        <v>38</v>
      </c>
      <c r="K67" s="30">
        <v>-1.74</v>
      </c>
      <c r="L67" s="30">
        <v>8.9499999999999996E-2</v>
      </c>
      <c r="M67" s="30" t="s">
        <v>149</v>
      </c>
      <c r="N67" s="46">
        <v>0.39800000000000002</v>
      </c>
      <c r="O67" s="26"/>
    </row>
    <row r="68" spans="1:15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22570000000000001</v>
      </c>
      <c r="I68" s="30">
        <v>1.4422999999999999</v>
      </c>
      <c r="J68" s="30">
        <v>38</v>
      </c>
      <c r="K68" s="30">
        <v>-0.16</v>
      </c>
      <c r="L68" s="30">
        <v>0.87649999999999995</v>
      </c>
      <c r="M68" s="30" t="s">
        <v>149</v>
      </c>
      <c r="N68" s="46">
        <v>1</v>
      </c>
      <c r="O68" s="26"/>
    </row>
    <row r="69" spans="1:15" x14ac:dyDescent="0.15">
      <c r="A69" s="36" t="s">
        <v>147</v>
      </c>
      <c r="B69" s="30">
        <v>4</v>
      </c>
      <c r="C69" s="30">
        <v>4</v>
      </c>
      <c r="D69" s="30">
        <v>0</v>
      </c>
      <c r="E69" s="30">
        <v>4</v>
      </c>
      <c r="F69" s="30">
        <v>7</v>
      </c>
      <c r="G69" s="30">
        <v>0</v>
      </c>
      <c r="H69" s="30">
        <v>3.0079999999999999E-2</v>
      </c>
      <c r="I69" s="30">
        <v>1.3752</v>
      </c>
      <c r="J69" s="30">
        <v>38</v>
      </c>
      <c r="K69" s="30">
        <v>0.02</v>
      </c>
      <c r="L69" s="30">
        <v>0.98270000000000002</v>
      </c>
      <c r="M69" s="30" t="s">
        <v>149</v>
      </c>
      <c r="N69" s="46">
        <v>1</v>
      </c>
      <c r="O69" s="26"/>
    </row>
    <row r="70" spans="1:15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2750999999999999</v>
      </c>
      <c r="I70" s="30">
        <v>1.3752</v>
      </c>
      <c r="J70" s="30">
        <v>38</v>
      </c>
      <c r="K70" s="30">
        <v>-0.93</v>
      </c>
      <c r="L70" s="30">
        <v>0.35970000000000002</v>
      </c>
      <c r="M70" s="30" t="s">
        <v>149</v>
      </c>
      <c r="N70" s="46">
        <v>0.99619999999999997</v>
      </c>
      <c r="O70" s="26"/>
    </row>
    <row r="71" spans="1:15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9.7549999999999998E-2</v>
      </c>
      <c r="I71" s="30">
        <v>1.3752</v>
      </c>
      <c r="J71" s="30">
        <v>38</v>
      </c>
      <c r="K71" s="30">
        <v>7.0000000000000007E-2</v>
      </c>
      <c r="L71" s="30">
        <v>0.94379999999999997</v>
      </c>
      <c r="M71" s="30" t="s">
        <v>149</v>
      </c>
      <c r="N71" s="46">
        <v>1</v>
      </c>
      <c r="O71" s="26"/>
    </row>
    <row r="72" spans="1:15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24</v>
      </c>
      <c r="I72" s="30">
        <v>1.3752</v>
      </c>
      <c r="J72" s="30">
        <v>38</v>
      </c>
      <c r="K72" s="30">
        <v>-0.9</v>
      </c>
      <c r="L72" s="30">
        <v>0.37290000000000001</v>
      </c>
      <c r="M72" s="30" t="s">
        <v>149</v>
      </c>
      <c r="N72" s="46">
        <v>0.99680000000000002</v>
      </c>
      <c r="O72" s="26"/>
    </row>
    <row r="73" spans="1:15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64139999999999997</v>
      </c>
      <c r="I73" s="37">
        <v>1.3752</v>
      </c>
      <c r="J73" s="37">
        <v>38</v>
      </c>
      <c r="K73" s="37">
        <v>-0.47</v>
      </c>
      <c r="L73" s="37">
        <v>0.64359999999999995</v>
      </c>
      <c r="M73" s="37" t="s">
        <v>149</v>
      </c>
      <c r="N73" s="58">
        <v>1</v>
      </c>
      <c r="O73" s="26"/>
    </row>
    <row r="74" spans="1:15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2.8087</v>
      </c>
      <c r="I74" s="30">
        <v>1.4422999999999999</v>
      </c>
      <c r="J74" s="30">
        <v>38</v>
      </c>
      <c r="K74" s="30">
        <v>-1.95</v>
      </c>
      <c r="L74" s="30">
        <v>5.8900000000000001E-2</v>
      </c>
      <c r="M74" s="30" t="s">
        <v>149</v>
      </c>
      <c r="N74" s="46">
        <v>0.79730000000000001</v>
      </c>
      <c r="O74" s="26"/>
    </row>
    <row r="75" spans="1:15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25569999999999998</v>
      </c>
      <c r="I75" s="30">
        <v>1.4422999999999999</v>
      </c>
      <c r="J75" s="30">
        <v>38</v>
      </c>
      <c r="K75" s="30">
        <v>0.18</v>
      </c>
      <c r="L75" s="30">
        <v>0.86019999999999996</v>
      </c>
      <c r="M75" s="30" t="s">
        <v>149</v>
      </c>
      <c r="N75" s="46">
        <v>1</v>
      </c>
      <c r="O75" s="76"/>
    </row>
    <row r="76" spans="1:15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0494000000000001</v>
      </c>
      <c r="I76" s="37">
        <v>1.4422999999999999</v>
      </c>
      <c r="J76" s="37">
        <v>38</v>
      </c>
      <c r="K76" s="37">
        <v>-0.73</v>
      </c>
      <c r="L76" s="37">
        <v>0.4713</v>
      </c>
      <c r="M76" s="37" t="s">
        <v>149</v>
      </c>
      <c r="N76" s="58">
        <v>0.99919999999999998</v>
      </c>
      <c r="O76" s="76"/>
    </row>
    <row r="77" spans="1:15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32319999999999999</v>
      </c>
      <c r="I77" s="30">
        <v>1.4422999999999999</v>
      </c>
      <c r="J77" s="30">
        <v>38</v>
      </c>
      <c r="K77" s="30">
        <v>0.22</v>
      </c>
      <c r="L77" s="30">
        <v>0.82389999999999997</v>
      </c>
      <c r="M77" s="30" t="s">
        <v>149</v>
      </c>
      <c r="N77" s="46">
        <v>1</v>
      </c>
      <c r="O77" s="76"/>
    </row>
    <row r="78" spans="1:15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0144</v>
      </c>
      <c r="I78" s="30">
        <v>1.4422999999999999</v>
      </c>
      <c r="J78" s="30">
        <v>38</v>
      </c>
      <c r="K78" s="30">
        <v>-0.7</v>
      </c>
      <c r="L78" s="30">
        <v>0.48620000000000002</v>
      </c>
      <c r="M78" s="30" t="s">
        <v>149</v>
      </c>
      <c r="N78" s="46">
        <v>0.99939999999999996</v>
      </c>
      <c r="O78" s="76"/>
    </row>
    <row r="79" spans="1:15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4158</v>
      </c>
      <c r="I79" s="30">
        <v>1.4422999999999999</v>
      </c>
      <c r="J79" s="30">
        <v>38</v>
      </c>
      <c r="K79" s="30">
        <v>-0.28999999999999998</v>
      </c>
      <c r="L79" s="30">
        <v>0.77470000000000006</v>
      </c>
      <c r="M79" s="30" t="s">
        <v>149</v>
      </c>
      <c r="N79" s="46">
        <v>1</v>
      </c>
      <c r="O79" s="76"/>
    </row>
    <row r="80" spans="1:15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2.5830000000000002</v>
      </c>
      <c r="I80" s="37">
        <v>1.5064</v>
      </c>
      <c r="J80" s="37">
        <v>38</v>
      </c>
      <c r="K80" s="37">
        <v>-1.71</v>
      </c>
      <c r="L80" s="37">
        <v>9.4600000000000004E-2</v>
      </c>
      <c r="M80" s="37" t="s">
        <v>149</v>
      </c>
      <c r="N80" s="58">
        <v>0.88380000000000003</v>
      </c>
      <c r="O80" s="76"/>
    </row>
    <row r="81" spans="1:15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1.3051999999999999</v>
      </c>
      <c r="I81" s="30">
        <v>1.3752</v>
      </c>
      <c r="J81" s="30">
        <v>38</v>
      </c>
      <c r="K81" s="30">
        <v>-0.95</v>
      </c>
      <c r="L81" s="30">
        <v>0.34860000000000002</v>
      </c>
      <c r="M81" s="30" t="s">
        <v>149</v>
      </c>
      <c r="N81" s="46">
        <v>0.99560000000000004</v>
      </c>
      <c r="O81" s="76"/>
    </row>
    <row r="82" spans="1:15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6.7470000000000002E-2</v>
      </c>
      <c r="I82" s="30">
        <v>1.3752</v>
      </c>
      <c r="J82" s="30">
        <v>38</v>
      </c>
      <c r="K82" s="30">
        <v>0.05</v>
      </c>
      <c r="L82" s="30">
        <v>0.96109999999999995</v>
      </c>
      <c r="M82" s="30" t="s">
        <v>149</v>
      </c>
      <c r="N82" s="46">
        <v>1</v>
      </c>
      <c r="O82" s="76"/>
    </row>
    <row r="83" spans="1:15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1.2701</v>
      </c>
      <c r="I83" s="30">
        <v>1.3752</v>
      </c>
      <c r="J83" s="30">
        <v>38</v>
      </c>
      <c r="K83" s="30">
        <v>-0.92</v>
      </c>
      <c r="L83" s="30">
        <v>0.36149999999999999</v>
      </c>
      <c r="M83" s="30" t="s">
        <v>149</v>
      </c>
      <c r="N83" s="46">
        <v>0.99629999999999996</v>
      </c>
      <c r="O83" s="76"/>
    </row>
    <row r="84" spans="1:15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67149999999999999</v>
      </c>
      <c r="I84" s="30">
        <v>1.3752</v>
      </c>
      <c r="J84" s="30">
        <v>38</v>
      </c>
      <c r="K84" s="30">
        <v>-0.49</v>
      </c>
      <c r="L84" s="30">
        <v>0.62809999999999999</v>
      </c>
      <c r="M84" s="30" t="s">
        <v>149</v>
      </c>
      <c r="N84" s="46">
        <v>0.99990000000000001</v>
      </c>
      <c r="O84" s="26"/>
    </row>
    <row r="85" spans="1:15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2.8386999999999998</v>
      </c>
      <c r="I85" s="30">
        <v>1.4422999999999999</v>
      </c>
      <c r="J85" s="30">
        <v>38</v>
      </c>
      <c r="K85" s="30">
        <v>-1.97</v>
      </c>
      <c r="L85" s="30">
        <v>5.6399999999999999E-2</v>
      </c>
      <c r="M85" s="30" t="s">
        <v>149</v>
      </c>
      <c r="N85" s="46">
        <v>0.78839999999999999</v>
      </c>
      <c r="O85" s="26"/>
    </row>
    <row r="86" spans="1:15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3727</v>
      </c>
      <c r="I86" s="30">
        <v>1.3752</v>
      </c>
      <c r="J86" s="30">
        <v>38</v>
      </c>
      <c r="K86" s="30">
        <v>1</v>
      </c>
      <c r="L86" s="30">
        <v>0.32450000000000001</v>
      </c>
      <c r="M86" s="30" t="s">
        <v>149</v>
      </c>
      <c r="N86" s="46">
        <v>0.99399999999999999</v>
      </c>
      <c r="O86" s="26"/>
    </row>
    <row r="87" spans="1:15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3.508E-2</v>
      </c>
      <c r="I87" s="30">
        <v>1.3752</v>
      </c>
      <c r="J87" s="30">
        <v>38</v>
      </c>
      <c r="K87" s="30">
        <v>0.03</v>
      </c>
      <c r="L87" s="30">
        <v>0.9798</v>
      </c>
      <c r="M87" s="30" t="s">
        <v>149</v>
      </c>
      <c r="N87" s="46">
        <v>1</v>
      </c>
      <c r="O87" s="26"/>
    </row>
    <row r="88" spans="1:15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63370000000000004</v>
      </c>
      <c r="I88" s="30">
        <v>1.3752</v>
      </c>
      <c r="J88" s="30">
        <v>38</v>
      </c>
      <c r="K88" s="30">
        <v>0.46</v>
      </c>
      <c r="L88" s="30">
        <v>0.64759999999999995</v>
      </c>
      <c r="M88" s="30" t="s">
        <v>149</v>
      </c>
      <c r="N88" s="46">
        <v>1</v>
      </c>
      <c r="O88" s="26"/>
    </row>
    <row r="89" spans="1:15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5336000000000001</v>
      </c>
      <c r="I89" s="30">
        <v>1.4422999999999999</v>
      </c>
      <c r="J89" s="30">
        <v>38</v>
      </c>
      <c r="K89" s="30">
        <v>-1.06</v>
      </c>
      <c r="L89" s="30">
        <v>0.2944</v>
      </c>
      <c r="M89" s="30" t="s">
        <v>149</v>
      </c>
      <c r="N89" s="46">
        <v>0.99129999999999996</v>
      </c>
      <c r="O89" s="26"/>
    </row>
    <row r="90" spans="1:15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3375999999999999</v>
      </c>
      <c r="I90" s="30">
        <v>1.3752</v>
      </c>
      <c r="J90" s="30">
        <v>38</v>
      </c>
      <c r="K90" s="30">
        <v>-0.97</v>
      </c>
      <c r="L90" s="30">
        <v>0.33689999999999998</v>
      </c>
      <c r="M90" s="30" t="s">
        <v>149</v>
      </c>
      <c r="N90" s="46">
        <v>0.99490000000000001</v>
      </c>
      <c r="O90" s="26"/>
    </row>
    <row r="91" spans="1:15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73899999999999999</v>
      </c>
      <c r="I91" s="37">
        <v>1.3752</v>
      </c>
      <c r="J91" s="37">
        <v>38</v>
      </c>
      <c r="K91" s="37">
        <v>-0.54</v>
      </c>
      <c r="L91" s="37">
        <v>0.59409999999999996</v>
      </c>
      <c r="M91" s="37" t="s">
        <v>149</v>
      </c>
      <c r="N91" s="58">
        <v>0.99990000000000001</v>
      </c>
      <c r="O91" s="26"/>
    </row>
    <row r="92" spans="1:15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2.9062000000000001</v>
      </c>
      <c r="I92" s="30">
        <v>1.4422999999999999</v>
      </c>
      <c r="J92" s="30">
        <v>38</v>
      </c>
      <c r="K92" s="30">
        <v>-2.0099999999999998</v>
      </c>
      <c r="L92" s="30">
        <v>5.0999999999999997E-2</v>
      </c>
      <c r="M92" s="30" t="s">
        <v>149</v>
      </c>
      <c r="N92" s="46">
        <v>0.76770000000000005</v>
      </c>
      <c r="O92" s="26"/>
    </row>
    <row r="93" spans="1:15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59860000000000002</v>
      </c>
      <c r="I93" s="30">
        <v>1.3752</v>
      </c>
      <c r="J93" s="30">
        <v>38</v>
      </c>
      <c r="K93" s="30">
        <v>0.44</v>
      </c>
      <c r="L93" s="30">
        <v>0.66579999999999995</v>
      </c>
      <c r="M93" s="30" t="s">
        <v>149</v>
      </c>
      <c r="N93" s="46">
        <v>1</v>
      </c>
      <c r="O93" s="26"/>
    </row>
    <row r="94" spans="1:15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1.5686</v>
      </c>
      <c r="I94" s="37">
        <v>1.4422999999999999</v>
      </c>
      <c r="J94" s="37">
        <v>38</v>
      </c>
      <c r="K94" s="37">
        <v>-1.0900000000000001</v>
      </c>
      <c r="L94" s="37">
        <v>0.28360000000000002</v>
      </c>
      <c r="M94" s="37" t="s">
        <v>149</v>
      </c>
      <c r="N94" s="58">
        <v>0.99</v>
      </c>
      <c r="O94" s="26"/>
    </row>
    <row r="95" spans="1:15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2.1671999999999998</v>
      </c>
      <c r="I95" s="30">
        <v>1.4422999999999999</v>
      </c>
      <c r="J95" s="30">
        <v>38</v>
      </c>
      <c r="K95" s="30">
        <v>-1.5</v>
      </c>
      <c r="L95" s="30">
        <v>0.14119999999999999</v>
      </c>
      <c r="M95" s="30" t="s">
        <v>149</v>
      </c>
      <c r="N95" s="46">
        <v>0.93910000000000005</v>
      </c>
      <c r="O95" s="76"/>
    </row>
    <row r="96" spans="1:15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76"/>
    </row>
    <row r="97" spans="1:15" x14ac:dyDescent="0.15">
      <c r="A97" s="44" t="s">
        <v>155</v>
      </c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76"/>
      <c r="O97" s="76"/>
    </row>
    <row r="98" spans="1:15" x14ac:dyDescent="0.15">
      <c r="A98" s="44" t="s">
        <v>151</v>
      </c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76"/>
      <c r="O98" s="76"/>
    </row>
    <row r="99" spans="1:15" x14ac:dyDescent="0.15">
      <c r="A99" s="44" t="s">
        <v>153</v>
      </c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76"/>
      <c r="O99" s="76"/>
    </row>
    <row r="100" spans="1:15" x14ac:dyDescent="0.15"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76"/>
      <c r="O100" s="76"/>
    </row>
    <row r="101" spans="1:15" x14ac:dyDescent="0.15">
      <c r="A101" s="44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76"/>
      <c r="O101" s="76"/>
    </row>
    <row r="102" spans="1:15" x14ac:dyDescent="0.15"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76"/>
      <c r="O102" s="76"/>
    </row>
    <row r="103" spans="1:15" x14ac:dyDescent="0.15"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76"/>
      <c r="O103" s="76"/>
    </row>
    <row r="104" spans="1:15" x14ac:dyDescent="0.15"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76"/>
      <c r="O104" s="76"/>
    </row>
    <row r="105" spans="1:15" x14ac:dyDescent="0.15"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76"/>
      <c r="O105" s="76"/>
    </row>
    <row r="106" spans="1:15" x14ac:dyDescent="0.15"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76"/>
      <c r="O106" s="76"/>
    </row>
    <row r="107" spans="1:15" x14ac:dyDescent="0.15"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76"/>
      <c r="O107" s="76"/>
    </row>
    <row r="108" spans="1:15" x14ac:dyDescent="0.15"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76"/>
      <c r="O108" s="76"/>
    </row>
    <row r="109" spans="1:15" x14ac:dyDescent="0.15"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76"/>
      <c r="O109" s="76"/>
    </row>
    <row r="110" spans="1:15" x14ac:dyDescent="0.15"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76"/>
      <c r="O110" s="76"/>
    </row>
    <row r="111" spans="1:15" x14ac:dyDescent="0.15"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76"/>
      <c r="O111" s="76"/>
    </row>
    <row r="112" spans="1:15" x14ac:dyDescent="0.15"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76"/>
      <c r="O112" s="76"/>
    </row>
    <row r="113" spans="2:15" x14ac:dyDescent="0.15"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76"/>
      <c r="O113" s="76"/>
    </row>
    <row r="114" spans="2:15" x14ac:dyDescent="0.15"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</row>
    <row r="115" spans="2:15" x14ac:dyDescent="0.15"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</row>
    <row r="116" spans="2:15" x14ac:dyDescent="0.15"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</row>
    <row r="117" spans="2:15" x14ac:dyDescent="0.15"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</row>
    <row r="118" spans="2:15" x14ac:dyDescent="0.15"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</row>
    <row r="119" spans="2:15" x14ac:dyDescent="0.15"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</row>
    <row r="120" spans="2:15" x14ac:dyDescent="0.15"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</row>
    <row r="121" spans="2:15" x14ac:dyDescent="0.15"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</row>
    <row r="122" spans="2:15" x14ac:dyDescent="0.15"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</row>
    <row r="123" spans="2:15" x14ac:dyDescent="0.15"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</row>
    <row r="124" spans="2:15" x14ac:dyDescent="0.15"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</row>
    <row r="125" spans="2:15" x14ac:dyDescent="0.15"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</row>
    <row r="126" spans="2:15" x14ac:dyDescent="0.15"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</row>
    <row r="127" spans="2:15" x14ac:dyDescent="0.15"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</row>
    <row r="128" spans="2:15" x14ac:dyDescent="0.15"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</row>
    <row r="129" spans="2:15" x14ac:dyDescent="0.15"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</row>
    <row r="130" spans="2:15" x14ac:dyDescent="0.15"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</row>
    <row r="131" spans="2:15" x14ac:dyDescent="0.15"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spans="2:15" x14ac:dyDescent="0.15"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</row>
    <row r="133" spans="2:15" x14ac:dyDescent="0.15"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</row>
    <row r="134" spans="2:15" x14ac:dyDescent="0.15"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76"/>
      <c r="O134" s="76"/>
    </row>
    <row r="135" spans="2:15" x14ac:dyDescent="0.15"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76"/>
      <c r="O135" s="76"/>
    </row>
    <row r="136" spans="2:15" x14ac:dyDescent="0.15"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76"/>
      <c r="O136" s="76"/>
    </row>
    <row r="137" spans="2:15" x14ac:dyDescent="0.15"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76"/>
      <c r="O137" s="76"/>
    </row>
    <row r="138" spans="2:15" x14ac:dyDescent="0.15"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76"/>
      <c r="O138" s="76"/>
    </row>
    <row r="139" spans="2:15" x14ac:dyDescent="0.15"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76"/>
      <c r="O139" s="76"/>
    </row>
    <row r="140" spans="2:15" x14ac:dyDescent="0.15"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76"/>
      <c r="O140" s="76"/>
    </row>
    <row r="141" spans="2:15" x14ac:dyDescent="0.15"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76"/>
      <c r="O141" s="76"/>
    </row>
    <row r="142" spans="2:15" x14ac:dyDescent="0.15"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76"/>
      <c r="O142" s="76"/>
    </row>
    <row r="143" spans="2:15" x14ac:dyDescent="0.15"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76"/>
      <c r="O143" s="76"/>
    </row>
    <row r="144" spans="2:15" x14ac:dyDescent="0.15"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76"/>
      <c r="O144" s="76"/>
    </row>
    <row r="145" spans="2:15" x14ac:dyDescent="0.15"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76"/>
      <c r="O145" s="76"/>
    </row>
    <row r="146" spans="2:15" x14ac:dyDescent="0.15"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76"/>
      <c r="O146" s="76"/>
    </row>
    <row r="147" spans="2:15" x14ac:dyDescent="0.15"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76"/>
      <c r="O147" s="76"/>
    </row>
    <row r="148" spans="2:15" x14ac:dyDescent="0.15"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76"/>
      <c r="O148" s="76"/>
    </row>
    <row r="149" spans="2:15" x14ac:dyDescent="0.15"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76"/>
      <c r="O149" s="76"/>
    </row>
    <row r="150" spans="2:15" x14ac:dyDescent="0.15"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76"/>
      <c r="O150" s="76"/>
    </row>
    <row r="151" spans="2:15" x14ac:dyDescent="0.15"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76"/>
      <c r="O151" s="76"/>
    </row>
    <row r="152" spans="2:15" x14ac:dyDescent="0.15"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76"/>
      <c r="O152" s="76"/>
    </row>
    <row r="153" spans="2:15" x14ac:dyDescent="0.15"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76"/>
      <c r="O153" s="76"/>
    </row>
    <row r="154" spans="2:15" x14ac:dyDescent="0.15"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76"/>
      <c r="O154" s="76"/>
    </row>
    <row r="155" spans="2:15" x14ac:dyDescent="0.15"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76"/>
      <c r="O155" s="76"/>
    </row>
    <row r="156" spans="2:15" x14ac:dyDescent="0.15"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76"/>
      <c r="O156" s="76"/>
    </row>
    <row r="157" spans="2:15" x14ac:dyDescent="0.15"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</row>
    <row r="158" spans="2:15" x14ac:dyDescent="0.15"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spans="2:15" x14ac:dyDescent="0.15"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</row>
    <row r="160" spans="2:15" x14ac:dyDescent="0.15"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</row>
    <row r="161" spans="2:15" x14ac:dyDescent="0.15"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</row>
    <row r="162" spans="2:15" x14ac:dyDescent="0.15"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</row>
    <row r="163" spans="2:15" x14ac:dyDescent="0.15"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</row>
    <row r="164" spans="2:15" x14ac:dyDescent="0.15"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</row>
    <row r="165" spans="2:15" x14ac:dyDescent="0.15"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</row>
    <row r="166" spans="2:15" x14ac:dyDescent="0.15"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</row>
    <row r="167" spans="2:15" x14ac:dyDescent="0.15"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</row>
    <row r="168" spans="2:15" x14ac:dyDescent="0.15"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</row>
    <row r="169" spans="2:15" x14ac:dyDescent="0.15"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</row>
    <row r="170" spans="2:15" x14ac:dyDescent="0.15"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</row>
    <row r="171" spans="2:15" x14ac:dyDescent="0.15"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</row>
    <row r="172" spans="2:15" x14ac:dyDescent="0.15">
      <c r="B172" s="67"/>
      <c r="C172" s="67"/>
      <c r="D172" s="67"/>
      <c r="E172" s="67"/>
      <c r="F172" s="67"/>
      <c r="G172" s="67"/>
      <c r="H172" s="67"/>
      <c r="I172" s="67"/>
      <c r="J172" s="67"/>
      <c r="K172" s="67"/>
      <c r="L172" s="67"/>
      <c r="M172" s="67"/>
      <c r="N172" s="67"/>
      <c r="O172" s="67"/>
    </row>
    <row r="173" spans="2:15" x14ac:dyDescent="0.15">
      <c r="B173" s="67"/>
      <c r="C173" s="67"/>
      <c r="D173" s="67"/>
      <c r="E173" s="67"/>
      <c r="F173" s="67"/>
      <c r="G173" s="67"/>
      <c r="H173" s="67"/>
      <c r="I173" s="67"/>
      <c r="J173" s="67"/>
      <c r="K173" s="67"/>
      <c r="L173" s="67"/>
      <c r="M173" s="67"/>
      <c r="N173" s="67"/>
      <c r="O173" s="67"/>
    </row>
    <row r="174" spans="2:15" x14ac:dyDescent="0.15">
      <c r="B174" s="67"/>
      <c r="C174" s="67"/>
      <c r="D174" s="67"/>
      <c r="E174" s="67"/>
      <c r="F174" s="67"/>
      <c r="G174" s="67"/>
      <c r="H174" s="67"/>
      <c r="I174" s="67"/>
      <c r="J174" s="67"/>
      <c r="K174" s="67"/>
      <c r="L174" s="67"/>
      <c r="M174" s="67"/>
      <c r="N174" s="67"/>
      <c r="O174" s="67"/>
    </row>
    <row r="175" spans="2:15" x14ac:dyDescent="0.15">
      <c r="B175" s="67"/>
      <c r="C175" s="67"/>
      <c r="D175" s="67"/>
      <c r="E175" s="67"/>
      <c r="F175" s="67"/>
      <c r="G175" s="67"/>
      <c r="H175" s="67"/>
      <c r="I175" s="67"/>
      <c r="J175" s="67"/>
      <c r="K175" s="67"/>
      <c r="L175" s="67"/>
      <c r="M175" s="67"/>
      <c r="N175" s="67"/>
      <c r="O175" s="67"/>
    </row>
    <row r="176" spans="2:15" x14ac:dyDescent="0.15">
      <c r="B176" s="67"/>
      <c r="C176" s="67"/>
      <c r="D176" s="67"/>
      <c r="E176" s="67"/>
      <c r="F176" s="67"/>
      <c r="G176" s="67"/>
      <c r="H176" s="67"/>
      <c r="I176" s="67"/>
      <c r="J176" s="67"/>
      <c r="K176" s="67"/>
      <c r="L176" s="67"/>
      <c r="M176" s="67"/>
      <c r="N176" s="67"/>
      <c r="O176" s="67"/>
    </row>
    <row r="177" spans="2:15" x14ac:dyDescent="0.15">
      <c r="B177" s="67"/>
      <c r="C177" s="67"/>
      <c r="D177" s="67"/>
      <c r="E177" s="67"/>
      <c r="F177" s="67"/>
      <c r="G177" s="67"/>
      <c r="H177" s="67"/>
      <c r="I177" s="67"/>
      <c r="J177" s="67"/>
      <c r="K177" s="67"/>
      <c r="L177" s="67"/>
      <c r="M177" s="67"/>
      <c r="N177" s="67"/>
      <c r="O177" s="67"/>
    </row>
    <row r="178" spans="2:15" x14ac:dyDescent="0.15">
      <c r="B178" s="67"/>
      <c r="C178" s="67"/>
      <c r="D178" s="67"/>
      <c r="E178" s="67"/>
      <c r="F178" s="67"/>
      <c r="G178" s="67"/>
      <c r="H178" s="67"/>
      <c r="I178" s="67"/>
      <c r="J178" s="67"/>
      <c r="K178" s="67"/>
      <c r="L178" s="67"/>
      <c r="M178" s="67"/>
      <c r="N178" s="67"/>
      <c r="O178" s="67"/>
    </row>
    <row r="179" spans="2:15" x14ac:dyDescent="0.15">
      <c r="B179" s="67"/>
      <c r="C179" s="67"/>
      <c r="D179" s="67"/>
      <c r="E179" s="67"/>
      <c r="F179" s="67"/>
      <c r="G179" s="67"/>
      <c r="H179" s="67"/>
      <c r="I179" s="67"/>
      <c r="J179" s="67"/>
      <c r="K179" s="67"/>
      <c r="L179" s="67"/>
      <c r="M179" s="67"/>
      <c r="N179" s="67"/>
      <c r="O179" s="67"/>
    </row>
    <row r="180" spans="2:15" x14ac:dyDescent="0.15">
      <c r="B180" s="67"/>
      <c r="C180" s="67"/>
      <c r="D180" s="67"/>
      <c r="E180" s="67"/>
      <c r="F180" s="67"/>
      <c r="G180" s="67"/>
      <c r="H180" s="67"/>
      <c r="I180" s="67"/>
      <c r="J180" s="67"/>
      <c r="K180" s="67"/>
      <c r="L180" s="67"/>
      <c r="M180" s="67"/>
      <c r="N180" s="67"/>
      <c r="O180" s="67"/>
    </row>
    <row r="181" spans="2:15" x14ac:dyDescent="0.15">
      <c r="B181" s="67"/>
      <c r="C181" s="67"/>
      <c r="D181" s="67"/>
      <c r="E181" s="67"/>
      <c r="F181" s="67"/>
      <c r="G181" s="67"/>
      <c r="H181" s="67"/>
      <c r="I181" s="67"/>
      <c r="J181" s="67"/>
      <c r="K181" s="67"/>
      <c r="L181" s="67"/>
      <c r="M181" s="67"/>
      <c r="N181" s="67"/>
      <c r="O181" s="67"/>
    </row>
    <row r="182" spans="2:15" x14ac:dyDescent="0.15">
      <c r="B182" s="67"/>
      <c r="C182" s="67"/>
      <c r="D182" s="67"/>
      <c r="E182" s="67"/>
      <c r="F182" s="67"/>
      <c r="G182" s="67"/>
      <c r="H182" s="67"/>
      <c r="I182" s="67"/>
      <c r="J182" s="67"/>
      <c r="K182" s="67"/>
      <c r="L182" s="67"/>
      <c r="M182" s="67"/>
      <c r="N182" s="67"/>
      <c r="O182" s="67"/>
    </row>
    <row r="183" spans="2:15" x14ac:dyDescent="0.15">
      <c r="B183" s="67"/>
      <c r="C183" s="67"/>
      <c r="D183" s="67"/>
      <c r="E183" s="67"/>
      <c r="F183" s="67"/>
      <c r="G183" s="67"/>
      <c r="H183" s="67"/>
      <c r="I183" s="67"/>
      <c r="J183" s="67"/>
      <c r="K183" s="67"/>
      <c r="L183" s="67"/>
      <c r="M183" s="67"/>
      <c r="N183" s="67"/>
      <c r="O183" s="67"/>
    </row>
    <row r="184" spans="2:15" x14ac:dyDescent="0.15">
      <c r="B184" s="67"/>
      <c r="C184" s="67"/>
      <c r="D184" s="67"/>
      <c r="E184" s="67"/>
      <c r="F184" s="67"/>
      <c r="G184" s="67"/>
      <c r="H184" s="67"/>
      <c r="I184" s="67"/>
      <c r="J184" s="67"/>
      <c r="K184" s="67"/>
      <c r="L184" s="67"/>
      <c r="M184" s="67"/>
      <c r="N184" s="67"/>
      <c r="O184" s="67"/>
    </row>
    <row r="185" spans="2:15" x14ac:dyDescent="0.15">
      <c r="B185" s="67"/>
      <c r="C185" s="67"/>
      <c r="D185" s="67"/>
      <c r="E185" s="67"/>
      <c r="F185" s="67"/>
      <c r="G185" s="67"/>
      <c r="H185" s="67"/>
      <c r="I185" s="67"/>
      <c r="J185" s="67"/>
      <c r="K185" s="67"/>
      <c r="L185" s="67"/>
      <c r="M185" s="67"/>
      <c r="N185" s="67"/>
      <c r="O185" s="67"/>
    </row>
    <row r="186" spans="2:15" x14ac:dyDescent="0.15">
      <c r="B186" s="67"/>
      <c r="C186" s="67"/>
      <c r="D186" s="67"/>
      <c r="E186" s="67"/>
      <c r="F186" s="67"/>
      <c r="G186" s="67"/>
      <c r="H186" s="67"/>
      <c r="I186" s="67"/>
      <c r="J186" s="67"/>
      <c r="K186" s="67"/>
      <c r="L186" s="67"/>
      <c r="M186" s="67"/>
      <c r="N186" s="67"/>
      <c r="O186" s="67"/>
    </row>
    <row r="187" spans="2:15" x14ac:dyDescent="0.15">
      <c r="B187" s="67"/>
      <c r="C187" s="67"/>
      <c r="D187" s="67"/>
      <c r="E187" s="67"/>
      <c r="F187" s="67"/>
      <c r="G187" s="67"/>
      <c r="H187" s="67"/>
      <c r="I187" s="67"/>
      <c r="J187" s="67"/>
      <c r="K187" s="67"/>
      <c r="L187" s="67"/>
      <c r="M187" s="67"/>
      <c r="N187" s="67"/>
      <c r="O187" s="67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127F78-EF23-F14D-BE05-61E236000DD0}</x14:id>
        </ext>
      </extLst>
    </cfRule>
  </conditionalFormatting>
  <conditionalFormatting sqref="E3:E9">
    <cfRule type="cellIs" dxfId="13" priority="5" operator="between">
      <formula>0.05</formula>
      <formula>0.1</formula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E6B711-F930-224C-BDB6-4694F562F016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6075916-F4D6-514F-9651-C914A629F9D9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4651AAE-9EA1-114E-9FA2-15F64A712BBF}</x14:id>
        </ext>
      </extLst>
    </cfRule>
  </conditionalFormatting>
  <conditionalFormatting sqref="N47:N95">
    <cfRule type="cellIs" dxfId="12" priority="1" operator="between">
      <formula>0.05</formula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127F78-EF23-F14D-BE05-61E236000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7AE6B711-F930-224C-BDB6-4694F562F0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6075916-F4D6-514F-9651-C914A629F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4651AAE-9EA1-114E-9FA2-15F64A712B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4FAD-4452-6747-ADBC-DD7C9C561792}">
  <dimension ref="A1:N101"/>
  <sheetViews>
    <sheetView topLeftCell="A2" workbookViewId="0">
      <selection activeCell="G3" sqref="G3"/>
    </sheetView>
  </sheetViews>
  <sheetFormatPr baseColWidth="10" defaultColWidth="11.5" defaultRowHeight="14" x14ac:dyDescent="0.15"/>
  <cols>
    <col min="1" max="1" width="16.5" style="38" customWidth="1"/>
    <col min="2" max="10" width="11.5" style="79"/>
    <col min="11" max="11" width="13.6640625" style="79" bestFit="1" customWidth="1"/>
    <col min="12" max="16384" width="11.5" style="79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83</v>
      </c>
      <c r="H2" s="72">
        <v>46</v>
      </c>
      <c r="J2" s="107">
        <v>0.2021387</v>
      </c>
      <c r="K2" s="153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1</v>
      </c>
      <c r="E3" s="30">
        <v>0.75260000000000005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37</v>
      </c>
      <c r="E4" s="30">
        <v>0.5464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</v>
      </c>
      <c r="E5" s="30">
        <v>0.94689999999999996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77</v>
      </c>
      <c r="E6" s="30">
        <v>0.38450000000000001</v>
      </c>
    </row>
    <row r="7" spans="1:11" x14ac:dyDescent="0.15">
      <c r="A7" s="93" t="s">
        <v>127</v>
      </c>
      <c r="B7" s="30">
        <v>1</v>
      </c>
      <c r="C7" s="30">
        <v>38</v>
      </c>
      <c r="D7" s="30">
        <v>1.1599999999999999</v>
      </c>
      <c r="E7" s="30">
        <v>0.2878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6.55</v>
      </c>
      <c r="E8" s="30">
        <v>1.46E-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36</v>
      </c>
      <c r="E9" s="30">
        <v>0.55230000000000001</v>
      </c>
      <c r="F9" s="80"/>
      <c r="G9" s="81"/>
      <c r="H9" s="81"/>
      <c r="I9" s="81"/>
    </row>
    <row r="10" spans="1:11" x14ac:dyDescent="0.15">
      <c r="A10" s="93"/>
      <c r="B10" s="80"/>
      <c r="C10" s="80"/>
      <c r="D10" s="80"/>
      <c r="E10" s="82"/>
      <c r="F10" s="82"/>
      <c r="G10" s="82"/>
      <c r="H10" s="82"/>
      <c r="I10" s="82"/>
    </row>
    <row r="11" spans="1:11" x14ac:dyDescent="0.15">
      <c r="B11" s="80"/>
      <c r="C11" s="80"/>
      <c r="D11" s="80"/>
      <c r="E11" s="82"/>
      <c r="F11" s="82"/>
      <c r="G11" s="82"/>
      <c r="H11" s="82"/>
      <c r="I11" s="82"/>
    </row>
    <row r="12" spans="1:11" x14ac:dyDescent="0.15">
      <c r="B12" s="80"/>
      <c r="C12" s="80"/>
      <c r="D12" s="80"/>
      <c r="E12" s="82"/>
      <c r="F12" s="82"/>
      <c r="G12" s="82"/>
      <c r="H12" s="82"/>
      <c r="I12" s="82"/>
    </row>
    <row r="13" spans="1:11" x14ac:dyDescent="0.15">
      <c r="B13" s="80"/>
      <c r="C13" s="80"/>
      <c r="D13" s="80"/>
      <c r="E13" s="82"/>
      <c r="F13" s="82"/>
      <c r="G13" s="82"/>
      <c r="H13" s="82"/>
      <c r="I13" s="82"/>
    </row>
    <row r="14" spans="1:1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62.935499999999998</v>
      </c>
      <c r="F17" s="30">
        <v>1.0286</v>
      </c>
      <c r="G17" s="30">
        <v>38</v>
      </c>
      <c r="H17" s="30">
        <v>61.19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63.397399999999998</v>
      </c>
      <c r="F18" s="30">
        <v>1.0286</v>
      </c>
      <c r="G18" s="30">
        <v>38</v>
      </c>
      <c r="H18" s="30">
        <v>61.64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62.723799999999997</v>
      </c>
      <c r="F19" s="30">
        <v>1.0286</v>
      </c>
      <c r="G19" s="30">
        <v>38</v>
      </c>
      <c r="H19" s="30">
        <v>60.98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63.609099999999998</v>
      </c>
      <c r="F20" s="30">
        <v>1.0286</v>
      </c>
      <c r="G20" s="30">
        <v>38</v>
      </c>
      <c r="H20" s="30">
        <v>61.84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63.215200000000003</v>
      </c>
      <c r="F21" s="30">
        <v>1.0038</v>
      </c>
      <c r="G21" s="30">
        <v>38</v>
      </c>
      <c r="H21" s="30">
        <v>62.98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63.117800000000003</v>
      </c>
      <c r="F22" s="30">
        <v>1.0528</v>
      </c>
      <c r="G22" s="30">
        <v>38</v>
      </c>
      <c r="H22" s="30">
        <v>59.95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61.853000000000002</v>
      </c>
      <c r="F23" s="30">
        <v>1.4887999999999999</v>
      </c>
      <c r="G23" s="30">
        <v>38</v>
      </c>
      <c r="H23" s="30">
        <v>41.54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64.018100000000004</v>
      </c>
      <c r="F24" s="30">
        <v>1.4196</v>
      </c>
      <c r="G24" s="30">
        <v>38</v>
      </c>
      <c r="H24" s="30">
        <v>45.1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63.594700000000003</v>
      </c>
      <c r="F25" s="30">
        <v>1.4196</v>
      </c>
      <c r="G25" s="30">
        <v>38</v>
      </c>
      <c r="H25" s="30">
        <v>44.8</v>
      </c>
      <c r="I25" s="30" t="s">
        <v>148</v>
      </c>
    </row>
    <row r="26" spans="1:14" ht="12.75" customHeight="1" x14ac:dyDescent="0.15">
      <c r="A26" s="31" t="s">
        <v>144</v>
      </c>
      <c r="B26" s="30">
        <v>7</v>
      </c>
      <c r="C26" s="30">
        <v>7</v>
      </c>
      <c r="D26" s="30"/>
      <c r="E26" s="30">
        <v>63.200099999999999</v>
      </c>
      <c r="F26" s="30">
        <v>1.4887999999999999</v>
      </c>
      <c r="G26" s="30">
        <v>38</v>
      </c>
      <c r="H26" s="30">
        <v>42.45</v>
      </c>
      <c r="I26" s="30" t="s">
        <v>148</v>
      </c>
      <c r="J26" s="81"/>
      <c r="K26" s="81"/>
      <c r="L26" s="81"/>
      <c r="M26" s="81"/>
      <c r="N26" s="81"/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63.768099999999997</v>
      </c>
      <c r="F27" s="30">
        <v>1.4196</v>
      </c>
      <c r="G27" s="30">
        <v>38</v>
      </c>
      <c r="H27" s="30">
        <v>44.92</v>
      </c>
      <c r="I27" s="30" t="s">
        <v>148</v>
      </c>
      <c r="J27" s="81"/>
      <c r="K27" s="81"/>
      <c r="L27" s="81"/>
      <c r="M27" s="81"/>
      <c r="N27" s="81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62.102899999999998</v>
      </c>
      <c r="F28" s="30">
        <v>1.4887999999999999</v>
      </c>
      <c r="G28" s="30">
        <v>38</v>
      </c>
      <c r="H28" s="30">
        <v>41.71</v>
      </c>
      <c r="I28" s="30" t="s">
        <v>148</v>
      </c>
      <c r="J28" s="82"/>
      <c r="K28" s="82"/>
      <c r="L28" s="82"/>
      <c r="M28" s="82"/>
      <c r="N28" s="82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62.662199999999999</v>
      </c>
      <c r="F29" s="30">
        <v>1.4196</v>
      </c>
      <c r="G29" s="30">
        <v>38</v>
      </c>
      <c r="H29" s="30">
        <v>44.14</v>
      </c>
      <c r="I29" s="30" t="s">
        <v>148</v>
      </c>
      <c r="J29" s="82"/>
      <c r="K29" s="82"/>
      <c r="L29" s="82"/>
      <c r="M29" s="82"/>
      <c r="N29" s="82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64.132599999999996</v>
      </c>
      <c r="F30" s="30">
        <v>1.4887999999999999</v>
      </c>
      <c r="G30" s="30">
        <v>38</v>
      </c>
      <c r="H30" s="30">
        <v>43.08</v>
      </c>
      <c r="I30" s="30" t="s">
        <v>148</v>
      </c>
      <c r="J30" s="82"/>
      <c r="K30" s="82"/>
      <c r="L30" s="82"/>
      <c r="M30" s="82"/>
      <c r="N30" s="82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60.911499999999997</v>
      </c>
      <c r="F31" s="30">
        <v>1.4196</v>
      </c>
      <c r="G31" s="30">
        <v>38</v>
      </c>
      <c r="H31" s="30">
        <v>42.91</v>
      </c>
      <c r="I31" s="30" t="s">
        <v>148</v>
      </c>
      <c r="J31" s="82"/>
      <c r="K31" s="82"/>
      <c r="L31" s="82"/>
      <c r="M31" s="82"/>
      <c r="N31" s="82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64.536199999999994</v>
      </c>
      <c r="F32" s="30">
        <v>1.4887999999999999</v>
      </c>
      <c r="G32" s="30">
        <v>38</v>
      </c>
      <c r="H32" s="30">
        <v>43.35</v>
      </c>
      <c r="I32" s="30" t="s">
        <v>148</v>
      </c>
      <c r="J32" s="82"/>
      <c r="K32" s="82"/>
      <c r="L32" s="82"/>
      <c r="M32" s="82"/>
      <c r="N32" s="82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65.518799999999999</v>
      </c>
      <c r="F33" s="30">
        <v>1.4196</v>
      </c>
      <c r="G33" s="30">
        <v>38</v>
      </c>
      <c r="H33" s="30">
        <v>46.15</v>
      </c>
      <c r="I33" s="30" t="s">
        <v>148</v>
      </c>
      <c r="J33" s="82"/>
      <c r="K33" s="82"/>
      <c r="L33" s="82"/>
      <c r="M33" s="82"/>
      <c r="N33" s="82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61.699399999999997</v>
      </c>
      <c r="F34" s="30">
        <v>1.4887999999999999</v>
      </c>
      <c r="G34" s="30">
        <v>38</v>
      </c>
      <c r="H34" s="30">
        <v>41.44</v>
      </c>
      <c r="I34" s="30" t="s">
        <v>148</v>
      </c>
      <c r="J34" s="82"/>
      <c r="K34" s="82"/>
      <c r="L34" s="82"/>
      <c r="M34" s="82"/>
      <c r="N34" s="82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1.260800000000003</v>
      </c>
      <c r="F35" s="30">
        <v>2.0076000000000001</v>
      </c>
      <c r="G35" s="30">
        <v>38</v>
      </c>
      <c r="H35" s="30">
        <v>30.51</v>
      </c>
      <c r="I35" s="30" t="s">
        <v>148</v>
      </c>
      <c r="J35" s="82"/>
      <c r="K35" s="82"/>
      <c r="L35" s="82"/>
      <c r="M35" s="82"/>
      <c r="N35" s="82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2.445300000000003</v>
      </c>
      <c r="F36" s="30">
        <v>2.1991999999999998</v>
      </c>
      <c r="G36" s="30">
        <v>38</v>
      </c>
      <c r="H36" s="30">
        <v>28.39</v>
      </c>
      <c r="I36" s="30" t="s">
        <v>148</v>
      </c>
      <c r="J36" s="82"/>
      <c r="K36" s="82"/>
      <c r="L36" s="82"/>
      <c r="M36" s="82"/>
      <c r="N36" s="82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66.275499999999994</v>
      </c>
      <c r="F37" s="30">
        <v>2.0076000000000001</v>
      </c>
      <c r="G37" s="30">
        <v>38</v>
      </c>
      <c r="H37" s="30">
        <v>33.01</v>
      </c>
      <c r="I37" s="30" t="s">
        <v>148</v>
      </c>
      <c r="J37" s="82"/>
      <c r="K37" s="82"/>
      <c r="L37" s="82"/>
      <c r="M37" s="82"/>
      <c r="N37" s="82"/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1.760599999999997</v>
      </c>
      <c r="F38" s="30">
        <v>2.0076000000000001</v>
      </c>
      <c r="G38" s="30">
        <v>38</v>
      </c>
      <c r="H38" s="30">
        <v>30.76</v>
      </c>
      <c r="I38" s="30" t="s">
        <v>148</v>
      </c>
      <c r="J38" s="82"/>
      <c r="K38" s="82"/>
      <c r="L38" s="82"/>
      <c r="M38" s="82"/>
      <c r="N38" s="82"/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60.5623</v>
      </c>
      <c r="F39" s="30">
        <v>2.0076000000000001</v>
      </c>
      <c r="G39" s="30">
        <v>38</v>
      </c>
      <c r="H39" s="30">
        <v>30.17</v>
      </c>
      <c r="I39" s="30" t="s">
        <v>148</v>
      </c>
      <c r="J39" s="82"/>
      <c r="K39" s="82"/>
      <c r="L39" s="82"/>
      <c r="M39" s="82"/>
      <c r="N39" s="82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6.627099999999999</v>
      </c>
      <c r="F40" s="30">
        <v>2.0076000000000001</v>
      </c>
      <c r="G40" s="30">
        <v>38</v>
      </c>
      <c r="H40" s="30">
        <v>33.19</v>
      </c>
      <c r="I40" s="30" t="s">
        <v>148</v>
      </c>
      <c r="J40" s="82"/>
      <c r="K40" s="82"/>
      <c r="L40" s="82"/>
      <c r="M40" s="82"/>
      <c r="N40" s="82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4.762200000000007</v>
      </c>
      <c r="F41" s="30">
        <v>2.0076000000000001</v>
      </c>
      <c r="G41" s="30">
        <v>38</v>
      </c>
      <c r="H41" s="30">
        <v>32.26</v>
      </c>
      <c r="I41" s="30" t="s">
        <v>148</v>
      </c>
      <c r="J41" s="82"/>
      <c r="K41" s="82"/>
      <c r="L41" s="82"/>
      <c r="M41" s="82"/>
      <c r="N41" s="82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61.638100000000001</v>
      </c>
      <c r="F42" s="30">
        <v>2.1991999999999998</v>
      </c>
      <c r="G42" s="30">
        <v>38</v>
      </c>
      <c r="H42" s="30">
        <v>28.03</v>
      </c>
      <c r="I42" s="30" t="s">
        <v>148</v>
      </c>
      <c r="J42" s="82"/>
      <c r="K42" s="82"/>
      <c r="L42" s="82"/>
      <c r="M42" s="82"/>
      <c r="N42" s="82"/>
    </row>
    <row r="43" spans="1:14" x14ac:dyDescent="0.15">
      <c r="A43" s="31"/>
      <c r="B43" s="80"/>
      <c r="C43" s="80"/>
      <c r="D43" s="80"/>
      <c r="E43" s="80"/>
      <c r="F43" s="80"/>
      <c r="G43" s="80"/>
      <c r="H43" s="82"/>
      <c r="I43" s="82"/>
      <c r="J43" s="82"/>
      <c r="K43" s="82"/>
      <c r="L43" s="82"/>
      <c r="M43" s="82"/>
      <c r="N43" s="82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46189999999999998</v>
      </c>
      <c r="I47" s="98">
        <v>1.4545999999999999</v>
      </c>
      <c r="J47" s="98">
        <v>38</v>
      </c>
      <c r="K47" s="98">
        <v>-0.32</v>
      </c>
      <c r="L47" s="98">
        <v>0.75260000000000005</v>
      </c>
      <c r="M47" s="98" t="s">
        <v>149</v>
      </c>
      <c r="N47" s="99">
        <v>0.75260000000000005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88529999999999998</v>
      </c>
      <c r="I48" s="98">
        <v>1.4545999999999999</v>
      </c>
      <c r="J48" s="98">
        <v>38</v>
      </c>
      <c r="K48" s="98">
        <v>-0.61</v>
      </c>
      <c r="L48" s="98">
        <v>0.5464</v>
      </c>
      <c r="M48" s="98" t="s">
        <v>149</v>
      </c>
      <c r="N48" s="99">
        <v>0.5464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9.7430000000000003E-2</v>
      </c>
      <c r="I49" s="98">
        <v>1.4545999999999999</v>
      </c>
      <c r="J49" s="98">
        <v>38</v>
      </c>
      <c r="K49" s="98">
        <v>7.0000000000000007E-2</v>
      </c>
      <c r="L49" s="98">
        <v>0.94689999999999996</v>
      </c>
      <c r="M49" s="98" t="s">
        <v>149</v>
      </c>
      <c r="N49" s="99">
        <v>0.94689999999999996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2.165</v>
      </c>
      <c r="I50" s="101">
        <v>2.0571000000000002</v>
      </c>
      <c r="J50" s="101">
        <v>38</v>
      </c>
      <c r="K50" s="101">
        <v>-1.05</v>
      </c>
      <c r="L50" s="101">
        <v>0.29920000000000002</v>
      </c>
      <c r="M50" s="101" t="s">
        <v>149</v>
      </c>
      <c r="N50" s="102">
        <v>0.77559999999999996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7417</v>
      </c>
      <c r="I51" s="30">
        <v>2.0571000000000002</v>
      </c>
      <c r="J51" s="30">
        <v>38</v>
      </c>
      <c r="K51" s="30">
        <v>-0.85</v>
      </c>
      <c r="L51" s="30">
        <v>0.40250000000000002</v>
      </c>
      <c r="M51" s="30" t="s">
        <v>149</v>
      </c>
      <c r="N51" s="46">
        <v>0.86860000000000004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1.3471</v>
      </c>
      <c r="I52" s="101">
        <v>2.1055000000000001</v>
      </c>
      <c r="J52" s="101">
        <v>38</v>
      </c>
      <c r="K52" s="101">
        <v>-0.64</v>
      </c>
      <c r="L52" s="101">
        <v>0.52610000000000001</v>
      </c>
      <c r="M52" s="101" t="s">
        <v>149</v>
      </c>
      <c r="N52" s="102">
        <v>0.93769999999999998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4234</v>
      </c>
      <c r="I53" s="30">
        <v>2.0076000000000001</v>
      </c>
      <c r="J53" s="30">
        <v>38</v>
      </c>
      <c r="K53" s="30">
        <v>0.21</v>
      </c>
      <c r="L53" s="30">
        <v>0.83409999999999995</v>
      </c>
      <c r="M53" s="30" t="s">
        <v>149</v>
      </c>
      <c r="N53" s="46">
        <v>0.99750000000000005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81789999999999996</v>
      </c>
      <c r="I54" s="30">
        <v>2.0571000000000002</v>
      </c>
      <c r="J54" s="30">
        <v>38</v>
      </c>
      <c r="K54" s="30">
        <v>0.4</v>
      </c>
      <c r="L54" s="30">
        <v>0.69320000000000004</v>
      </c>
      <c r="M54" s="30" t="s">
        <v>149</v>
      </c>
      <c r="N54" s="46">
        <v>0.98380000000000001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39450000000000002</v>
      </c>
      <c r="I55" s="101">
        <v>2.0571000000000002</v>
      </c>
      <c r="J55" s="101">
        <v>38</v>
      </c>
      <c r="K55" s="101">
        <v>0.19</v>
      </c>
      <c r="L55" s="101">
        <v>0.84889999999999999</v>
      </c>
      <c r="M55" s="101" t="s">
        <v>149</v>
      </c>
      <c r="N55" s="102">
        <v>0.99809999999999999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1.6652</v>
      </c>
      <c r="I56" s="30">
        <v>2.0571000000000002</v>
      </c>
      <c r="J56" s="30">
        <v>38</v>
      </c>
      <c r="K56" s="30">
        <v>0.81</v>
      </c>
      <c r="L56" s="30">
        <v>0.42330000000000001</v>
      </c>
      <c r="M56" s="30" t="s">
        <v>149</v>
      </c>
      <c r="N56" s="46">
        <v>0.88300000000000001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1.1059000000000001</v>
      </c>
      <c r="I57" s="30">
        <v>2.0076000000000001</v>
      </c>
      <c r="J57" s="30">
        <v>38</v>
      </c>
      <c r="K57" s="30">
        <v>0.55000000000000004</v>
      </c>
      <c r="L57" s="30">
        <v>0.58489999999999998</v>
      </c>
      <c r="M57" s="30" t="s">
        <v>149</v>
      </c>
      <c r="N57" s="46">
        <v>0.95889999999999997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36449999999999999</v>
      </c>
      <c r="I58" s="30">
        <v>2.0571000000000002</v>
      </c>
      <c r="J58" s="30">
        <v>38</v>
      </c>
      <c r="K58" s="30">
        <v>-0.18</v>
      </c>
      <c r="L58" s="30">
        <v>0.86029999999999995</v>
      </c>
      <c r="M58" s="30" t="s">
        <v>149</v>
      </c>
      <c r="N58" s="46">
        <v>0.99850000000000005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55930000000000002</v>
      </c>
      <c r="I59" s="30">
        <v>2.0571000000000002</v>
      </c>
      <c r="J59" s="30">
        <v>38</v>
      </c>
      <c r="K59" s="30">
        <v>-0.27</v>
      </c>
      <c r="L59" s="30">
        <v>0.78720000000000001</v>
      </c>
      <c r="M59" s="30" t="s">
        <v>149</v>
      </c>
      <c r="N59" s="46">
        <v>0.9947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2.0297000000000001</v>
      </c>
      <c r="I60" s="30">
        <v>2.1055000000000001</v>
      </c>
      <c r="J60" s="30">
        <v>38</v>
      </c>
      <c r="K60" s="30">
        <v>-0.96</v>
      </c>
      <c r="L60" s="30">
        <v>0.3412</v>
      </c>
      <c r="M60" s="30" t="s">
        <v>149</v>
      </c>
      <c r="N60" s="46">
        <v>0.81820000000000004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1.4703999999999999</v>
      </c>
      <c r="I61" s="30">
        <v>2.0571000000000002</v>
      </c>
      <c r="J61" s="30">
        <v>38</v>
      </c>
      <c r="K61" s="30">
        <v>-0.71</v>
      </c>
      <c r="L61" s="30">
        <v>0.47910000000000003</v>
      </c>
      <c r="M61" s="30" t="s">
        <v>149</v>
      </c>
      <c r="N61" s="46">
        <v>0.91579999999999995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3.6246</v>
      </c>
      <c r="I62" s="30">
        <v>2.0571000000000002</v>
      </c>
      <c r="J62" s="30">
        <v>38</v>
      </c>
      <c r="K62" s="30">
        <v>-1.76</v>
      </c>
      <c r="L62" s="30">
        <v>8.6099999999999996E-2</v>
      </c>
      <c r="M62" s="30" t="s">
        <v>149</v>
      </c>
      <c r="N62" s="46">
        <v>0.388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4.6073000000000004</v>
      </c>
      <c r="I63" s="30">
        <v>2.0076000000000001</v>
      </c>
      <c r="J63" s="30">
        <v>38</v>
      </c>
      <c r="K63" s="30">
        <v>-2.29</v>
      </c>
      <c r="L63" s="30">
        <v>2.7300000000000001E-2</v>
      </c>
      <c r="M63" s="30" t="s">
        <v>149</v>
      </c>
      <c r="N63" s="46">
        <v>0.1721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78779999999999994</v>
      </c>
      <c r="I64" s="30">
        <v>2.0571000000000002</v>
      </c>
      <c r="J64" s="30">
        <v>38</v>
      </c>
      <c r="K64" s="30">
        <v>-0.38</v>
      </c>
      <c r="L64" s="30">
        <v>0.70389999999999997</v>
      </c>
      <c r="M64" s="30" t="s">
        <v>149</v>
      </c>
      <c r="N64" s="46">
        <v>0.98550000000000004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98270000000000002</v>
      </c>
      <c r="I65" s="30">
        <v>2.0571000000000002</v>
      </c>
      <c r="J65" s="30">
        <v>38</v>
      </c>
      <c r="K65" s="30">
        <v>-0.48</v>
      </c>
      <c r="L65" s="30">
        <v>0.63560000000000005</v>
      </c>
      <c r="M65" s="30" t="s">
        <v>149</v>
      </c>
      <c r="N65" s="46">
        <v>0.97250000000000003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2.8368000000000002</v>
      </c>
      <c r="I66" s="30">
        <v>2.1055000000000001</v>
      </c>
      <c r="J66" s="30">
        <v>38</v>
      </c>
      <c r="K66" s="30">
        <v>1.35</v>
      </c>
      <c r="L66" s="30">
        <v>0.18590000000000001</v>
      </c>
      <c r="M66" s="30" t="s">
        <v>149</v>
      </c>
      <c r="N66" s="46">
        <v>0.6158000000000000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3.8195000000000001</v>
      </c>
      <c r="I67" s="30">
        <v>2.0571000000000002</v>
      </c>
      <c r="J67" s="30">
        <v>38</v>
      </c>
      <c r="K67" s="30">
        <v>1.86</v>
      </c>
      <c r="L67" s="30">
        <v>7.1099999999999997E-2</v>
      </c>
      <c r="M67" s="30" t="s">
        <v>149</v>
      </c>
      <c r="N67" s="46">
        <v>0.34179999999999999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1845000000000001</v>
      </c>
      <c r="I68" s="30">
        <v>2.9777</v>
      </c>
      <c r="J68" s="30">
        <v>38</v>
      </c>
      <c r="K68" s="30">
        <v>-0.4</v>
      </c>
      <c r="L68" s="30">
        <v>0.6929999999999999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5.0148000000000001</v>
      </c>
      <c r="I69" s="37">
        <v>2.8391000000000002</v>
      </c>
      <c r="J69" s="37">
        <v>38</v>
      </c>
      <c r="K69" s="37">
        <v>-1.77</v>
      </c>
      <c r="L69" s="37">
        <v>8.5400000000000004E-2</v>
      </c>
      <c r="M69" s="37" t="s">
        <v>149</v>
      </c>
      <c r="N69" s="58">
        <v>0.8668000000000000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49980000000000002</v>
      </c>
      <c r="I70" s="30">
        <v>2.8391000000000002</v>
      </c>
      <c r="J70" s="30">
        <v>38</v>
      </c>
      <c r="K70" s="30">
        <v>-0.18</v>
      </c>
      <c r="L70" s="30">
        <v>0.86119999999999997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69850000000000001</v>
      </c>
      <c r="I71" s="30">
        <v>2.8391000000000002</v>
      </c>
      <c r="J71" s="30">
        <v>38</v>
      </c>
      <c r="K71" s="30">
        <v>0.25</v>
      </c>
      <c r="L71" s="30">
        <v>0.80700000000000005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5.3662999999999998</v>
      </c>
      <c r="I72" s="30">
        <v>2.8391000000000002</v>
      </c>
      <c r="J72" s="30">
        <v>38</v>
      </c>
      <c r="K72" s="30">
        <v>-1.89</v>
      </c>
      <c r="L72" s="30">
        <v>6.6400000000000001E-2</v>
      </c>
      <c r="M72" s="30" t="s">
        <v>149</v>
      </c>
      <c r="N72" s="46">
        <v>0.82089999999999996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3.5013999999999998</v>
      </c>
      <c r="I73" s="37">
        <v>2.8391000000000002</v>
      </c>
      <c r="J73" s="37">
        <v>38</v>
      </c>
      <c r="K73" s="37">
        <v>-1.23</v>
      </c>
      <c r="L73" s="37">
        <v>0.22500000000000001</v>
      </c>
      <c r="M73" s="37" t="s">
        <v>149</v>
      </c>
      <c r="N73" s="58">
        <v>0.97909999999999997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37740000000000001</v>
      </c>
      <c r="I74" s="30">
        <v>2.9777</v>
      </c>
      <c r="J74" s="30">
        <v>38</v>
      </c>
      <c r="K74" s="30">
        <v>-0.13</v>
      </c>
      <c r="L74" s="30">
        <v>0.89980000000000004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3.8302999999999998</v>
      </c>
      <c r="I75" s="30">
        <v>2.9777</v>
      </c>
      <c r="J75" s="30">
        <v>38</v>
      </c>
      <c r="K75" s="30">
        <v>-1.29</v>
      </c>
      <c r="L75" s="30">
        <v>0.20610000000000001</v>
      </c>
      <c r="M75" s="30" t="s">
        <v>149</v>
      </c>
      <c r="N75" s="46">
        <v>0.97350000000000003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68469999999999998</v>
      </c>
      <c r="I76" s="37">
        <v>2.9777</v>
      </c>
      <c r="J76" s="37">
        <v>38</v>
      </c>
      <c r="K76" s="37">
        <v>0.23</v>
      </c>
      <c r="L76" s="37">
        <v>0.81940000000000002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1.8829</v>
      </c>
      <c r="I77" s="30">
        <v>2.9777</v>
      </c>
      <c r="J77" s="30">
        <v>38</v>
      </c>
      <c r="K77" s="30">
        <v>0.63</v>
      </c>
      <c r="L77" s="30">
        <v>0.53090000000000004</v>
      </c>
      <c r="M77" s="30" t="s">
        <v>149</v>
      </c>
      <c r="N77" s="46">
        <v>0.99970000000000003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4.1818</v>
      </c>
      <c r="I78" s="30">
        <v>2.9777</v>
      </c>
      <c r="J78" s="30">
        <v>38</v>
      </c>
      <c r="K78" s="30">
        <v>-1.4</v>
      </c>
      <c r="L78" s="30">
        <v>0.16830000000000001</v>
      </c>
      <c r="M78" s="30" t="s">
        <v>149</v>
      </c>
      <c r="N78" s="46">
        <v>0.95720000000000005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2.3169</v>
      </c>
      <c r="I79" s="30">
        <v>2.9777</v>
      </c>
      <c r="J79" s="30">
        <v>38</v>
      </c>
      <c r="K79" s="30">
        <v>-0.78</v>
      </c>
      <c r="L79" s="30">
        <v>0.44130000000000003</v>
      </c>
      <c r="M79" s="30" t="s">
        <v>149</v>
      </c>
      <c r="N79" s="46">
        <v>0.99880000000000002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80710000000000004</v>
      </c>
      <c r="I80" s="37">
        <v>3.1101000000000001</v>
      </c>
      <c r="J80" s="37">
        <v>38</v>
      </c>
      <c r="K80" s="37">
        <v>0.26</v>
      </c>
      <c r="L80" s="37">
        <v>0.79659999999999997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4.5148999999999999</v>
      </c>
      <c r="I81" s="30">
        <v>2.8391000000000002</v>
      </c>
      <c r="J81" s="30">
        <v>38</v>
      </c>
      <c r="K81" s="30">
        <v>1.59</v>
      </c>
      <c r="L81" s="30">
        <v>0.1201</v>
      </c>
      <c r="M81" s="30" t="s">
        <v>149</v>
      </c>
      <c r="N81" s="46">
        <v>0.91890000000000005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5.7131999999999996</v>
      </c>
      <c r="I82" s="30">
        <v>2.8391000000000002</v>
      </c>
      <c r="J82" s="30">
        <v>38</v>
      </c>
      <c r="K82" s="30">
        <v>2.0099999999999998</v>
      </c>
      <c r="L82" s="30">
        <v>5.1299999999999998E-2</v>
      </c>
      <c r="M82" s="30" t="s">
        <v>149</v>
      </c>
      <c r="N82" s="46">
        <v>0.76890000000000003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35160000000000002</v>
      </c>
      <c r="I83" s="30">
        <v>2.8391000000000002</v>
      </c>
      <c r="J83" s="30">
        <v>38</v>
      </c>
      <c r="K83" s="30">
        <v>-0.12</v>
      </c>
      <c r="L83" s="30">
        <v>0.90210000000000001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5133000000000001</v>
      </c>
      <c r="I84" s="30">
        <v>2.8391000000000002</v>
      </c>
      <c r="J84" s="30">
        <v>38</v>
      </c>
      <c r="K84" s="30">
        <v>0.53</v>
      </c>
      <c r="L84" s="30">
        <v>0.59709999999999996</v>
      </c>
      <c r="M84" s="30" t="s">
        <v>149</v>
      </c>
      <c r="N84" s="46">
        <v>0.9999000000000000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4.6374000000000004</v>
      </c>
      <c r="I85" s="30">
        <v>2.9777</v>
      </c>
      <c r="J85" s="30">
        <v>38</v>
      </c>
      <c r="K85" s="30">
        <v>1.56</v>
      </c>
      <c r="L85" s="30">
        <v>0.12770000000000001</v>
      </c>
      <c r="M85" s="30" t="s">
        <v>149</v>
      </c>
      <c r="N85" s="46">
        <v>0.92689999999999995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1982999999999999</v>
      </c>
      <c r="I86" s="30">
        <v>2.8391000000000002</v>
      </c>
      <c r="J86" s="30">
        <v>38</v>
      </c>
      <c r="K86" s="30">
        <v>0.42</v>
      </c>
      <c r="L86" s="30">
        <v>0.6754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4.8665000000000003</v>
      </c>
      <c r="I87" s="30">
        <v>2.8391000000000002</v>
      </c>
      <c r="J87" s="30">
        <v>38</v>
      </c>
      <c r="K87" s="30">
        <v>-1.71</v>
      </c>
      <c r="L87" s="30">
        <v>9.4700000000000006E-2</v>
      </c>
      <c r="M87" s="30" t="s">
        <v>149</v>
      </c>
      <c r="N87" s="46">
        <v>0.88390000000000002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3.0015999999999998</v>
      </c>
      <c r="I88" s="30">
        <v>2.8391000000000002</v>
      </c>
      <c r="J88" s="30">
        <v>38</v>
      </c>
      <c r="K88" s="30">
        <v>-1.06</v>
      </c>
      <c r="L88" s="30">
        <v>0.29709999999999998</v>
      </c>
      <c r="M88" s="30" t="s">
        <v>149</v>
      </c>
      <c r="N88" s="46">
        <v>0.99150000000000005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0.1225</v>
      </c>
      <c r="I89" s="30">
        <v>2.9777</v>
      </c>
      <c r="J89" s="30">
        <v>38</v>
      </c>
      <c r="K89" s="30">
        <v>0.04</v>
      </c>
      <c r="L89" s="30">
        <v>0.96740000000000004</v>
      </c>
      <c r="M89" s="30" t="s">
        <v>149</v>
      </c>
      <c r="N89" s="46">
        <v>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6.0648</v>
      </c>
      <c r="I90" s="30">
        <v>2.8391000000000002</v>
      </c>
      <c r="J90" s="30">
        <v>38</v>
      </c>
      <c r="K90" s="30">
        <v>-2.14</v>
      </c>
      <c r="L90" s="30">
        <v>3.9199999999999999E-2</v>
      </c>
      <c r="M90" s="30" t="s">
        <v>149</v>
      </c>
      <c r="N90" s="46">
        <v>0.71050000000000002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4.1999000000000004</v>
      </c>
      <c r="I91" s="37">
        <v>2.8391000000000002</v>
      </c>
      <c r="J91" s="37">
        <v>38</v>
      </c>
      <c r="K91" s="37">
        <v>-1.48</v>
      </c>
      <c r="L91" s="37">
        <v>0.14729999999999999</v>
      </c>
      <c r="M91" s="37" t="s">
        <v>149</v>
      </c>
      <c r="N91" s="58">
        <v>0.94379999999999997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1.0758000000000001</v>
      </c>
      <c r="I92" s="30">
        <v>2.9777</v>
      </c>
      <c r="J92" s="30">
        <v>38</v>
      </c>
      <c r="K92" s="30">
        <v>-0.36</v>
      </c>
      <c r="L92" s="30">
        <v>0.71989999999999998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8649</v>
      </c>
      <c r="I93" s="30">
        <v>2.8391000000000002</v>
      </c>
      <c r="J93" s="30">
        <v>38</v>
      </c>
      <c r="K93" s="30">
        <v>0.66</v>
      </c>
      <c r="L93" s="30">
        <v>0.51519999999999999</v>
      </c>
      <c r="M93" s="30" t="s">
        <v>149</v>
      </c>
      <c r="N93" s="46">
        <v>0.99960000000000004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4.9889999999999999</v>
      </c>
      <c r="I94" s="37">
        <v>2.9777</v>
      </c>
      <c r="J94" s="37">
        <v>38</v>
      </c>
      <c r="K94" s="37">
        <v>1.68</v>
      </c>
      <c r="L94" s="37">
        <v>0.1021</v>
      </c>
      <c r="M94" s="37" t="s">
        <v>149</v>
      </c>
      <c r="N94" s="58">
        <v>0.89570000000000005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1240999999999999</v>
      </c>
      <c r="I95" s="30">
        <v>2.9777</v>
      </c>
      <c r="J95" s="30">
        <v>38</v>
      </c>
      <c r="K95" s="30">
        <v>1.05</v>
      </c>
      <c r="L95" s="30">
        <v>0.30070000000000002</v>
      </c>
      <c r="M95" s="30" t="s">
        <v>149</v>
      </c>
      <c r="N95" s="46">
        <v>0.9919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F45:F46"/>
    <mergeCell ref="A15:A16"/>
    <mergeCell ref="B15:B16"/>
    <mergeCell ref="C15:C16"/>
    <mergeCell ref="D15:D16"/>
    <mergeCell ref="E15:E16"/>
    <mergeCell ref="A45:A46"/>
    <mergeCell ref="B45:B46"/>
    <mergeCell ref="C45:C46"/>
    <mergeCell ref="D45:D46"/>
    <mergeCell ref="E45:E46"/>
    <mergeCell ref="G15:G16"/>
    <mergeCell ref="H15:H16"/>
    <mergeCell ref="I15:I16"/>
    <mergeCell ref="G45:G46"/>
    <mergeCell ref="H45:H46"/>
    <mergeCell ref="J45:J46"/>
    <mergeCell ref="K45:K46"/>
    <mergeCell ref="L45:L46"/>
    <mergeCell ref="M45:M46"/>
    <mergeCell ref="N45:N4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1B5E1A-8DC7-F349-B465-AB1B16519380}</x14:id>
        </ext>
      </extLst>
    </cfRule>
  </conditionalFormatting>
  <conditionalFormatting sqref="E3:E9">
    <cfRule type="cellIs" dxfId="11" priority="4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3968B6-CB32-9A40-AD25-FF3AB5C20671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AC898FA1-3B05-AB4E-9C7F-A1B5E4043EF7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75F4D0F-E9A3-EF42-941E-43A9950D30D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1B5E1A-8DC7-F349-B465-AB1B165193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B3968B6-CB32-9A40-AD25-FF3AB5C206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AC898FA1-3B05-AB4E-9C7F-A1B5E4043E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75F4D0F-E9A3-EF42-941E-43A9950D30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35EE3-83A2-F543-B931-C84C066EAF90}">
  <dimension ref="A1:N101"/>
  <sheetViews>
    <sheetView workbookViewId="0">
      <selection activeCell="A101" sqref="A101:A110"/>
    </sheetView>
  </sheetViews>
  <sheetFormatPr baseColWidth="10" defaultColWidth="11.5" defaultRowHeight="14" x14ac:dyDescent="0.15"/>
  <cols>
    <col min="1" max="1" width="16.5" style="38" customWidth="1"/>
    <col min="2" max="10" width="11.5" style="41"/>
    <col min="11" max="11" width="13.6640625" style="41" bestFit="1" customWidth="1"/>
    <col min="12" max="16384" width="11.5" style="41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6</v>
      </c>
      <c r="H2" s="72">
        <v>46</v>
      </c>
      <c r="J2" s="107">
        <v>-0.22726979999999999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11</v>
      </c>
      <c r="E3" s="30">
        <v>0.73919999999999997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23</v>
      </c>
      <c r="E4" s="30">
        <v>0.63170000000000004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83</v>
      </c>
      <c r="E5" s="30">
        <v>0.18390000000000001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1</v>
      </c>
      <c r="E6" s="30">
        <v>0.75060000000000004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69</v>
      </c>
      <c r="E7" s="30">
        <v>0.4108</v>
      </c>
    </row>
    <row r="8" spans="1:11" x14ac:dyDescent="0.15">
      <c r="A8" s="93" t="s">
        <v>128</v>
      </c>
      <c r="B8" s="30">
        <v>1</v>
      </c>
      <c r="C8" s="30">
        <v>38</v>
      </c>
      <c r="D8" s="30">
        <v>1.24</v>
      </c>
      <c r="E8" s="30">
        <v>0.27189999999999998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04</v>
      </c>
      <c r="E9" s="30">
        <v>0.85150000000000003</v>
      </c>
      <c r="F9" s="84"/>
      <c r="G9" s="85"/>
      <c r="H9" s="85"/>
      <c r="I9" s="85"/>
    </row>
    <row r="10" spans="1:11" x14ac:dyDescent="0.15">
      <c r="A10" s="93"/>
      <c r="B10" s="86"/>
      <c r="C10" s="86"/>
      <c r="D10" s="86"/>
      <c r="E10" s="86"/>
      <c r="F10" s="86"/>
      <c r="G10" s="86"/>
      <c r="H10" s="86"/>
      <c r="I10" s="86"/>
    </row>
    <row r="11" spans="1:11" x14ac:dyDescent="0.15">
      <c r="B11" s="86"/>
      <c r="C11" s="86"/>
      <c r="D11" s="86"/>
      <c r="E11" s="86"/>
      <c r="F11" s="86"/>
      <c r="G11" s="86"/>
      <c r="H11" s="86"/>
      <c r="I11" s="86"/>
    </row>
    <row r="12" spans="1:11" x14ac:dyDescent="0.15">
      <c r="B12" s="86"/>
      <c r="C12" s="86"/>
      <c r="D12" s="86"/>
      <c r="E12" s="86"/>
      <c r="F12" s="86"/>
      <c r="G12" s="86"/>
      <c r="H12" s="86"/>
      <c r="I12" s="86"/>
    </row>
    <row r="13" spans="1:11" x14ac:dyDescent="0.15">
      <c r="B13" s="86"/>
      <c r="C13" s="86"/>
      <c r="D13" s="86"/>
      <c r="E13" s="86"/>
      <c r="F13" s="86"/>
      <c r="G13" s="86"/>
      <c r="H13" s="86"/>
      <c r="I13" s="86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0">
        <v>4</v>
      </c>
      <c r="C17" s="30"/>
      <c r="D17" s="30"/>
      <c r="E17" s="30">
        <v>53.718800000000002</v>
      </c>
      <c r="F17" s="30">
        <v>0.40539999999999998</v>
      </c>
      <c r="G17" s="30">
        <v>38</v>
      </c>
      <c r="H17" s="30">
        <v>132.51</v>
      </c>
      <c r="I17" s="30" t="s">
        <v>148</v>
      </c>
    </row>
    <row r="18" spans="1:14" x14ac:dyDescent="0.15">
      <c r="A18" s="31" t="s">
        <v>141</v>
      </c>
      <c r="B18" s="30">
        <v>7</v>
      </c>
      <c r="C18" s="30"/>
      <c r="D18" s="30"/>
      <c r="E18" s="30">
        <v>53.911000000000001</v>
      </c>
      <c r="F18" s="30">
        <v>0.40539999999999998</v>
      </c>
      <c r="G18" s="30">
        <v>38</v>
      </c>
      <c r="H18" s="30">
        <v>132.97999999999999</v>
      </c>
      <c r="I18" s="30" t="s">
        <v>148</v>
      </c>
    </row>
    <row r="19" spans="1:14" x14ac:dyDescent="0.15">
      <c r="A19" s="31" t="s">
        <v>142</v>
      </c>
      <c r="B19" s="30"/>
      <c r="C19" s="30">
        <v>4</v>
      </c>
      <c r="D19" s="30"/>
      <c r="E19" s="30">
        <v>53.676400000000001</v>
      </c>
      <c r="F19" s="30">
        <v>0.40539999999999998</v>
      </c>
      <c r="G19" s="30">
        <v>38</v>
      </c>
      <c r="H19" s="30">
        <v>132.4</v>
      </c>
      <c r="I19" s="30" t="s">
        <v>148</v>
      </c>
    </row>
    <row r="20" spans="1:14" x14ac:dyDescent="0.15">
      <c r="A20" s="31" t="s">
        <v>142</v>
      </c>
      <c r="B20" s="30"/>
      <c r="C20" s="30">
        <v>7</v>
      </c>
      <c r="D20" s="30"/>
      <c r="E20" s="30">
        <v>53.953400000000002</v>
      </c>
      <c r="F20" s="30">
        <v>0.40539999999999998</v>
      </c>
      <c r="G20" s="30">
        <v>38</v>
      </c>
      <c r="H20" s="30">
        <v>133.09</v>
      </c>
      <c r="I20" s="30" t="s">
        <v>148</v>
      </c>
    </row>
    <row r="21" spans="1:14" x14ac:dyDescent="0.15">
      <c r="A21" s="31" t="s">
        <v>143</v>
      </c>
      <c r="B21" s="30"/>
      <c r="C21" s="30"/>
      <c r="D21" s="30">
        <v>0</v>
      </c>
      <c r="E21" s="30">
        <v>54.2029</v>
      </c>
      <c r="F21" s="30">
        <v>0.39560000000000001</v>
      </c>
      <c r="G21" s="30">
        <v>38</v>
      </c>
      <c r="H21" s="30">
        <v>137</v>
      </c>
      <c r="I21" s="30" t="s">
        <v>148</v>
      </c>
    </row>
    <row r="22" spans="1:14" x14ac:dyDescent="0.15">
      <c r="A22" s="31" t="s">
        <v>143</v>
      </c>
      <c r="B22" s="30"/>
      <c r="C22" s="30"/>
      <c r="D22" s="30">
        <v>1</v>
      </c>
      <c r="E22" s="30">
        <v>53.426900000000003</v>
      </c>
      <c r="F22" s="30">
        <v>0.41489999999999999</v>
      </c>
      <c r="G22" s="30">
        <v>38</v>
      </c>
      <c r="H22" s="30">
        <v>128.76</v>
      </c>
      <c r="I22" s="30" t="s">
        <v>148</v>
      </c>
    </row>
    <row r="23" spans="1:14" x14ac:dyDescent="0.15">
      <c r="A23" s="31" t="s">
        <v>144</v>
      </c>
      <c r="B23" s="30">
        <v>4</v>
      </c>
      <c r="C23" s="30">
        <v>4</v>
      </c>
      <c r="D23" s="30"/>
      <c r="E23" s="30">
        <v>53.671999999999997</v>
      </c>
      <c r="F23" s="30">
        <v>0.58679999999999999</v>
      </c>
      <c r="G23" s="30">
        <v>38</v>
      </c>
      <c r="H23" s="30">
        <v>91.46</v>
      </c>
      <c r="I23" s="30" t="s">
        <v>148</v>
      </c>
    </row>
    <row r="24" spans="1:14" x14ac:dyDescent="0.15">
      <c r="A24" s="31" t="s">
        <v>144</v>
      </c>
      <c r="B24" s="30">
        <v>4</v>
      </c>
      <c r="C24" s="30">
        <v>7</v>
      </c>
      <c r="D24" s="30"/>
      <c r="E24" s="30">
        <v>53.765500000000003</v>
      </c>
      <c r="F24" s="30">
        <v>0.5595</v>
      </c>
      <c r="G24" s="30">
        <v>38</v>
      </c>
      <c r="H24" s="30">
        <v>96.09</v>
      </c>
      <c r="I24" s="30" t="s">
        <v>148</v>
      </c>
    </row>
    <row r="25" spans="1:14" x14ac:dyDescent="0.15">
      <c r="A25" s="31" t="s">
        <v>144</v>
      </c>
      <c r="B25" s="30">
        <v>7</v>
      </c>
      <c r="C25" s="30">
        <v>4</v>
      </c>
      <c r="D25" s="30"/>
      <c r="E25" s="30">
        <v>53.680700000000002</v>
      </c>
      <c r="F25" s="30">
        <v>0.5595</v>
      </c>
      <c r="G25" s="30">
        <v>38</v>
      </c>
      <c r="H25" s="30">
        <v>95.94</v>
      </c>
      <c r="I25" s="30" t="s">
        <v>148</v>
      </c>
    </row>
    <row r="26" spans="1:14" x14ac:dyDescent="0.15">
      <c r="A26" s="31" t="s">
        <v>144</v>
      </c>
      <c r="B26" s="30">
        <v>7</v>
      </c>
      <c r="C26" s="30">
        <v>7</v>
      </c>
      <c r="D26" s="30"/>
      <c r="E26" s="30">
        <v>54.141399999999997</v>
      </c>
      <c r="F26" s="30">
        <v>0.58679999999999999</v>
      </c>
      <c r="G26" s="30">
        <v>38</v>
      </c>
      <c r="H26" s="30">
        <v>92.26</v>
      </c>
      <c r="I26" s="30" t="s">
        <v>148</v>
      </c>
    </row>
    <row r="27" spans="1:14" x14ac:dyDescent="0.15">
      <c r="A27" s="31" t="s">
        <v>145</v>
      </c>
      <c r="B27" s="30">
        <v>4</v>
      </c>
      <c r="C27" s="30"/>
      <c r="D27" s="30">
        <v>0</v>
      </c>
      <c r="E27" s="30">
        <v>53.868400000000001</v>
      </c>
      <c r="F27" s="30">
        <v>0.5595</v>
      </c>
      <c r="G27" s="30">
        <v>38</v>
      </c>
      <c r="H27" s="30">
        <v>96.28</v>
      </c>
      <c r="I27" s="30" t="s">
        <v>148</v>
      </c>
      <c r="J27" s="85"/>
      <c r="K27" s="85"/>
      <c r="L27" s="85"/>
      <c r="M27" s="85"/>
      <c r="N27" s="85"/>
    </row>
    <row r="28" spans="1:14" x14ac:dyDescent="0.15">
      <c r="A28" s="31" t="s">
        <v>145</v>
      </c>
      <c r="B28" s="30">
        <v>4</v>
      </c>
      <c r="C28" s="30"/>
      <c r="D28" s="30">
        <v>1</v>
      </c>
      <c r="E28" s="30">
        <v>53.569200000000002</v>
      </c>
      <c r="F28" s="30">
        <v>0.58679999999999999</v>
      </c>
      <c r="G28" s="30">
        <v>38</v>
      </c>
      <c r="H28" s="30">
        <v>91.29</v>
      </c>
      <c r="I28" s="30" t="s">
        <v>148</v>
      </c>
      <c r="J28" s="86"/>
      <c r="K28" s="86"/>
      <c r="L28" s="86"/>
      <c r="M28" s="86"/>
      <c r="N28" s="86"/>
    </row>
    <row r="29" spans="1:14" x14ac:dyDescent="0.15">
      <c r="A29" s="31" t="s">
        <v>145</v>
      </c>
      <c r="B29" s="30">
        <v>7</v>
      </c>
      <c r="C29" s="30"/>
      <c r="D29" s="30">
        <v>0</v>
      </c>
      <c r="E29" s="30">
        <v>54.537399999999998</v>
      </c>
      <c r="F29" s="30">
        <v>0.5595</v>
      </c>
      <c r="G29" s="30">
        <v>38</v>
      </c>
      <c r="H29" s="30">
        <v>97.47</v>
      </c>
      <c r="I29" s="30" t="s">
        <v>148</v>
      </c>
      <c r="J29" s="86"/>
      <c r="K29" s="86"/>
      <c r="L29" s="86"/>
      <c r="M29" s="86"/>
      <c r="N29" s="86"/>
    </row>
    <row r="30" spans="1:14" x14ac:dyDescent="0.15">
      <c r="A30" s="31" t="s">
        <v>145</v>
      </c>
      <c r="B30" s="30">
        <v>7</v>
      </c>
      <c r="C30" s="30"/>
      <c r="D30" s="30">
        <v>1</v>
      </c>
      <c r="E30" s="30">
        <v>53.284700000000001</v>
      </c>
      <c r="F30" s="30">
        <v>0.58679999999999999</v>
      </c>
      <c r="G30" s="30">
        <v>38</v>
      </c>
      <c r="H30" s="30">
        <v>90.8</v>
      </c>
      <c r="I30" s="30" t="s">
        <v>148</v>
      </c>
      <c r="J30" s="86"/>
      <c r="K30" s="86"/>
      <c r="L30" s="86"/>
      <c r="M30" s="86"/>
      <c r="N30" s="86"/>
    </row>
    <row r="31" spans="1:14" x14ac:dyDescent="0.15">
      <c r="A31" s="31" t="s">
        <v>146</v>
      </c>
      <c r="B31" s="30"/>
      <c r="C31" s="30">
        <v>4</v>
      </c>
      <c r="D31" s="30">
        <v>0</v>
      </c>
      <c r="E31" s="30">
        <v>53.744700000000002</v>
      </c>
      <c r="F31" s="30">
        <v>0.5595</v>
      </c>
      <c r="G31" s="30">
        <v>38</v>
      </c>
      <c r="H31" s="30">
        <v>96.06</v>
      </c>
      <c r="I31" s="30" t="s">
        <v>148</v>
      </c>
      <c r="J31" s="86"/>
      <c r="K31" s="86"/>
      <c r="L31" s="86"/>
      <c r="M31" s="86"/>
      <c r="N31" s="86"/>
    </row>
    <row r="32" spans="1:14" x14ac:dyDescent="0.15">
      <c r="A32" s="31" t="s">
        <v>146</v>
      </c>
      <c r="B32" s="30"/>
      <c r="C32" s="30">
        <v>4</v>
      </c>
      <c r="D32" s="30">
        <v>1</v>
      </c>
      <c r="E32" s="30">
        <v>53.607999999999997</v>
      </c>
      <c r="F32" s="30">
        <v>0.58679999999999999</v>
      </c>
      <c r="G32" s="30">
        <v>38</v>
      </c>
      <c r="H32" s="30">
        <v>91.35</v>
      </c>
      <c r="I32" s="30" t="s">
        <v>148</v>
      </c>
      <c r="J32" s="86"/>
      <c r="K32" s="86"/>
      <c r="L32" s="86"/>
      <c r="M32" s="86"/>
      <c r="N32" s="86"/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4.661000000000001</v>
      </c>
      <c r="F33" s="30">
        <v>0.5595</v>
      </c>
      <c r="G33" s="30">
        <v>38</v>
      </c>
      <c r="H33" s="30">
        <v>97.69</v>
      </c>
      <c r="I33" s="30" t="s">
        <v>148</v>
      </c>
      <c r="J33" s="86"/>
      <c r="K33" s="86"/>
      <c r="L33" s="86"/>
      <c r="M33" s="86"/>
      <c r="N33" s="86"/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3.245899999999999</v>
      </c>
      <c r="F34" s="30">
        <v>0.58679999999999999</v>
      </c>
      <c r="G34" s="30">
        <v>38</v>
      </c>
      <c r="H34" s="30">
        <v>90.74</v>
      </c>
      <c r="I34" s="30" t="s">
        <v>148</v>
      </c>
      <c r="J34" s="86"/>
      <c r="K34" s="86"/>
      <c r="L34" s="86"/>
      <c r="M34" s="86"/>
      <c r="N34" s="86"/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3.448</v>
      </c>
      <c r="F35" s="30">
        <v>0.7913</v>
      </c>
      <c r="G35" s="30">
        <v>38</v>
      </c>
      <c r="H35" s="30">
        <v>67.55</v>
      </c>
      <c r="I35" s="30" t="s">
        <v>148</v>
      </c>
      <c r="J35" s="86"/>
      <c r="K35" s="86"/>
      <c r="L35" s="86"/>
      <c r="M35" s="86"/>
      <c r="N35" s="86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3.896099999999997</v>
      </c>
      <c r="F36" s="30">
        <v>0.86680000000000001</v>
      </c>
      <c r="G36" s="30">
        <v>38</v>
      </c>
      <c r="H36" s="30">
        <v>62.18</v>
      </c>
      <c r="I36" s="30" t="s">
        <v>148</v>
      </c>
      <c r="J36" s="86"/>
      <c r="K36" s="86"/>
      <c r="L36" s="86"/>
      <c r="M36" s="86"/>
      <c r="N36" s="86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4.288699999999999</v>
      </c>
      <c r="F37" s="30">
        <v>0.7913</v>
      </c>
      <c r="G37" s="30">
        <v>38</v>
      </c>
      <c r="H37" s="30">
        <v>68.61</v>
      </c>
      <c r="I37" s="30" t="s">
        <v>148</v>
      </c>
      <c r="J37" s="86"/>
      <c r="K37" s="86"/>
      <c r="L37" s="86"/>
      <c r="M37" s="86"/>
      <c r="N37" s="86"/>
    </row>
    <row r="38" spans="1:14" s="83" customFormat="1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3.2423</v>
      </c>
      <c r="F38" s="30">
        <v>0.7913</v>
      </c>
      <c r="G38" s="30">
        <v>38</v>
      </c>
      <c r="H38" s="30">
        <v>67.290000000000006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4.041499999999999</v>
      </c>
      <c r="F39" s="30">
        <v>0.7913</v>
      </c>
      <c r="G39" s="30">
        <v>38</v>
      </c>
      <c r="H39" s="30">
        <v>68.3</v>
      </c>
      <c r="I39" s="30" t="s">
        <v>148</v>
      </c>
      <c r="J39" s="86"/>
      <c r="K39" s="86"/>
      <c r="L39" s="86"/>
      <c r="M39" s="86"/>
      <c r="N39" s="86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3.319899999999997</v>
      </c>
      <c r="F40" s="30">
        <v>0.7913</v>
      </c>
      <c r="G40" s="30">
        <v>38</v>
      </c>
      <c r="H40" s="30">
        <v>67.39</v>
      </c>
      <c r="I40" s="30" t="s">
        <v>148</v>
      </c>
      <c r="J40" s="86"/>
      <c r="K40" s="86"/>
      <c r="L40" s="86"/>
      <c r="M40" s="86"/>
      <c r="N40" s="86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5.033200000000001</v>
      </c>
      <c r="F41" s="30">
        <v>0.7913</v>
      </c>
      <c r="G41" s="30">
        <v>38</v>
      </c>
      <c r="H41" s="30">
        <v>69.55</v>
      </c>
      <c r="I41" s="30" t="s">
        <v>148</v>
      </c>
      <c r="J41" s="86"/>
      <c r="K41" s="86"/>
      <c r="L41" s="86"/>
      <c r="M41" s="86"/>
      <c r="N41" s="86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3.249499999999998</v>
      </c>
      <c r="F42" s="30">
        <v>0.86680000000000001</v>
      </c>
      <c r="G42" s="30">
        <v>38</v>
      </c>
      <c r="H42" s="30">
        <v>61.43</v>
      </c>
      <c r="I42" s="30" t="s">
        <v>148</v>
      </c>
      <c r="J42" s="86"/>
      <c r="K42" s="86"/>
      <c r="L42" s="86"/>
      <c r="M42" s="86"/>
      <c r="N42" s="86"/>
    </row>
    <row r="43" spans="1:14" x14ac:dyDescent="0.15">
      <c r="A43" s="31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19220000000000001</v>
      </c>
      <c r="I47" s="98">
        <v>0.57330000000000003</v>
      </c>
      <c r="J47" s="98">
        <v>38</v>
      </c>
      <c r="K47" s="98">
        <v>-0.34</v>
      </c>
      <c r="L47" s="98">
        <v>0.73919999999999997</v>
      </c>
      <c r="M47" s="98" t="s">
        <v>149</v>
      </c>
      <c r="N47" s="99">
        <v>0.73919999999999997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27710000000000001</v>
      </c>
      <c r="I48" s="98">
        <v>0.57330000000000003</v>
      </c>
      <c r="J48" s="98">
        <v>38</v>
      </c>
      <c r="K48" s="98">
        <v>-0.48</v>
      </c>
      <c r="L48" s="98">
        <v>0.63170000000000004</v>
      </c>
      <c r="M48" s="98" t="s">
        <v>149</v>
      </c>
      <c r="N48" s="99">
        <v>0.63170000000000004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77590000000000003</v>
      </c>
      <c r="I49" s="98">
        <v>0.57330000000000003</v>
      </c>
      <c r="J49" s="98">
        <v>38</v>
      </c>
      <c r="K49" s="98">
        <v>1.35</v>
      </c>
      <c r="L49" s="98">
        <v>0.18390000000000001</v>
      </c>
      <c r="M49" s="98" t="s">
        <v>149</v>
      </c>
      <c r="N49" s="99">
        <v>0.18390000000000001</v>
      </c>
    </row>
    <row r="50" spans="1:14" s="83" customFormat="1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9.3520000000000006E-2</v>
      </c>
      <c r="I50" s="101">
        <v>0.81079999999999997</v>
      </c>
      <c r="J50" s="101">
        <v>38</v>
      </c>
      <c r="K50" s="101">
        <v>-0.12</v>
      </c>
      <c r="L50" s="101">
        <v>0.90880000000000005</v>
      </c>
      <c r="M50" s="101" t="s">
        <v>149</v>
      </c>
      <c r="N50" s="102">
        <v>0.99960000000000004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8.6800000000000002E-3</v>
      </c>
      <c r="I51" s="30">
        <v>0.81079999999999997</v>
      </c>
      <c r="J51" s="30">
        <v>38</v>
      </c>
      <c r="K51" s="30">
        <v>-0.01</v>
      </c>
      <c r="L51" s="30">
        <v>0.99150000000000005</v>
      </c>
      <c r="M51" s="30" t="s">
        <v>149</v>
      </c>
      <c r="N51" s="46">
        <v>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46929999999999999</v>
      </c>
      <c r="I52" s="101">
        <v>0.82989999999999997</v>
      </c>
      <c r="J52" s="101">
        <v>38</v>
      </c>
      <c r="K52" s="101">
        <v>-0.56999999999999995</v>
      </c>
      <c r="L52" s="101">
        <v>0.57499999999999996</v>
      </c>
      <c r="M52" s="101" t="s">
        <v>149</v>
      </c>
      <c r="N52" s="102">
        <v>0.95569999999999999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8.4830000000000003E-2</v>
      </c>
      <c r="I53" s="30">
        <v>0.7913</v>
      </c>
      <c r="J53" s="30">
        <v>38</v>
      </c>
      <c r="K53" s="30">
        <v>0.11</v>
      </c>
      <c r="L53" s="30">
        <v>0.91520000000000001</v>
      </c>
      <c r="M53" s="30" t="s">
        <v>149</v>
      </c>
      <c r="N53" s="46">
        <v>0.99970000000000003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37580000000000002</v>
      </c>
      <c r="I54" s="30">
        <v>0.81079999999999997</v>
      </c>
      <c r="J54" s="30">
        <v>38</v>
      </c>
      <c r="K54" s="30">
        <v>-0.46</v>
      </c>
      <c r="L54" s="30">
        <v>0.64559999999999995</v>
      </c>
      <c r="M54" s="30" t="s">
        <v>149</v>
      </c>
      <c r="N54" s="46">
        <v>0.9748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0.46060000000000001</v>
      </c>
      <c r="I55" s="101">
        <v>0.81079999999999997</v>
      </c>
      <c r="J55" s="101">
        <v>38</v>
      </c>
      <c r="K55" s="101">
        <v>-0.56999999999999995</v>
      </c>
      <c r="L55" s="101">
        <v>0.57330000000000003</v>
      </c>
      <c r="M55" s="101" t="s">
        <v>149</v>
      </c>
      <c r="N55" s="102">
        <v>0.95509999999999995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29909999999999998</v>
      </c>
      <c r="I56" s="30">
        <v>0.81079999999999997</v>
      </c>
      <c r="J56" s="30">
        <v>38</v>
      </c>
      <c r="K56" s="30">
        <v>0.37</v>
      </c>
      <c r="L56" s="30">
        <v>0.71419999999999995</v>
      </c>
      <c r="M56" s="30" t="s">
        <v>149</v>
      </c>
      <c r="N56" s="46">
        <v>0.98699999999999999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66900000000000004</v>
      </c>
      <c r="I57" s="30">
        <v>0.7913</v>
      </c>
      <c r="J57" s="30">
        <v>38</v>
      </c>
      <c r="K57" s="30">
        <v>-0.85</v>
      </c>
      <c r="L57" s="30">
        <v>0.40310000000000001</v>
      </c>
      <c r="M57" s="30" t="s">
        <v>149</v>
      </c>
      <c r="N57" s="46">
        <v>0.86909999999999998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5837</v>
      </c>
      <c r="I58" s="30">
        <v>0.81079999999999997</v>
      </c>
      <c r="J58" s="30">
        <v>38</v>
      </c>
      <c r="K58" s="30">
        <v>0.72</v>
      </c>
      <c r="L58" s="30">
        <v>0.47599999999999998</v>
      </c>
      <c r="M58" s="30" t="s">
        <v>149</v>
      </c>
      <c r="N58" s="46">
        <v>0.91420000000000001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96819999999999995</v>
      </c>
      <c r="I59" s="30">
        <v>0.81079999999999997</v>
      </c>
      <c r="J59" s="30">
        <v>38</v>
      </c>
      <c r="K59" s="30">
        <v>-1.19</v>
      </c>
      <c r="L59" s="30">
        <v>0.23980000000000001</v>
      </c>
      <c r="M59" s="30" t="s">
        <v>149</v>
      </c>
      <c r="N59" s="46">
        <v>0.7013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28449999999999998</v>
      </c>
      <c r="I60" s="30">
        <v>0.82989999999999997</v>
      </c>
      <c r="J60" s="30">
        <v>38</v>
      </c>
      <c r="K60" s="30">
        <v>0.34</v>
      </c>
      <c r="L60" s="30">
        <v>0.73360000000000003</v>
      </c>
      <c r="M60" s="30" t="s">
        <v>149</v>
      </c>
      <c r="N60" s="46">
        <v>0.9895000000000000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2526999999999999</v>
      </c>
      <c r="I61" s="30">
        <v>0.81079999999999997</v>
      </c>
      <c r="J61" s="30">
        <v>38</v>
      </c>
      <c r="K61" s="30">
        <v>1.54</v>
      </c>
      <c r="L61" s="30">
        <v>0.13059999999999999</v>
      </c>
      <c r="M61" s="30" t="s">
        <v>149</v>
      </c>
      <c r="N61" s="46">
        <v>0.504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1368</v>
      </c>
      <c r="I62" s="30">
        <v>0.81079999999999997</v>
      </c>
      <c r="J62" s="30">
        <v>38</v>
      </c>
      <c r="K62" s="30">
        <v>0.17</v>
      </c>
      <c r="L62" s="30">
        <v>0.86699999999999999</v>
      </c>
      <c r="M62" s="30" t="s">
        <v>149</v>
      </c>
      <c r="N62" s="46">
        <v>0.99870000000000003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91620000000000001</v>
      </c>
      <c r="I63" s="30">
        <v>0.7913</v>
      </c>
      <c r="J63" s="30">
        <v>38</v>
      </c>
      <c r="K63" s="30">
        <v>-1.1599999999999999</v>
      </c>
      <c r="L63" s="30">
        <v>0.25409999999999999</v>
      </c>
      <c r="M63" s="30" t="s">
        <v>149</v>
      </c>
      <c r="N63" s="46">
        <v>0.72089999999999999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49880000000000002</v>
      </c>
      <c r="I64" s="30">
        <v>0.81079999999999997</v>
      </c>
      <c r="J64" s="30">
        <v>38</v>
      </c>
      <c r="K64" s="30">
        <v>0.62</v>
      </c>
      <c r="L64" s="30">
        <v>0.54210000000000003</v>
      </c>
      <c r="M64" s="30" t="s">
        <v>149</v>
      </c>
      <c r="N64" s="46">
        <v>0.9439999999999999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0529999999999999</v>
      </c>
      <c r="I65" s="30">
        <v>0.81079999999999997</v>
      </c>
      <c r="J65" s="30">
        <v>38</v>
      </c>
      <c r="K65" s="30">
        <v>-1.3</v>
      </c>
      <c r="L65" s="30">
        <v>0.2019</v>
      </c>
      <c r="M65" s="30" t="s">
        <v>149</v>
      </c>
      <c r="N65" s="46">
        <v>0.64329999999999998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36209999999999998</v>
      </c>
      <c r="I66" s="30">
        <v>0.82989999999999997</v>
      </c>
      <c r="J66" s="30">
        <v>38</v>
      </c>
      <c r="K66" s="30">
        <v>0.44</v>
      </c>
      <c r="L66" s="30">
        <v>0.66510000000000002</v>
      </c>
      <c r="M66" s="30" t="s">
        <v>149</v>
      </c>
      <c r="N66" s="46">
        <v>0.9788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4151</v>
      </c>
      <c r="I67" s="30">
        <v>0.81079999999999997</v>
      </c>
      <c r="J67" s="30">
        <v>38</v>
      </c>
      <c r="K67" s="30">
        <v>1.75</v>
      </c>
      <c r="L67" s="30">
        <v>8.8999999999999996E-2</v>
      </c>
      <c r="M67" s="30" t="s">
        <v>149</v>
      </c>
      <c r="N67" s="46">
        <v>0.39660000000000001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4481</v>
      </c>
      <c r="I68" s="30">
        <v>1.1736</v>
      </c>
      <c r="J68" s="30">
        <v>38</v>
      </c>
      <c r="K68" s="30">
        <v>-0.38</v>
      </c>
      <c r="L68" s="30">
        <v>0.70469999999999999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84079999999999999</v>
      </c>
      <c r="I69" s="37">
        <v>1.119</v>
      </c>
      <c r="J69" s="37">
        <v>38</v>
      </c>
      <c r="K69" s="37">
        <v>-0.75</v>
      </c>
      <c r="L69" s="37">
        <v>0.45710000000000001</v>
      </c>
      <c r="M69" s="37" t="s">
        <v>149</v>
      </c>
      <c r="N69" s="58">
        <v>0.999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2056</v>
      </c>
      <c r="I70" s="30">
        <v>1.119</v>
      </c>
      <c r="J70" s="30">
        <v>38</v>
      </c>
      <c r="K70" s="30">
        <v>0.18</v>
      </c>
      <c r="L70" s="30">
        <v>0.85519999999999996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59350000000000003</v>
      </c>
      <c r="I71" s="30">
        <v>1.119</v>
      </c>
      <c r="J71" s="30">
        <v>38</v>
      </c>
      <c r="K71" s="30">
        <v>-0.53</v>
      </c>
      <c r="L71" s="30">
        <v>0.59889999999999999</v>
      </c>
      <c r="M71" s="30" t="s">
        <v>149</v>
      </c>
      <c r="N71" s="46">
        <v>0.9999000000000000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12809999999999999</v>
      </c>
      <c r="I72" s="30">
        <v>1.119</v>
      </c>
      <c r="J72" s="30">
        <v>38</v>
      </c>
      <c r="K72" s="30">
        <v>0.11</v>
      </c>
      <c r="L72" s="30">
        <v>0.90949999999999998</v>
      </c>
      <c r="M72" s="30" t="s">
        <v>149</v>
      </c>
      <c r="N72" s="46">
        <v>1</v>
      </c>
    </row>
    <row r="73" spans="1:14" x14ac:dyDescent="0.15">
      <c r="A73" s="36" t="s">
        <v>147</v>
      </c>
      <c r="B73" s="30">
        <v>4</v>
      </c>
      <c r="C73" s="30">
        <v>4</v>
      </c>
      <c r="D73" s="30">
        <v>0</v>
      </c>
      <c r="E73" s="30">
        <v>7</v>
      </c>
      <c r="F73" s="30">
        <v>7</v>
      </c>
      <c r="G73" s="30">
        <v>0</v>
      </c>
      <c r="H73" s="30">
        <v>-1.5852999999999999</v>
      </c>
      <c r="I73" s="30">
        <v>1.119</v>
      </c>
      <c r="J73" s="30">
        <v>38</v>
      </c>
      <c r="K73" s="30">
        <v>-1.42</v>
      </c>
      <c r="L73" s="30">
        <v>0.16470000000000001</v>
      </c>
      <c r="M73" s="30" t="s">
        <v>149</v>
      </c>
      <c r="N73" s="46">
        <v>0.95520000000000005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19850000000000001</v>
      </c>
      <c r="I74" s="30">
        <v>1.1736</v>
      </c>
      <c r="J74" s="30">
        <v>38</v>
      </c>
      <c r="K74" s="30">
        <v>0.17</v>
      </c>
      <c r="L74" s="30">
        <v>0.86660000000000004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39269999999999999</v>
      </c>
      <c r="I75" s="30">
        <v>1.1736</v>
      </c>
      <c r="J75" s="30">
        <v>38</v>
      </c>
      <c r="K75" s="30">
        <v>-0.33</v>
      </c>
      <c r="L75" s="30">
        <v>0.73980000000000001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65369999999999995</v>
      </c>
      <c r="I76" s="37">
        <v>1.1736</v>
      </c>
      <c r="J76" s="37">
        <v>38</v>
      </c>
      <c r="K76" s="37">
        <v>0.56000000000000005</v>
      </c>
      <c r="L76" s="37">
        <v>0.58079999999999998</v>
      </c>
      <c r="M76" s="37" t="s">
        <v>149</v>
      </c>
      <c r="N76" s="58">
        <v>0.9999000000000000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1454</v>
      </c>
      <c r="I77" s="30">
        <v>1.1736</v>
      </c>
      <c r="J77" s="30">
        <v>38</v>
      </c>
      <c r="K77" s="30">
        <v>-0.12</v>
      </c>
      <c r="L77" s="30">
        <v>0.90200000000000002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57620000000000005</v>
      </c>
      <c r="I78" s="30">
        <v>1.1736</v>
      </c>
      <c r="J78" s="30">
        <v>38</v>
      </c>
      <c r="K78" s="30">
        <v>0.49</v>
      </c>
      <c r="L78" s="30">
        <v>0.62629999999999997</v>
      </c>
      <c r="M78" s="30" t="s">
        <v>149</v>
      </c>
      <c r="N78" s="46">
        <v>0.9999000000000000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1372</v>
      </c>
      <c r="I79" s="30">
        <v>1.1736</v>
      </c>
      <c r="J79" s="30">
        <v>38</v>
      </c>
      <c r="K79" s="30">
        <v>-0.97</v>
      </c>
      <c r="L79" s="30">
        <v>0.3387</v>
      </c>
      <c r="M79" s="30" t="s">
        <v>149</v>
      </c>
      <c r="N79" s="46">
        <v>0.995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64659999999999995</v>
      </c>
      <c r="I80" s="37">
        <v>1.2258</v>
      </c>
      <c r="J80" s="37">
        <v>38</v>
      </c>
      <c r="K80" s="37">
        <v>0.53</v>
      </c>
      <c r="L80" s="37">
        <v>0.60089999999999999</v>
      </c>
      <c r="M80" s="37" t="s">
        <v>149</v>
      </c>
      <c r="N80" s="58">
        <v>0.9999000000000000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0464</v>
      </c>
      <c r="I81" s="30">
        <v>1.119</v>
      </c>
      <c r="J81" s="30">
        <v>38</v>
      </c>
      <c r="K81" s="30">
        <v>0.94</v>
      </c>
      <c r="L81" s="30">
        <v>0.35560000000000003</v>
      </c>
      <c r="M81" s="30" t="s">
        <v>149</v>
      </c>
      <c r="N81" s="46">
        <v>0.996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2472</v>
      </c>
      <c r="I82" s="30">
        <v>1.119</v>
      </c>
      <c r="J82" s="30">
        <v>38</v>
      </c>
      <c r="K82" s="30">
        <v>0.22</v>
      </c>
      <c r="L82" s="30">
        <v>0.82630000000000003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96879999999999999</v>
      </c>
      <c r="I83" s="30">
        <v>1.119</v>
      </c>
      <c r="J83" s="30">
        <v>38</v>
      </c>
      <c r="K83" s="30">
        <v>0.87</v>
      </c>
      <c r="L83" s="30">
        <v>0.39200000000000002</v>
      </c>
      <c r="M83" s="30" t="s">
        <v>149</v>
      </c>
      <c r="N83" s="46">
        <v>0.99750000000000005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74450000000000005</v>
      </c>
      <c r="I84" s="30">
        <v>1.119</v>
      </c>
      <c r="J84" s="30">
        <v>38</v>
      </c>
      <c r="K84" s="30">
        <v>-0.67</v>
      </c>
      <c r="L84" s="30">
        <v>0.50990000000000002</v>
      </c>
      <c r="M84" s="30" t="s">
        <v>149</v>
      </c>
      <c r="N84" s="46">
        <v>0.99960000000000004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0392999999999999</v>
      </c>
      <c r="I85" s="30">
        <v>1.1736</v>
      </c>
      <c r="J85" s="30">
        <v>38</v>
      </c>
      <c r="K85" s="30">
        <v>0.89</v>
      </c>
      <c r="L85" s="30">
        <v>0.38150000000000001</v>
      </c>
      <c r="M85" s="30" t="s">
        <v>149</v>
      </c>
      <c r="N85" s="46">
        <v>0.99719999999999998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79920000000000002</v>
      </c>
      <c r="I86" s="30">
        <v>1.119</v>
      </c>
      <c r="J86" s="30">
        <v>38</v>
      </c>
      <c r="K86" s="30">
        <v>-0.71</v>
      </c>
      <c r="L86" s="30">
        <v>0.47949999999999998</v>
      </c>
      <c r="M86" s="30" t="s">
        <v>149</v>
      </c>
      <c r="N86" s="46">
        <v>0.99929999999999997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7.7560000000000004E-2</v>
      </c>
      <c r="I87" s="30">
        <v>1.119</v>
      </c>
      <c r="J87" s="30">
        <v>38</v>
      </c>
      <c r="K87" s="30">
        <v>-7.0000000000000007E-2</v>
      </c>
      <c r="L87" s="30">
        <v>0.94510000000000005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.7908999999999999</v>
      </c>
      <c r="I88" s="30">
        <v>1.119</v>
      </c>
      <c r="J88" s="30">
        <v>38</v>
      </c>
      <c r="K88" s="30">
        <v>-1.6</v>
      </c>
      <c r="L88" s="30">
        <v>0.1178</v>
      </c>
      <c r="M88" s="30" t="s">
        <v>149</v>
      </c>
      <c r="N88" s="46">
        <v>0.91639999999999999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7.1399999999999996E-3</v>
      </c>
      <c r="I89" s="30">
        <v>1.1736</v>
      </c>
      <c r="J89" s="30">
        <v>38</v>
      </c>
      <c r="K89" s="30">
        <v>-0.01</v>
      </c>
      <c r="L89" s="30">
        <v>0.99519999999999997</v>
      </c>
      <c r="M89" s="30" t="s">
        <v>149</v>
      </c>
      <c r="N89" s="46">
        <v>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72160000000000002</v>
      </c>
      <c r="I90" s="30">
        <v>1.119</v>
      </c>
      <c r="J90" s="30">
        <v>38</v>
      </c>
      <c r="K90" s="30">
        <v>0.64</v>
      </c>
      <c r="L90" s="30">
        <v>0.52290000000000003</v>
      </c>
      <c r="M90" s="30" t="s">
        <v>149</v>
      </c>
      <c r="N90" s="46">
        <v>0.99960000000000004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99170000000000003</v>
      </c>
      <c r="I91" s="37">
        <v>1.119</v>
      </c>
      <c r="J91" s="37">
        <v>38</v>
      </c>
      <c r="K91" s="37">
        <v>-0.89</v>
      </c>
      <c r="L91" s="37">
        <v>0.38109999999999999</v>
      </c>
      <c r="M91" s="37" t="s">
        <v>149</v>
      </c>
      <c r="N91" s="58">
        <v>0.99719999999999998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79200000000000004</v>
      </c>
      <c r="I92" s="30">
        <v>1.1736</v>
      </c>
      <c r="J92" s="30">
        <v>38</v>
      </c>
      <c r="K92" s="30">
        <v>0.67</v>
      </c>
      <c r="L92" s="30">
        <v>0.50390000000000001</v>
      </c>
      <c r="M92" s="30" t="s">
        <v>149</v>
      </c>
      <c r="N92" s="46">
        <v>0.99950000000000006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7133</v>
      </c>
      <c r="I93" s="30">
        <v>1.119</v>
      </c>
      <c r="J93" s="30">
        <v>38</v>
      </c>
      <c r="K93" s="30">
        <v>-1.53</v>
      </c>
      <c r="L93" s="30">
        <v>0.13400000000000001</v>
      </c>
      <c r="M93" s="30" t="s">
        <v>149</v>
      </c>
      <c r="N93" s="46">
        <v>0.93289999999999995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7.0430000000000006E-2</v>
      </c>
      <c r="I94" s="37">
        <v>1.1736</v>
      </c>
      <c r="J94" s="37">
        <v>38</v>
      </c>
      <c r="K94" s="37">
        <v>0.06</v>
      </c>
      <c r="L94" s="37">
        <v>0.95250000000000001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7837000000000001</v>
      </c>
      <c r="I95" s="30">
        <v>1.1736</v>
      </c>
      <c r="J95" s="30">
        <v>38</v>
      </c>
      <c r="K95" s="30">
        <v>1.52</v>
      </c>
      <c r="L95" s="30">
        <v>0.1368</v>
      </c>
      <c r="M95" s="30" t="s">
        <v>149</v>
      </c>
      <c r="N95" s="46">
        <v>0.9354000000000000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466BC3-4598-8D4B-98D6-F79666DD6954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216766-6715-3043-87A4-487C1BC63F4C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5C3F2AB9-4869-BC4A-97ED-70BC8DDC9EAD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1D64982-021F-D740-9851-6A1D9C1486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466BC3-4598-8D4B-98D6-F79666DD6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18216766-6715-3043-87A4-487C1BC63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5C3F2AB9-4869-BC4A-97ED-70BC8DDC9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1D64982-021F-D740-9851-6A1D9C1486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0979C-221C-F844-9121-FD1CBAD6191D}">
  <dimension ref="A1:N101"/>
  <sheetViews>
    <sheetView workbookViewId="0">
      <selection activeCell="A101" sqref="A101:A109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40</v>
      </c>
      <c r="H2" s="72">
        <v>46</v>
      </c>
      <c r="J2" s="107">
        <v>-0.30105530000000003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47</v>
      </c>
      <c r="E3" s="30">
        <v>0.4955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17</v>
      </c>
      <c r="E4" s="30">
        <v>0.67869999999999997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</v>
      </c>
      <c r="E5" s="30">
        <v>0.98750000000000004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98</v>
      </c>
      <c r="E6" s="30">
        <v>0.32819999999999999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52</v>
      </c>
      <c r="E7" s="30">
        <v>0.4748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01</v>
      </c>
      <c r="E8" s="30">
        <v>0.9232000000000000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16</v>
      </c>
      <c r="E9" s="30">
        <v>0.69040000000000001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s="28" customFormat="1" x14ac:dyDescent="0.15">
      <c r="A17" s="31" t="s">
        <v>141</v>
      </c>
      <c r="B17" s="30">
        <v>4</v>
      </c>
      <c r="C17" s="30"/>
      <c r="D17" s="30"/>
      <c r="E17" s="30">
        <v>57.904400000000003</v>
      </c>
      <c r="F17" s="30">
        <v>0.95830000000000004</v>
      </c>
      <c r="G17" s="30">
        <v>38</v>
      </c>
      <c r="H17" s="30">
        <v>60.42</v>
      </c>
      <c r="I17" s="30" t="s">
        <v>148</v>
      </c>
    </row>
    <row r="18" spans="1:9" s="28" customFormat="1" x14ac:dyDescent="0.15">
      <c r="A18" s="31" t="s">
        <v>141</v>
      </c>
      <c r="B18" s="30">
        <v>7</v>
      </c>
      <c r="C18" s="30"/>
      <c r="D18" s="30"/>
      <c r="E18" s="30">
        <v>58.8371</v>
      </c>
      <c r="F18" s="30">
        <v>0.95830000000000004</v>
      </c>
      <c r="G18" s="30">
        <v>38</v>
      </c>
      <c r="H18" s="30">
        <v>61.4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8.653700000000001</v>
      </c>
      <c r="F19" s="30">
        <v>0.95830000000000004</v>
      </c>
      <c r="G19" s="30">
        <v>38</v>
      </c>
      <c r="H19" s="30">
        <v>61.2</v>
      </c>
      <c r="I19" s="30" t="s">
        <v>148</v>
      </c>
    </row>
    <row r="20" spans="1:9" s="28" customFormat="1" x14ac:dyDescent="0.15">
      <c r="A20" s="31" t="s">
        <v>142</v>
      </c>
      <c r="B20" s="30"/>
      <c r="C20" s="30">
        <v>7</v>
      </c>
      <c r="D20" s="30"/>
      <c r="E20" s="30">
        <v>58.087899999999998</v>
      </c>
      <c r="F20" s="30">
        <v>0.95830000000000004</v>
      </c>
      <c r="G20" s="30">
        <v>38</v>
      </c>
      <c r="H20" s="30">
        <v>60.61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8.360100000000003</v>
      </c>
      <c r="F21" s="30">
        <v>0.93520000000000003</v>
      </c>
      <c r="G21" s="30">
        <v>38</v>
      </c>
      <c r="H21" s="30">
        <v>62.4</v>
      </c>
      <c r="I21" s="30" t="s">
        <v>148</v>
      </c>
    </row>
    <row r="22" spans="1:9" s="28" customFormat="1" x14ac:dyDescent="0.15">
      <c r="A22" s="31" t="s">
        <v>143</v>
      </c>
      <c r="B22" s="30"/>
      <c r="C22" s="30"/>
      <c r="D22" s="30">
        <v>1</v>
      </c>
      <c r="E22" s="30">
        <v>58.381399999999999</v>
      </c>
      <c r="F22" s="30">
        <v>0.98089999999999999</v>
      </c>
      <c r="G22" s="30">
        <v>38</v>
      </c>
      <c r="H22" s="30">
        <v>59.52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8.858499999999999</v>
      </c>
      <c r="F23" s="30">
        <v>1.3872</v>
      </c>
      <c r="G23" s="30">
        <v>38</v>
      </c>
      <c r="H23" s="30">
        <v>42.43</v>
      </c>
      <c r="I23" s="30" t="s">
        <v>148</v>
      </c>
    </row>
    <row r="24" spans="1:9" s="28" customFormat="1" x14ac:dyDescent="0.15">
      <c r="A24" s="31" t="s">
        <v>144</v>
      </c>
      <c r="B24" s="30">
        <v>4</v>
      </c>
      <c r="C24" s="30">
        <v>7</v>
      </c>
      <c r="D24" s="30"/>
      <c r="E24" s="30">
        <v>56.950299999999999</v>
      </c>
      <c r="F24" s="30">
        <v>1.3226</v>
      </c>
      <c r="G24" s="30">
        <v>38</v>
      </c>
      <c r="H24" s="30">
        <v>43.06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8.448799999999999</v>
      </c>
      <c r="F25" s="30">
        <v>1.3226</v>
      </c>
      <c r="G25" s="30">
        <v>38</v>
      </c>
      <c r="H25" s="30">
        <v>44.19</v>
      </c>
      <c r="I25" s="30" t="s">
        <v>148</v>
      </c>
    </row>
    <row r="26" spans="1:9" s="28" customFormat="1" x14ac:dyDescent="0.15">
      <c r="A26" s="31" t="s">
        <v>144</v>
      </c>
      <c r="B26" s="30">
        <v>7</v>
      </c>
      <c r="C26" s="30">
        <v>7</v>
      </c>
      <c r="D26" s="30"/>
      <c r="E26" s="30">
        <v>59.2254</v>
      </c>
      <c r="F26" s="30">
        <v>1.3872</v>
      </c>
      <c r="G26" s="30">
        <v>38</v>
      </c>
      <c r="H26" s="30">
        <v>42.69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7.404800000000002</v>
      </c>
      <c r="F27" s="30">
        <v>1.3226</v>
      </c>
      <c r="G27" s="30">
        <v>38</v>
      </c>
      <c r="H27" s="30">
        <v>43.4</v>
      </c>
      <c r="I27" s="30" t="s">
        <v>148</v>
      </c>
    </row>
    <row r="28" spans="1:9" s="28" customFormat="1" x14ac:dyDescent="0.15">
      <c r="A28" s="31" t="s">
        <v>145</v>
      </c>
      <c r="B28" s="30">
        <v>4</v>
      </c>
      <c r="C28" s="30"/>
      <c r="D28" s="30">
        <v>1</v>
      </c>
      <c r="E28" s="30">
        <v>58.4041</v>
      </c>
      <c r="F28" s="30">
        <v>1.3872</v>
      </c>
      <c r="G28" s="30">
        <v>38</v>
      </c>
      <c r="H28" s="30">
        <v>42.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9.3155</v>
      </c>
      <c r="F29" s="30">
        <v>1.3226</v>
      </c>
      <c r="G29" s="30">
        <v>38</v>
      </c>
      <c r="H29" s="30">
        <v>44.85</v>
      </c>
      <c r="I29" s="30" t="s">
        <v>148</v>
      </c>
    </row>
    <row r="30" spans="1:9" s="28" customFormat="1" x14ac:dyDescent="0.15">
      <c r="A30" s="31" t="s">
        <v>145</v>
      </c>
      <c r="B30" s="30">
        <v>7</v>
      </c>
      <c r="C30" s="30"/>
      <c r="D30" s="30">
        <v>1</v>
      </c>
      <c r="E30" s="30">
        <v>58.358800000000002</v>
      </c>
      <c r="F30" s="30">
        <v>1.3872</v>
      </c>
      <c r="G30" s="30">
        <v>38</v>
      </c>
      <c r="H30" s="30">
        <v>42.07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8.708799999999997</v>
      </c>
      <c r="F31" s="30">
        <v>1.3226</v>
      </c>
      <c r="G31" s="30">
        <v>38</v>
      </c>
      <c r="H31" s="30">
        <v>44.39</v>
      </c>
      <c r="I31" s="30" t="s">
        <v>148</v>
      </c>
    </row>
    <row r="32" spans="1:9" s="28" customFormat="1" x14ac:dyDescent="0.15">
      <c r="A32" s="31" t="s">
        <v>146</v>
      </c>
      <c r="B32" s="30"/>
      <c r="C32" s="30">
        <v>4</v>
      </c>
      <c r="D32" s="30">
        <v>1</v>
      </c>
      <c r="E32" s="30">
        <v>58.598599999999998</v>
      </c>
      <c r="F32" s="30">
        <v>1.3872</v>
      </c>
      <c r="G32" s="30">
        <v>38</v>
      </c>
      <c r="H32" s="30">
        <v>42.24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8.011400000000002</v>
      </c>
      <c r="F33" s="30">
        <v>1.3226</v>
      </c>
      <c r="G33" s="30">
        <v>38</v>
      </c>
      <c r="H33" s="30">
        <v>43.86</v>
      </c>
      <c r="I33" s="30" t="s">
        <v>148</v>
      </c>
    </row>
    <row r="34" spans="1:14" s="28" customFormat="1" x14ac:dyDescent="0.15">
      <c r="A34" s="31" t="s">
        <v>146</v>
      </c>
      <c r="B34" s="30"/>
      <c r="C34" s="30">
        <v>7</v>
      </c>
      <c r="D34" s="30">
        <v>1</v>
      </c>
      <c r="E34" s="30">
        <v>58.164299999999997</v>
      </c>
      <c r="F34" s="30">
        <v>1.3872</v>
      </c>
      <c r="G34" s="30">
        <v>38</v>
      </c>
      <c r="H34" s="30">
        <v>41.93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8.152700000000003</v>
      </c>
      <c r="F35" s="30">
        <v>1.8705000000000001</v>
      </c>
      <c r="G35" s="30">
        <v>38</v>
      </c>
      <c r="H35" s="30">
        <v>31.09</v>
      </c>
      <c r="I35" s="30" t="s">
        <v>148</v>
      </c>
    </row>
    <row r="36" spans="1:14" s="28" customFormat="1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9.564399999999999</v>
      </c>
      <c r="F36" s="30">
        <v>2.0489999999999999</v>
      </c>
      <c r="G36" s="30">
        <v>38</v>
      </c>
      <c r="H36" s="30">
        <v>29.07</v>
      </c>
      <c r="I36" s="30" t="s">
        <v>148</v>
      </c>
    </row>
    <row r="37" spans="1:14" s="28" customFormat="1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6.6569</v>
      </c>
      <c r="F37" s="30">
        <v>1.8705000000000001</v>
      </c>
      <c r="G37" s="30">
        <v>38</v>
      </c>
      <c r="H37" s="30">
        <v>30.29</v>
      </c>
      <c r="I37" s="30" t="s">
        <v>148</v>
      </c>
    </row>
    <row r="38" spans="1:14" s="28" customFormat="1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7.2438</v>
      </c>
      <c r="F38" s="30">
        <v>1.8705000000000001</v>
      </c>
      <c r="G38" s="30">
        <v>38</v>
      </c>
      <c r="H38" s="30">
        <v>30.6</v>
      </c>
      <c r="I38" s="30" t="s">
        <v>148</v>
      </c>
    </row>
    <row r="39" spans="1:14" s="28" customFormat="1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9.264899999999997</v>
      </c>
      <c r="F39" s="30">
        <v>1.8705000000000001</v>
      </c>
      <c r="G39" s="30">
        <v>38</v>
      </c>
      <c r="H39" s="30">
        <v>31.68</v>
      </c>
      <c r="I39" s="30" t="s">
        <v>148</v>
      </c>
    </row>
    <row r="40" spans="1:14" s="28" customFormat="1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7.632800000000003</v>
      </c>
      <c r="F40" s="30">
        <v>1.8705000000000001</v>
      </c>
      <c r="G40" s="30">
        <v>38</v>
      </c>
      <c r="H40" s="30">
        <v>30.81</v>
      </c>
      <c r="I40" s="30" t="s">
        <v>148</v>
      </c>
    </row>
    <row r="41" spans="1:14" s="28" customFormat="1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9.366</v>
      </c>
      <c r="F41" s="30">
        <v>1.8705000000000001</v>
      </c>
      <c r="G41" s="30">
        <v>38</v>
      </c>
      <c r="H41" s="30">
        <v>31.74</v>
      </c>
      <c r="I41" s="30" t="s">
        <v>148</v>
      </c>
    </row>
    <row r="42" spans="1:14" s="28" customFormat="1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9.084800000000001</v>
      </c>
      <c r="F42" s="30">
        <v>2.0489999999999999</v>
      </c>
      <c r="G42" s="30">
        <v>38</v>
      </c>
      <c r="H42" s="30">
        <v>28.84</v>
      </c>
      <c r="I42" s="30" t="s">
        <v>148</v>
      </c>
    </row>
    <row r="43" spans="1:14" s="28" customFormat="1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93269999999999997</v>
      </c>
      <c r="I47" s="98">
        <v>1.3552999999999999</v>
      </c>
      <c r="J47" s="98">
        <v>38</v>
      </c>
      <c r="K47" s="98">
        <v>-0.69</v>
      </c>
      <c r="L47" s="98">
        <v>0.4955</v>
      </c>
      <c r="M47" s="98" t="s">
        <v>149</v>
      </c>
      <c r="N47" s="99">
        <v>0.4955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56579999999999997</v>
      </c>
      <c r="I48" s="98">
        <v>1.3552999999999999</v>
      </c>
      <c r="J48" s="98">
        <v>38</v>
      </c>
      <c r="K48" s="98">
        <v>0.42</v>
      </c>
      <c r="L48" s="98">
        <v>0.67869999999999997</v>
      </c>
      <c r="M48" s="98" t="s">
        <v>149</v>
      </c>
      <c r="N48" s="99">
        <v>0.67869999999999997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2.1309999999999999E-2</v>
      </c>
      <c r="I49" s="98">
        <v>1.3552999999999999</v>
      </c>
      <c r="J49" s="98">
        <v>38</v>
      </c>
      <c r="K49" s="98">
        <v>-0.02</v>
      </c>
      <c r="L49" s="98">
        <v>0.98750000000000004</v>
      </c>
      <c r="M49" s="98" t="s">
        <v>149</v>
      </c>
      <c r="N49" s="99">
        <v>0.98750000000000004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1.9081999999999999</v>
      </c>
      <c r="I50" s="101">
        <v>1.9167000000000001</v>
      </c>
      <c r="J50" s="101">
        <v>38</v>
      </c>
      <c r="K50" s="101">
        <v>1</v>
      </c>
      <c r="L50" s="101">
        <v>0.32579999999999998</v>
      </c>
      <c r="M50" s="101" t="s">
        <v>149</v>
      </c>
      <c r="N50" s="102">
        <v>0.8034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40970000000000001</v>
      </c>
      <c r="I51" s="30">
        <v>1.9167000000000001</v>
      </c>
      <c r="J51" s="30">
        <v>38</v>
      </c>
      <c r="K51" s="30">
        <v>0.21</v>
      </c>
      <c r="L51" s="30">
        <v>0.83189999999999997</v>
      </c>
      <c r="M51" s="30" t="s">
        <v>149</v>
      </c>
      <c r="N51" s="46">
        <v>0.99739999999999995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36680000000000001</v>
      </c>
      <c r="I52" s="101">
        <v>1.9618</v>
      </c>
      <c r="J52" s="101">
        <v>38</v>
      </c>
      <c r="K52" s="101">
        <v>-0.19</v>
      </c>
      <c r="L52" s="101">
        <v>0.85270000000000001</v>
      </c>
      <c r="M52" s="101" t="s">
        <v>149</v>
      </c>
      <c r="N52" s="102">
        <v>0.99819999999999998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1.4984999999999999</v>
      </c>
      <c r="I53" s="30">
        <v>1.8705000000000001</v>
      </c>
      <c r="J53" s="30">
        <v>38</v>
      </c>
      <c r="K53" s="30">
        <v>-0.8</v>
      </c>
      <c r="L53" s="30">
        <v>0.42799999999999999</v>
      </c>
      <c r="M53" s="30" t="s">
        <v>149</v>
      </c>
      <c r="N53" s="46">
        <v>0.886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2.2749999999999999</v>
      </c>
      <c r="I54" s="30">
        <v>1.9167000000000001</v>
      </c>
      <c r="J54" s="30">
        <v>38</v>
      </c>
      <c r="K54" s="30">
        <v>-1.19</v>
      </c>
      <c r="L54" s="30">
        <v>0.24260000000000001</v>
      </c>
      <c r="M54" s="30" t="s">
        <v>149</v>
      </c>
      <c r="N54" s="46">
        <v>0.70520000000000005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0.77659999999999996</v>
      </c>
      <c r="I55" s="101">
        <v>1.9167000000000001</v>
      </c>
      <c r="J55" s="101">
        <v>38</v>
      </c>
      <c r="K55" s="101">
        <v>-0.41</v>
      </c>
      <c r="L55" s="101">
        <v>0.68759999999999999</v>
      </c>
      <c r="M55" s="101" t="s">
        <v>149</v>
      </c>
      <c r="N55" s="102">
        <v>0.9829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99929999999999997</v>
      </c>
      <c r="I56" s="30">
        <v>1.9167000000000001</v>
      </c>
      <c r="J56" s="30">
        <v>38</v>
      </c>
      <c r="K56" s="30">
        <v>-0.52</v>
      </c>
      <c r="L56" s="30">
        <v>0.60509999999999997</v>
      </c>
      <c r="M56" s="30" t="s">
        <v>149</v>
      </c>
      <c r="N56" s="46">
        <v>0.96479999999999999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9107000000000001</v>
      </c>
      <c r="I57" s="30">
        <v>1.8705000000000001</v>
      </c>
      <c r="J57" s="30">
        <v>38</v>
      </c>
      <c r="K57" s="30">
        <v>-1.02</v>
      </c>
      <c r="L57" s="30">
        <v>0.3135</v>
      </c>
      <c r="M57" s="30" t="s">
        <v>149</v>
      </c>
      <c r="N57" s="46">
        <v>0.79090000000000005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95399999999999996</v>
      </c>
      <c r="I58" s="30">
        <v>1.9167000000000001</v>
      </c>
      <c r="J58" s="30">
        <v>38</v>
      </c>
      <c r="K58" s="30">
        <v>-0.5</v>
      </c>
      <c r="L58" s="30">
        <v>0.62150000000000005</v>
      </c>
      <c r="M58" s="30" t="s">
        <v>149</v>
      </c>
      <c r="N58" s="46">
        <v>0.9690999999999999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91139999999999999</v>
      </c>
      <c r="I59" s="30">
        <v>1.9167000000000001</v>
      </c>
      <c r="J59" s="30">
        <v>38</v>
      </c>
      <c r="K59" s="30">
        <v>-0.48</v>
      </c>
      <c r="L59" s="30">
        <v>0.63719999999999999</v>
      </c>
      <c r="M59" s="30" t="s">
        <v>149</v>
      </c>
      <c r="N59" s="46">
        <v>0.97289999999999999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4.5330000000000002E-2</v>
      </c>
      <c r="I60" s="30">
        <v>1.9618</v>
      </c>
      <c r="J60" s="30">
        <v>38</v>
      </c>
      <c r="K60" s="30">
        <v>0.02</v>
      </c>
      <c r="L60" s="30">
        <v>0.98170000000000002</v>
      </c>
      <c r="M60" s="30" t="s">
        <v>149</v>
      </c>
      <c r="N60" s="46">
        <v>1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95669999999999999</v>
      </c>
      <c r="I61" s="30">
        <v>1.9167000000000001</v>
      </c>
      <c r="J61" s="30">
        <v>38</v>
      </c>
      <c r="K61" s="30">
        <v>0.5</v>
      </c>
      <c r="L61" s="30">
        <v>0.62060000000000004</v>
      </c>
      <c r="M61" s="30" t="s">
        <v>149</v>
      </c>
      <c r="N61" s="46">
        <v>0.96889999999999998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11020000000000001</v>
      </c>
      <c r="I62" s="30">
        <v>1.9167000000000001</v>
      </c>
      <c r="J62" s="30">
        <v>38</v>
      </c>
      <c r="K62" s="30">
        <v>0.06</v>
      </c>
      <c r="L62" s="30">
        <v>0.95440000000000003</v>
      </c>
      <c r="M62" s="30" t="s">
        <v>149</v>
      </c>
      <c r="N62" s="46">
        <v>0.9999000000000000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69740000000000002</v>
      </c>
      <c r="I63" s="30">
        <v>1.8705000000000001</v>
      </c>
      <c r="J63" s="30">
        <v>38</v>
      </c>
      <c r="K63" s="30">
        <v>0.37</v>
      </c>
      <c r="L63" s="30">
        <v>0.71130000000000004</v>
      </c>
      <c r="M63" s="30" t="s">
        <v>149</v>
      </c>
      <c r="N63" s="46">
        <v>0.98660000000000003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54449999999999998</v>
      </c>
      <c r="I64" s="30">
        <v>1.9167000000000001</v>
      </c>
      <c r="J64" s="30">
        <v>38</v>
      </c>
      <c r="K64" s="30">
        <v>0.28000000000000003</v>
      </c>
      <c r="L64" s="30">
        <v>0.77790000000000004</v>
      </c>
      <c r="M64" s="30" t="s">
        <v>149</v>
      </c>
      <c r="N64" s="46">
        <v>0.99390000000000001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58709999999999996</v>
      </c>
      <c r="I65" s="30">
        <v>1.9167000000000001</v>
      </c>
      <c r="J65" s="30">
        <v>38</v>
      </c>
      <c r="K65" s="30">
        <v>0.31</v>
      </c>
      <c r="L65" s="30">
        <v>0.76100000000000001</v>
      </c>
      <c r="M65" s="30" t="s">
        <v>149</v>
      </c>
      <c r="N65" s="46">
        <v>0.99239999999999995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43430000000000002</v>
      </c>
      <c r="I66" s="30">
        <v>1.9618</v>
      </c>
      <c r="J66" s="30">
        <v>38</v>
      </c>
      <c r="K66" s="30">
        <v>0.22</v>
      </c>
      <c r="L66" s="30">
        <v>0.82599999999999996</v>
      </c>
      <c r="M66" s="30" t="s">
        <v>149</v>
      </c>
      <c r="N66" s="46">
        <v>0.99709999999999999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0.15290000000000001</v>
      </c>
      <c r="I67" s="30">
        <v>1.9167000000000001</v>
      </c>
      <c r="J67" s="30">
        <v>38</v>
      </c>
      <c r="K67" s="30">
        <v>-0.08</v>
      </c>
      <c r="L67" s="30">
        <v>0.93679999999999997</v>
      </c>
      <c r="M67" s="30" t="s">
        <v>149</v>
      </c>
      <c r="N67" s="46">
        <v>0.99990000000000001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4117</v>
      </c>
      <c r="I68" s="30">
        <v>2.7744</v>
      </c>
      <c r="J68" s="30">
        <v>38</v>
      </c>
      <c r="K68" s="30">
        <v>-0.51</v>
      </c>
      <c r="L68" s="30">
        <v>0.61380000000000001</v>
      </c>
      <c r="M68" s="30" t="s">
        <v>149</v>
      </c>
      <c r="N68" s="46">
        <v>0.9999000000000000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4959</v>
      </c>
      <c r="I69" s="37">
        <v>2.6453000000000002</v>
      </c>
      <c r="J69" s="37">
        <v>38</v>
      </c>
      <c r="K69" s="37">
        <v>0.56999999999999995</v>
      </c>
      <c r="L69" s="37">
        <v>0.57509999999999994</v>
      </c>
      <c r="M69" s="37" t="s">
        <v>149</v>
      </c>
      <c r="N69" s="58">
        <v>0.99980000000000002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90890000000000004</v>
      </c>
      <c r="I70" s="30">
        <v>2.6453000000000002</v>
      </c>
      <c r="J70" s="30">
        <v>38</v>
      </c>
      <c r="K70" s="30">
        <v>0.34</v>
      </c>
      <c r="L70" s="30">
        <v>0.73299999999999998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1122000000000001</v>
      </c>
      <c r="I71" s="30">
        <v>2.6453000000000002</v>
      </c>
      <c r="J71" s="30">
        <v>38</v>
      </c>
      <c r="K71" s="30">
        <v>-0.42</v>
      </c>
      <c r="L71" s="30">
        <v>0.67649999999999999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51990000000000003</v>
      </c>
      <c r="I72" s="30">
        <v>2.6453000000000002</v>
      </c>
      <c r="J72" s="30">
        <v>38</v>
      </c>
      <c r="K72" s="30">
        <v>0.2</v>
      </c>
      <c r="L72" s="30">
        <v>0.84519999999999995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2133</v>
      </c>
      <c r="I73" s="37">
        <v>2.6453000000000002</v>
      </c>
      <c r="J73" s="37">
        <v>38</v>
      </c>
      <c r="K73" s="37">
        <v>-0.46</v>
      </c>
      <c r="L73" s="37">
        <v>0.64910000000000001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93210000000000004</v>
      </c>
      <c r="I74" s="30">
        <v>2.7744</v>
      </c>
      <c r="J74" s="30">
        <v>38</v>
      </c>
      <c r="K74" s="30">
        <v>-0.34</v>
      </c>
      <c r="L74" s="30">
        <v>0.73880000000000001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9075000000000002</v>
      </c>
      <c r="I75" s="30">
        <v>2.7744</v>
      </c>
      <c r="J75" s="30">
        <v>38</v>
      </c>
      <c r="K75" s="30">
        <v>1.05</v>
      </c>
      <c r="L75" s="30">
        <v>0.30130000000000001</v>
      </c>
      <c r="M75" s="30" t="s">
        <v>149</v>
      </c>
      <c r="N75" s="46">
        <v>0.99199999999999999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2.3206000000000002</v>
      </c>
      <c r="I76" s="37">
        <v>2.7744</v>
      </c>
      <c r="J76" s="37">
        <v>38</v>
      </c>
      <c r="K76" s="37">
        <v>0.84</v>
      </c>
      <c r="L76" s="37">
        <v>0.40810000000000002</v>
      </c>
      <c r="M76" s="37" t="s">
        <v>149</v>
      </c>
      <c r="N76" s="58">
        <v>0.998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29949999999999999</v>
      </c>
      <c r="I77" s="30">
        <v>2.7744</v>
      </c>
      <c r="J77" s="30">
        <v>38</v>
      </c>
      <c r="K77" s="30">
        <v>0.11</v>
      </c>
      <c r="L77" s="30">
        <v>0.91459999999999997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1.9316</v>
      </c>
      <c r="I78" s="30">
        <v>2.7744</v>
      </c>
      <c r="J78" s="30">
        <v>38</v>
      </c>
      <c r="K78" s="30">
        <v>0.7</v>
      </c>
      <c r="L78" s="30">
        <v>0.49049999999999999</v>
      </c>
      <c r="M78" s="30" t="s">
        <v>149</v>
      </c>
      <c r="N78" s="46">
        <v>0.99939999999999996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19839999999999999</v>
      </c>
      <c r="I79" s="30">
        <v>2.7744</v>
      </c>
      <c r="J79" s="30">
        <v>38</v>
      </c>
      <c r="K79" s="30">
        <v>7.0000000000000007E-2</v>
      </c>
      <c r="L79" s="30">
        <v>0.94340000000000002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47960000000000003</v>
      </c>
      <c r="I80" s="37">
        <v>2.8976999999999999</v>
      </c>
      <c r="J80" s="37">
        <v>38</v>
      </c>
      <c r="K80" s="37">
        <v>0.17</v>
      </c>
      <c r="L80" s="37">
        <v>0.86939999999999995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58699999999999997</v>
      </c>
      <c r="I81" s="30">
        <v>2.6453000000000002</v>
      </c>
      <c r="J81" s="30">
        <v>38</v>
      </c>
      <c r="K81" s="30">
        <v>-0.22</v>
      </c>
      <c r="L81" s="30">
        <v>0.8256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6080999999999999</v>
      </c>
      <c r="I82" s="30">
        <v>2.6453000000000002</v>
      </c>
      <c r="J82" s="30">
        <v>38</v>
      </c>
      <c r="K82" s="30">
        <v>-0.99</v>
      </c>
      <c r="L82" s="30">
        <v>0.33040000000000003</v>
      </c>
      <c r="M82" s="30" t="s">
        <v>149</v>
      </c>
      <c r="N82" s="46">
        <v>0.99450000000000005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97589999999999999</v>
      </c>
      <c r="I83" s="30">
        <v>2.6453000000000002</v>
      </c>
      <c r="J83" s="30">
        <v>38</v>
      </c>
      <c r="K83" s="30">
        <v>-0.37</v>
      </c>
      <c r="L83" s="30">
        <v>0.71419999999999995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2.7090999999999998</v>
      </c>
      <c r="I84" s="30">
        <v>2.6453000000000002</v>
      </c>
      <c r="J84" s="30">
        <v>38</v>
      </c>
      <c r="K84" s="30">
        <v>-1.02</v>
      </c>
      <c r="L84" s="30">
        <v>0.31219999999999998</v>
      </c>
      <c r="M84" s="30" t="s">
        <v>149</v>
      </c>
      <c r="N84" s="46">
        <v>0.99299999999999999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2.4279000000000002</v>
      </c>
      <c r="I85" s="30">
        <v>2.7744</v>
      </c>
      <c r="J85" s="30">
        <v>38</v>
      </c>
      <c r="K85" s="30">
        <v>-0.88</v>
      </c>
      <c r="L85" s="30">
        <v>0.38700000000000001</v>
      </c>
      <c r="M85" s="30" t="s">
        <v>149</v>
      </c>
      <c r="N85" s="46">
        <v>0.99739999999999995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2.0211000000000001</v>
      </c>
      <c r="I86" s="30">
        <v>2.6453000000000002</v>
      </c>
      <c r="J86" s="30">
        <v>38</v>
      </c>
      <c r="K86" s="30">
        <v>-0.76</v>
      </c>
      <c r="L86" s="30">
        <v>0.4496</v>
      </c>
      <c r="M86" s="30" t="s">
        <v>149</v>
      </c>
      <c r="N86" s="46">
        <v>0.9989000000000000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38890000000000002</v>
      </c>
      <c r="I87" s="30">
        <v>2.6453000000000002</v>
      </c>
      <c r="J87" s="30">
        <v>38</v>
      </c>
      <c r="K87" s="30">
        <v>-0.15</v>
      </c>
      <c r="L87" s="30">
        <v>0.88390000000000002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2.1221999999999999</v>
      </c>
      <c r="I88" s="30">
        <v>2.6453000000000002</v>
      </c>
      <c r="J88" s="30">
        <v>38</v>
      </c>
      <c r="K88" s="30">
        <v>-0.8</v>
      </c>
      <c r="L88" s="30">
        <v>0.4274</v>
      </c>
      <c r="M88" s="30" t="s">
        <v>149</v>
      </c>
      <c r="N88" s="46">
        <v>0.99850000000000005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8409</v>
      </c>
      <c r="I89" s="30">
        <v>2.7744</v>
      </c>
      <c r="J89" s="30">
        <v>38</v>
      </c>
      <c r="K89" s="30">
        <v>-0.66</v>
      </c>
      <c r="L89" s="30">
        <v>0.51100000000000001</v>
      </c>
      <c r="M89" s="30" t="s">
        <v>149</v>
      </c>
      <c r="N89" s="46">
        <v>0.99960000000000004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6322000000000001</v>
      </c>
      <c r="I90" s="30">
        <v>2.6453000000000002</v>
      </c>
      <c r="J90" s="30">
        <v>38</v>
      </c>
      <c r="K90" s="30">
        <v>0.62</v>
      </c>
      <c r="L90" s="30">
        <v>0.54090000000000005</v>
      </c>
      <c r="M90" s="30" t="s">
        <v>149</v>
      </c>
      <c r="N90" s="46">
        <v>0.99970000000000003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1011</v>
      </c>
      <c r="I91" s="37">
        <v>2.6453000000000002</v>
      </c>
      <c r="J91" s="37">
        <v>38</v>
      </c>
      <c r="K91" s="37">
        <v>-0.04</v>
      </c>
      <c r="L91" s="37">
        <v>0.96970000000000001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18010000000000001</v>
      </c>
      <c r="I92" s="30">
        <v>2.7744</v>
      </c>
      <c r="J92" s="30">
        <v>38</v>
      </c>
      <c r="K92" s="30">
        <v>0.06</v>
      </c>
      <c r="L92" s="30">
        <v>0.9486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7332000000000001</v>
      </c>
      <c r="I93" s="30">
        <v>2.6453000000000002</v>
      </c>
      <c r="J93" s="30">
        <v>38</v>
      </c>
      <c r="K93" s="30">
        <v>-0.66</v>
      </c>
      <c r="L93" s="30">
        <v>0.51629999999999998</v>
      </c>
      <c r="M93" s="30" t="s">
        <v>149</v>
      </c>
      <c r="N93" s="46">
        <v>0.99960000000000004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1.452</v>
      </c>
      <c r="I94" s="37">
        <v>2.7744</v>
      </c>
      <c r="J94" s="37">
        <v>38</v>
      </c>
      <c r="K94" s="37">
        <v>-0.52</v>
      </c>
      <c r="L94" s="37">
        <v>0.6038</v>
      </c>
      <c r="M94" s="37" t="s">
        <v>149</v>
      </c>
      <c r="N94" s="58">
        <v>0.9999000000000000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28120000000000001</v>
      </c>
      <c r="I95" s="30">
        <v>2.7744</v>
      </c>
      <c r="J95" s="30">
        <v>38</v>
      </c>
      <c r="K95" s="30">
        <v>0.1</v>
      </c>
      <c r="L95" s="30">
        <v>0.91979999999999995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69A12F-3678-FC42-8CA4-099EF0466B36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C84965-4C83-544A-9DEA-003D9C1062B9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52D5DC07-6421-2841-90AD-3AC59BD6051F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13DFA47E-D892-AC47-A9E6-C923B119A9E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69A12F-3678-FC42-8CA4-099EF0466B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0DC84965-4C83-544A-9DEA-003D9C106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52D5DC07-6421-2841-90AD-3AC59BD60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13DFA47E-D892-AC47-A9E6-C923B119A9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3FF5A-17E5-E146-A126-008F61AF3BE5}">
  <dimension ref="A1:N101"/>
  <sheetViews>
    <sheetView workbookViewId="0">
      <selection activeCell="A101" sqref="A101:A114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52</v>
      </c>
      <c r="H2" s="72">
        <v>46</v>
      </c>
      <c r="J2" s="107">
        <v>0.42990590000000001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11</v>
      </c>
      <c r="E3" s="30">
        <v>0.74560000000000004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37</v>
      </c>
      <c r="E4" s="30">
        <v>0.54530000000000001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84</v>
      </c>
      <c r="E5" s="30">
        <v>0.3642000000000000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66</v>
      </c>
      <c r="E6" s="30">
        <v>0.42159999999999997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95</v>
      </c>
      <c r="E7" s="30">
        <v>9.4100000000000003E-2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16</v>
      </c>
      <c r="E8" s="30">
        <v>0.6873000000000000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1.03</v>
      </c>
      <c r="E9" s="30">
        <v>0.31709999999999999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2.269100000000002</v>
      </c>
      <c r="F17" s="30">
        <v>0.84199999999999997</v>
      </c>
      <c r="G17" s="30">
        <v>38</v>
      </c>
      <c r="H17" s="30">
        <v>62.08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1.879899999999999</v>
      </c>
      <c r="F18" s="30">
        <v>0.84199999999999997</v>
      </c>
      <c r="G18" s="30">
        <v>38</v>
      </c>
      <c r="H18" s="30">
        <v>61.62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2.437800000000003</v>
      </c>
      <c r="F19" s="30">
        <v>0.84199999999999997</v>
      </c>
      <c r="G19" s="30">
        <v>38</v>
      </c>
      <c r="H19" s="30">
        <v>62.28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1.711100000000002</v>
      </c>
      <c r="F20" s="30">
        <v>0.84199999999999997</v>
      </c>
      <c r="G20" s="30">
        <v>38</v>
      </c>
      <c r="H20" s="30">
        <v>61.42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1.5276</v>
      </c>
      <c r="F21" s="30">
        <v>0.82169999999999999</v>
      </c>
      <c r="G21" s="30">
        <v>38</v>
      </c>
      <c r="H21" s="30">
        <v>62.71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2.621299999999998</v>
      </c>
      <c r="F22" s="30">
        <v>0.86180000000000001</v>
      </c>
      <c r="G22" s="30">
        <v>38</v>
      </c>
      <c r="H22" s="30">
        <v>61.06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2.148699999999998</v>
      </c>
      <c r="F23" s="30">
        <v>1.2188000000000001</v>
      </c>
      <c r="G23" s="30">
        <v>38</v>
      </c>
      <c r="H23" s="30">
        <v>42.79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2.389400000000002</v>
      </c>
      <c r="F24" s="30">
        <v>1.1619999999999999</v>
      </c>
      <c r="G24" s="30">
        <v>38</v>
      </c>
      <c r="H24" s="30">
        <v>45.08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2.726999999999997</v>
      </c>
      <c r="F25" s="30">
        <v>1.1619999999999999</v>
      </c>
      <c r="G25" s="30">
        <v>38</v>
      </c>
      <c r="H25" s="30">
        <v>45.37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1.032800000000002</v>
      </c>
      <c r="F26" s="30">
        <v>1.2188000000000001</v>
      </c>
      <c r="G26" s="30">
        <v>38</v>
      </c>
      <c r="H26" s="30">
        <v>41.87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0.7</v>
      </c>
      <c r="F27" s="30">
        <v>1.1619999999999999</v>
      </c>
      <c r="G27" s="30">
        <v>38</v>
      </c>
      <c r="H27" s="30">
        <v>43.63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3.838099999999997</v>
      </c>
      <c r="F28" s="30">
        <v>1.2188000000000001</v>
      </c>
      <c r="G28" s="30">
        <v>38</v>
      </c>
      <c r="H28" s="30">
        <v>44.17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2.3553</v>
      </c>
      <c r="F29" s="30">
        <v>1.1619999999999999</v>
      </c>
      <c r="G29" s="30">
        <v>38</v>
      </c>
      <c r="H29" s="30">
        <v>45.05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1.404499999999999</v>
      </c>
      <c r="F30" s="30">
        <v>1.2188000000000001</v>
      </c>
      <c r="G30" s="30">
        <v>38</v>
      </c>
      <c r="H30" s="30">
        <v>42.18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2.1325</v>
      </c>
      <c r="F31" s="30">
        <v>1.1619999999999999</v>
      </c>
      <c r="G31" s="30">
        <v>38</v>
      </c>
      <c r="H31" s="30">
        <v>44.86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2.743200000000002</v>
      </c>
      <c r="F32" s="30">
        <v>1.2188000000000001</v>
      </c>
      <c r="G32" s="30">
        <v>38</v>
      </c>
      <c r="H32" s="30">
        <v>43.28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0.922800000000002</v>
      </c>
      <c r="F33" s="30">
        <v>1.1619999999999999</v>
      </c>
      <c r="G33" s="30">
        <v>38</v>
      </c>
      <c r="H33" s="30">
        <v>43.8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2.499400000000001</v>
      </c>
      <c r="F34" s="30">
        <v>1.2188000000000001</v>
      </c>
      <c r="G34" s="30">
        <v>38</v>
      </c>
      <c r="H34" s="30">
        <v>43.08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0.217500000000001</v>
      </c>
      <c r="F35" s="30">
        <v>1.6434</v>
      </c>
      <c r="G35" s="30">
        <v>38</v>
      </c>
      <c r="H35" s="30">
        <v>30.56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4.08</v>
      </c>
      <c r="F36" s="30">
        <v>1.8002</v>
      </c>
      <c r="G36" s="30">
        <v>38</v>
      </c>
      <c r="H36" s="30">
        <v>30.04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1.182499999999997</v>
      </c>
      <c r="F37" s="30">
        <v>1.6434</v>
      </c>
      <c r="G37" s="30">
        <v>38</v>
      </c>
      <c r="H37" s="30">
        <v>31.14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3.596299999999999</v>
      </c>
      <c r="F38" s="30">
        <v>1.6434</v>
      </c>
      <c r="G38" s="30">
        <v>38</v>
      </c>
      <c r="H38" s="30">
        <v>32.61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4.047499999999999</v>
      </c>
      <c r="F39" s="30">
        <v>1.6434</v>
      </c>
      <c r="G39" s="30">
        <v>38</v>
      </c>
      <c r="H39" s="30">
        <v>32.89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1.406500000000001</v>
      </c>
      <c r="F40" s="30">
        <v>1.6434</v>
      </c>
      <c r="G40" s="30">
        <v>38</v>
      </c>
      <c r="H40" s="30">
        <v>31.28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0.6631</v>
      </c>
      <c r="F41" s="30">
        <v>1.6434</v>
      </c>
      <c r="G41" s="30">
        <v>38</v>
      </c>
      <c r="H41" s="30">
        <v>30.83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1.402500000000003</v>
      </c>
      <c r="F42" s="30">
        <v>1.8002</v>
      </c>
      <c r="G42" s="30">
        <v>38</v>
      </c>
      <c r="H42" s="30">
        <v>28.55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38919999999999999</v>
      </c>
      <c r="I47" s="98">
        <v>1.1907000000000001</v>
      </c>
      <c r="J47" s="98">
        <v>38</v>
      </c>
      <c r="K47" s="98">
        <v>0.33</v>
      </c>
      <c r="L47" s="98">
        <v>0.74560000000000004</v>
      </c>
      <c r="M47" s="98" t="s">
        <v>149</v>
      </c>
      <c r="N47" s="99">
        <v>0.74560000000000004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7268</v>
      </c>
      <c r="I48" s="98">
        <v>1.1907000000000001</v>
      </c>
      <c r="J48" s="98">
        <v>38</v>
      </c>
      <c r="K48" s="98">
        <v>0.61</v>
      </c>
      <c r="L48" s="98">
        <v>0.54530000000000001</v>
      </c>
      <c r="M48" s="98" t="s">
        <v>149</v>
      </c>
      <c r="N48" s="99">
        <v>0.54530000000000001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1.0936999999999999</v>
      </c>
      <c r="I49" s="98">
        <v>1.1907000000000001</v>
      </c>
      <c r="J49" s="98">
        <v>38</v>
      </c>
      <c r="K49" s="98">
        <v>-0.92</v>
      </c>
      <c r="L49" s="98">
        <v>0.36420000000000002</v>
      </c>
      <c r="M49" s="98" t="s">
        <v>149</v>
      </c>
      <c r="N49" s="99">
        <v>0.3642000000000000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24060000000000001</v>
      </c>
      <c r="I50" s="101">
        <v>1.6839</v>
      </c>
      <c r="J50" s="101">
        <v>38</v>
      </c>
      <c r="K50" s="101">
        <v>-0.14000000000000001</v>
      </c>
      <c r="L50" s="101">
        <v>0.8871</v>
      </c>
      <c r="M50" s="101" t="s">
        <v>149</v>
      </c>
      <c r="N50" s="102">
        <v>0.99919999999999998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57820000000000005</v>
      </c>
      <c r="I51" s="30">
        <v>1.6839</v>
      </c>
      <c r="J51" s="30">
        <v>38</v>
      </c>
      <c r="K51" s="30">
        <v>-0.34</v>
      </c>
      <c r="L51" s="30">
        <v>0.73319999999999996</v>
      </c>
      <c r="M51" s="30" t="s">
        <v>149</v>
      </c>
      <c r="N51" s="46">
        <v>0.98939999999999995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1160000000000001</v>
      </c>
      <c r="I52" s="101">
        <v>1.7236</v>
      </c>
      <c r="J52" s="101">
        <v>38</v>
      </c>
      <c r="K52" s="101">
        <v>0.65</v>
      </c>
      <c r="L52" s="101">
        <v>0.5212</v>
      </c>
      <c r="M52" s="101" t="s">
        <v>149</v>
      </c>
      <c r="N52" s="102">
        <v>0.93559999999999999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3760000000000001</v>
      </c>
      <c r="I53" s="30">
        <v>1.6434</v>
      </c>
      <c r="J53" s="30">
        <v>38</v>
      </c>
      <c r="K53" s="30">
        <v>-0.21</v>
      </c>
      <c r="L53" s="30">
        <v>0.83830000000000005</v>
      </c>
      <c r="M53" s="30" t="s">
        <v>149</v>
      </c>
      <c r="N53" s="46">
        <v>0.99770000000000003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3566</v>
      </c>
      <c r="I54" s="30">
        <v>1.6839</v>
      </c>
      <c r="J54" s="30">
        <v>38</v>
      </c>
      <c r="K54" s="30">
        <v>0.81</v>
      </c>
      <c r="L54" s="30">
        <v>0.42549999999999999</v>
      </c>
      <c r="M54" s="30" t="s">
        <v>149</v>
      </c>
      <c r="N54" s="46">
        <v>0.88449999999999995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1.6941999999999999</v>
      </c>
      <c r="I55" s="101">
        <v>1.6839</v>
      </c>
      <c r="J55" s="101">
        <v>38</v>
      </c>
      <c r="K55" s="101">
        <v>1.01</v>
      </c>
      <c r="L55" s="101">
        <v>0.32069999999999999</v>
      </c>
      <c r="M55" s="101" t="s">
        <v>149</v>
      </c>
      <c r="N55" s="102">
        <v>0.7984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3.1381999999999999</v>
      </c>
      <c r="I56" s="30">
        <v>1.6839</v>
      </c>
      <c r="J56" s="30">
        <v>38</v>
      </c>
      <c r="K56" s="30">
        <v>-1.86</v>
      </c>
      <c r="L56" s="30">
        <v>7.0099999999999996E-2</v>
      </c>
      <c r="M56" s="30" t="s">
        <v>149</v>
      </c>
      <c r="N56" s="46">
        <v>0.33850000000000002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6553</v>
      </c>
      <c r="I57" s="30">
        <v>1.6434</v>
      </c>
      <c r="J57" s="30">
        <v>38</v>
      </c>
      <c r="K57" s="30">
        <v>-1.01</v>
      </c>
      <c r="L57" s="30">
        <v>0.32019999999999998</v>
      </c>
      <c r="M57" s="30" t="s">
        <v>149</v>
      </c>
      <c r="N57" s="46">
        <v>0.79779999999999995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70450000000000002</v>
      </c>
      <c r="I58" s="30">
        <v>1.6839</v>
      </c>
      <c r="J58" s="30">
        <v>38</v>
      </c>
      <c r="K58" s="30">
        <v>-0.42</v>
      </c>
      <c r="L58" s="30">
        <v>0.67800000000000005</v>
      </c>
      <c r="M58" s="30" t="s">
        <v>149</v>
      </c>
      <c r="N58" s="46">
        <v>0.9811999999999999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1.4829000000000001</v>
      </c>
      <c r="I59" s="30">
        <v>1.6839</v>
      </c>
      <c r="J59" s="30">
        <v>38</v>
      </c>
      <c r="K59" s="30">
        <v>0.88</v>
      </c>
      <c r="L59" s="30">
        <v>0.3841</v>
      </c>
      <c r="M59" s="30" t="s">
        <v>149</v>
      </c>
      <c r="N59" s="46">
        <v>0.8548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4337</v>
      </c>
      <c r="I60" s="30">
        <v>1.7236</v>
      </c>
      <c r="J60" s="30">
        <v>38</v>
      </c>
      <c r="K60" s="30">
        <v>1.41</v>
      </c>
      <c r="L60" s="30">
        <v>0.1661</v>
      </c>
      <c r="M60" s="30" t="s">
        <v>149</v>
      </c>
      <c r="N60" s="46">
        <v>0.57899999999999996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95079999999999998</v>
      </c>
      <c r="I61" s="30">
        <v>1.6839</v>
      </c>
      <c r="J61" s="30">
        <v>38</v>
      </c>
      <c r="K61" s="30">
        <v>0.56000000000000005</v>
      </c>
      <c r="L61" s="30">
        <v>0.5756</v>
      </c>
      <c r="M61" s="30" t="s">
        <v>149</v>
      </c>
      <c r="N61" s="46">
        <v>0.95589999999999997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61080000000000001</v>
      </c>
      <c r="I62" s="30">
        <v>1.6839</v>
      </c>
      <c r="J62" s="30">
        <v>38</v>
      </c>
      <c r="K62" s="30">
        <v>-0.36</v>
      </c>
      <c r="L62" s="30">
        <v>0.71879999999999999</v>
      </c>
      <c r="M62" s="30" t="s">
        <v>149</v>
      </c>
      <c r="N62" s="46">
        <v>0.98760000000000003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2097</v>
      </c>
      <c r="I63" s="30">
        <v>1.6434</v>
      </c>
      <c r="J63" s="30">
        <v>38</v>
      </c>
      <c r="K63" s="30">
        <v>0.74</v>
      </c>
      <c r="L63" s="30">
        <v>0.4662</v>
      </c>
      <c r="M63" s="30" t="s">
        <v>149</v>
      </c>
      <c r="N63" s="46">
        <v>0.90890000000000004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3669</v>
      </c>
      <c r="I64" s="30">
        <v>1.6839</v>
      </c>
      <c r="J64" s="30">
        <v>38</v>
      </c>
      <c r="K64" s="30">
        <v>-0.22</v>
      </c>
      <c r="L64" s="30">
        <v>0.82869999999999999</v>
      </c>
      <c r="M64" s="30" t="s">
        <v>149</v>
      </c>
      <c r="N64" s="46">
        <v>0.99719999999999998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8205</v>
      </c>
      <c r="I65" s="30">
        <v>1.6839</v>
      </c>
      <c r="J65" s="30">
        <v>38</v>
      </c>
      <c r="K65" s="30">
        <v>1.08</v>
      </c>
      <c r="L65" s="30">
        <v>0.28649999999999998</v>
      </c>
      <c r="M65" s="30" t="s">
        <v>149</v>
      </c>
      <c r="N65" s="46">
        <v>0.76119999999999999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24379999999999999</v>
      </c>
      <c r="I66" s="30">
        <v>1.7236</v>
      </c>
      <c r="J66" s="30">
        <v>38</v>
      </c>
      <c r="K66" s="30">
        <v>0.14000000000000001</v>
      </c>
      <c r="L66" s="30">
        <v>0.88819999999999999</v>
      </c>
      <c r="M66" s="30" t="s">
        <v>149</v>
      </c>
      <c r="N66" s="46">
        <v>0.99919999999999998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1.5766</v>
      </c>
      <c r="I67" s="30">
        <v>1.6839</v>
      </c>
      <c r="J67" s="30">
        <v>38</v>
      </c>
      <c r="K67" s="30">
        <v>-0.94</v>
      </c>
      <c r="L67" s="30">
        <v>0.35510000000000003</v>
      </c>
      <c r="M67" s="30" t="s">
        <v>149</v>
      </c>
      <c r="N67" s="46">
        <v>0.83079999999999998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3.8624999999999998</v>
      </c>
      <c r="I68" s="30">
        <v>2.4375</v>
      </c>
      <c r="J68" s="30">
        <v>38</v>
      </c>
      <c r="K68" s="30">
        <v>-1.58</v>
      </c>
      <c r="L68" s="30">
        <v>0.12130000000000001</v>
      </c>
      <c r="M68" s="30" t="s">
        <v>149</v>
      </c>
      <c r="N68" s="46">
        <v>0.9204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96499999999999997</v>
      </c>
      <c r="I69" s="37">
        <v>2.3241000000000001</v>
      </c>
      <c r="J69" s="37">
        <v>38</v>
      </c>
      <c r="K69" s="37">
        <v>-0.42</v>
      </c>
      <c r="L69" s="37">
        <v>0.68030000000000002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3.3788</v>
      </c>
      <c r="I70" s="30">
        <v>2.3241000000000001</v>
      </c>
      <c r="J70" s="30">
        <v>38</v>
      </c>
      <c r="K70" s="30">
        <v>-1.45</v>
      </c>
      <c r="L70" s="30">
        <v>0.1542</v>
      </c>
      <c r="M70" s="30" t="s">
        <v>149</v>
      </c>
      <c r="N70" s="46">
        <v>0.9486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3.83</v>
      </c>
      <c r="I71" s="30">
        <v>2.3241000000000001</v>
      </c>
      <c r="J71" s="30">
        <v>38</v>
      </c>
      <c r="K71" s="30">
        <v>-1.65</v>
      </c>
      <c r="L71" s="30">
        <v>0.1076</v>
      </c>
      <c r="M71" s="30" t="s">
        <v>149</v>
      </c>
      <c r="N71" s="46">
        <v>0.90359999999999996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1890000000000001</v>
      </c>
      <c r="I72" s="30">
        <v>2.3241000000000001</v>
      </c>
      <c r="J72" s="30">
        <v>38</v>
      </c>
      <c r="K72" s="30">
        <v>-0.51</v>
      </c>
      <c r="L72" s="30">
        <v>0.6119</v>
      </c>
      <c r="M72" s="30" t="s">
        <v>149</v>
      </c>
      <c r="N72" s="46">
        <v>0.9999000000000000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4456</v>
      </c>
      <c r="I73" s="37">
        <v>2.3241000000000001</v>
      </c>
      <c r="J73" s="37">
        <v>38</v>
      </c>
      <c r="K73" s="37">
        <v>-0.19</v>
      </c>
      <c r="L73" s="37">
        <v>0.84899999999999998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1.1850000000000001</v>
      </c>
      <c r="I74" s="30">
        <v>2.4375</v>
      </c>
      <c r="J74" s="30">
        <v>38</v>
      </c>
      <c r="K74" s="30">
        <v>-0.49</v>
      </c>
      <c r="L74" s="30">
        <v>0.62970000000000004</v>
      </c>
      <c r="M74" s="30" t="s">
        <v>149</v>
      </c>
      <c r="N74" s="46">
        <v>0.9999000000000000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8975</v>
      </c>
      <c r="I75" s="30">
        <v>2.4375</v>
      </c>
      <c r="J75" s="30">
        <v>38</v>
      </c>
      <c r="K75" s="30">
        <v>1.19</v>
      </c>
      <c r="L75" s="30">
        <v>0.2419</v>
      </c>
      <c r="M75" s="30" t="s">
        <v>149</v>
      </c>
      <c r="N75" s="46">
        <v>0.98309999999999997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48370000000000002</v>
      </c>
      <c r="I76" s="37">
        <v>2.4375</v>
      </c>
      <c r="J76" s="37">
        <v>38</v>
      </c>
      <c r="K76" s="37">
        <v>0.2</v>
      </c>
      <c r="L76" s="37">
        <v>0.84379999999999999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3.2539999999999999E-2</v>
      </c>
      <c r="I77" s="30">
        <v>2.4375</v>
      </c>
      <c r="J77" s="30">
        <v>38</v>
      </c>
      <c r="K77" s="30">
        <v>0.01</v>
      </c>
      <c r="L77" s="30">
        <v>0.98939999999999995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2.6735000000000002</v>
      </c>
      <c r="I78" s="30">
        <v>2.4375</v>
      </c>
      <c r="J78" s="30">
        <v>38</v>
      </c>
      <c r="K78" s="30">
        <v>1.1000000000000001</v>
      </c>
      <c r="L78" s="30">
        <v>0.27960000000000002</v>
      </c>
      <c r="M78" s="30" t="s">
        <v>149</v>
      </c>
      <c r="N78" s="46">
        <v>0.98950000000000005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3.4169</v>
      </c>
      <c r="I79" s="30">
        <v>2.4375</v>
      </c>
      <c r="J79" s="30">
        <v>38</v>
      </c>
      <c r="K79" s="30">
        <v>1.4</v>
      </c>
      <c r="L79" s="30">
        <v>0.1691</v>
      </c>
      <c r="M79" s="30" t="s">
        <v>149</v>
      </c>
      <c r="N79" s="46">
        <v>0.9576000000000000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2.6775000000000002</v>
      </c>
      <c r="I80" s="37">
        <v>2.5459000000000001</v>
      </c>
      <c r="J80" s="37">
        <v>38</v>
      </c>
      <c r="K80" s="37">
        <v>1.05</v>
      </c>
      <c r="L80" s="37">
        <v>0.29959999999999998</v>
      </c>
      <c r="M80" s="37" t="s">
        <v>149</v>
      </c>
      <c r="N80" s="58">
        <v>0.9918000000000000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2.4138000000000002</v>
      </c>
      <c r="I81" s="30">
        <v>2.3241000000000001</v>
      </c>
      <c r="J81" s="30">
        <v>38</v>
      </c>
      <c r="K81" s="30">
        <v>-1.04</v>
      </c>
      <c r="L81" s="30">
        <v>0.30549999999999999</v>
      </c>
      <c r="M81" s="30" t="s">
        <v>149</v>
      </c>
      <c r="N81" s="46">
        <v>0.99239999999999995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8650000000000002</v>
      </c>
      <c r="I82" s="30">
        <v>2.3241000000000001</v>
      </c>
      <c r="J82" s="30">
        <v>38</v>
      </c>
      <c r="K82" s="30">
        <v>-1.23</v>
      </c>
      <c r="L82" s="30">
        <v>0.22520000000000001</v>
      </c>
      <c r="M82" s="30" t="s">
        <v>149</v>
      </c>
      <c r="N82" s="46">
        <v>0.97919999999999996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224</v>
      </c>
      <c r="I83" s="30">
        <v>2.3241000000000001</v>
      </c>
      <c r="J83" s="30">
        <v>38</v>
      </c>
      <c r="K83" s="30">
        <v>-0.1</v>
      </c>
      <c r="L83" s="30">
        <v>0.92369999999999997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51939999999999997</v>
      </c>
      <c r="I84" s="30">
        <v>2.3241000000000001</v>
      </c>
      <c r="J84" s="30">
        <v>38</v>
      </c>
      <c r="K84" s="30">
        <v>0.22</v>
      </c>
      <c r="L84" s="30">
        <v>0.82440000000000002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22</v>
      </c>
      <c r="I85" s="30">
        <v>2.4375</v>
      </c>
      <c r="J85" s="30">
        <v>38</v>
      </c>
      <c r="K85" s="30">
        <v>-0.09</v>
      </c>
      <c r="L85" s="30">
        <v>0.92859999999999998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45119999999999999</v>
      </c>
      <c r="I86" s="30">
        <v>2.3241000000000001</v>
      </c>
      <c r="J86" s="30">
        <v>38</v>
      </c>
      <c r="K86" s="30">
        <v>-0.19</v>
      </c>
      <c r="L86" s="30">
        <v>0.84709999999999996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2.1898</v>
      </c>
      <c r="I87" s="30">
        <v>2.3241000000000001</v>
      </c>
      <c r="J87" s="30">
        <v>38</v>
      </c>
      <c r="K87" s="30">
        <v>0.94</v>
      </c>
      <c r="L87" s="30">
        <v>0.35199999999999998</v>
      </c>
      <c r="M87" s="30" t="s">
        <v>149</v>
      </c>
      <c r="N87" s="46">
        <v>0.99580000000000002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2.9331999999999998</v>
      </c>
      <c r="I88" s="30">
        <v>2.3241000000000001</v>
      </c>
      <c r="J88" s="30">
        <v>38</v>
      </c>
      <c r="K88" s="30">
        <v>1.26</v>
      </c>
      <c r="L88" s="30">
        <v>0.21460000000000001</v>
      </c>
      <c r="M88" s="30" t="s">
        <v>149</v>
      </c>
      <c r="N88" s="46">
        <v>0.97619999999999996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1938</v>
      </c>
      <c r="I89" s="30">
        <v>2.4375</v>
      </c>
      <c r="J89" s="30">
        <v>38</v>
      </c>
      <c r="K89" s="30">
        <v>0.9</v>
      </c>
      <c r="L89" s="30">
        <v>0.37380000000000002</v>
      </c>
      <c r="M89" s="30" t="s">
        <v>149</v>
      </c>
      <c r="N89" s="46">
        <v>0.9969000000000000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641</v>
      </c>
      <c r="I90" s="30">
        <v>2.3241000000000001</v>
      </c>
      <c r="J90" s="30">
        <v>38</v>
      </c>
      <c r="K90" s="30">
        <v>1.1399999999999999</v>
      </c>
      <c r="L90" s="30">
        <v>0.26290000000000002</v>
      </c>
      <c r="M90" s="30" t="s">
        <v>149</v>
      </c>
      <c r="N90" s="46">
        <v>0.98699999999999999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3.3843999999999999</v>
      </c>
      <c r="I91" s="37">
        <v>2.3241000000000001</v>
      </c>
      <c r="J91" s="37">
        <v>38</v>
      </c>
      <c r="K91" s="37">
        <v>1.46</v>
      </c>
      <c r="L91" s="37">
        <v>0.1535</v>
      </c>
      <c r="M91" s="37" t="s">
        <v>149</v>
      </c>
      <c r="N91" s="58">
        <v>0.94820000000000004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2.645</v>
      </c>
      <c r="I92" s="30">
        <v>2.4375</v>
      </c>
      <c r="J92" s="30">
        <v>38</v>
      </c>
      <c r="K92" s="30">
        <v>1.0900000000000001</v>
      </c>
      <c r="L92" s="30">
        <v>0.28470000000000001</v>
      </c>
      <c r="M92" s="30" t="s">
        <v>149</v>
      </c>
      <c r="N92" s="46">
        <v>0.99009999999999998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74339999999999995</v>
      </c>
      <c r="I93" s="30">
        <v>2.3241000000000001</v>
      </c>
      <c r="J93" s="30">
        <v>38</v>
      </c>
      <c r="K93" s="30">
        <v>0.32</v>
      </c>
      <c r="L93" s="30">
        <v>0.75080000000000002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9839999999999997E-3</v>
      </c>
      <c r="I94" s="37">
        <v>2.4375</v>
      </c>
      <c r="J94" s="37">
        <v>38</v>
      </c>
      <c r="K94" s="37">
        <v>0</v>
      </c>
      <c r="L94" s="37">
        <v>0.99870000000000003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0.73939999999999995</v>
      </c>
      <c r="I95" s="30">
        <v>2.4375</v>
      </c>
      <c r="J95" s="30">
        <v>38</v>
      </c>
      <c r="K95" s="30">
        <v>-0.3</v>
      </c>
      <c r="L95" s="30">
        <v>0.76329999999999998</v>
      </c>
      <c r="M95" s="30" t="s">
        <v>149</v>
      </c>
      <c r="N95" s="46">
        <v>1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E3:E9">
    <cfRule type="cellIs" dxfId="10" priority="5" operator="between">
      <formula>0.05</formula>
      <formula>0.1</formula>
    </cfRule>
  </conditionalFormatting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8866A3-C63C-4041-B77C-30CD43D1E6C2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94E4D8-1FD2-0241-8AF0-15BD2C2F9A16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6BDF18E-1092-DD43-816B-076EC091ECC8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60A8E363-FCA8-4449-9496-10E7D5E9447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8866A3-C63C-4041-B77C-30CD43D1E6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E494E4D8-1FD2-0241-8AF0-15BD2C2F9A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6BDF18E-1092-DD43-816B-076EC091EC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60A8E363-FCA8-4449-9496-10E7D5E944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1"/>
  <sheetViews>
    <sheetView zoomScaleNormal="100" workbookViewId="0">
      <selection activeCell="K40" sqref="K40"/>
    </sheetView>
  </sheetViews>
  <sheetFormatPr baseColWidth="10" defaultColWidth="12.5" defaultRowHeight="14" x14ac:dyDescent="0.15"/>
  <cols>
    <col min="1" max="1" width="16.5" style="38" customWidth="1"/>
    <col min="2" max="10" width="12.5" style="28"/>
    <col min="11" max="11" width="13.6640625" style="28" bestFit="1" customWidth="1"/>
    <col min="12" max="16384" width="12.5" style="28"/>
  </cols>
  <sheetData>
    <row r="1" spans="1:11" x14ac:dyDescent="0.15">
      <c r="A1" s="40" t="s">
        <v>117</v>
      </c>
      <c r="B1" s="38"/>
      <c r="C1" s="38"/>
      <c r="D1" s="38"/>
      <c r="E1" s="38"/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40" t="s">
        <v>45</v>
      </c>
      <c r="B2" s="40" t="s">
        <v>118</v>
      </c>
      <c r="C2" s="40" t="s">
        <v>119</v>
      </c>
      <c r="D2" s="40" t="s">
        <v>120</v>
      </c>
      <c r="E2" s="40" t="s">
        <v>121</v>
      </c>
      <c r="G2" s="49" t="s">
        <v>140</v>
      </c>
      <c r="H2" s="50">
        <v>46</v>
      </c>
      <c r="J2" s="108">
        <v>-0.58396550000000003</v>
      </c>
      <c r="K2" s="108" t="s">
        <v>177</v>
      </c>
    </row>
    <row r="3" spans="1:11" x14ac:dyDescent="0.15">
      <c r="A3" s="40" t="s">
        <v>123</v>
      </c>
      <c r="B3" s="29">
        <v>1</v>
      </c>
      <c r="C3" s="29">
        <v>38</v>
      </c>
      <c r="D3" s="29">
        <v>2.5299999999999998</v>
      </c>
      <c r="E3" s="155">
        <v>0.1200192746</v>
      </c>
      <c r="G3" s="49" t="s">
        <v>137</v>
      </c>
      <c r="H3" s="50">
        <v>24</v>
      </c>
    </row>
    <row r="4" spans="1:11" ht="15" thickBot="1" x14ac:dyDescent="0.2">
      <c r="A4" s="40" t="s">
        <v>124</v>
      </c>
      <c r="B4" s="29">
        <v>1</v>
      </c>
      <c r="C4" s="29">
        <v>38</v>
      </c>
      <c r="D4" s="29">
        <v>0.87</v>
      </c>
      <c r="E4" s="155">
        <v>0.35594084079999999</v>
      </c>
      <c r="G4" s="51" t="s">
        <v>136</v>
      </c>
      <c r="H4" s="52">
        <v>22</v>
      </c>
    </row>
    <row r="5" spans="1:11" x14ac:dyDescent="0.15">
      <c r="A5" s="40" t="s">
        <v>125</v>
      </c>
      <c r="B5" s="29">
        <v>1</v>
      </c>
      <c r="C5" s="29">
        <v>38</v>
      </c>
      <c r="D5" s="29">
        <v>0.34</v>
      </c>
      <c r="E5" s="155">
        <v>0.56218675939999996</v>
      </c>
    </row>
    <row r="6" spans="1:11" x14ac:dyDescent="0.15">
      <c r="A6" s="40" t="s">
        <v>126</v>
      </c>
      <c r="B6" s="29">
        <v>1</v>
      </c>
      <c r="C6" s="29">
        <v>38</v>
      </c>
      <c r="D6" s="29">
        <v>0.02</v>
      </c>
      <c r="E6" s="155">
        <v>0.87868086970000003</v>
      </c>
    </row>
    <row r="7" spans="1:11" x14ac:dyDescent="0.15">
      <c r="A7" s="40" t="s">
        <v>127</v>
      </c>
      <c r="B7" s="29">
        <v>1</v>
      </c>
      <c r="C7" s="29">
        <v>38</v>
      </c>
      <c r="D7" s="29">
        <v>1.67</v>
      </c>
      <c r="E7" s="155">
        <v>0.20349454010000001</v>
      </c>
    </row>
    <row r="8" spans="1:11" x14ac:dyDescent="0.15">
      <c r="A8" s="40" t="s">
        <v>128</v>
      </c>
      <c r="B8" s="29">
        <v>1</v>
      </c>
      <c r="C8" s="29">
        <v>38</v>
      </c>
      <c r="D8" s="29">
        <v>6.26</v>
      </c>
      <c r="E8" s="156">
        <v>1.67807097E-2</v>
      </c>
    </row>
    <row r="9" spans="1:11" x14ac:dyDescent="0.15">
      <c r="A9" s="40" t="s">
        <v>129</v>
      </c>
      <c r="B9" s="29">
        <v>1</v>
      </c>
      <c r="C9" s="29">
        <v>38</v>
      </c>
      <c r="D9" s="29">
        <v>7.0000000000000007E-2</v>
      </c>
      <c r="E9" s="156">
        <v>0.78821043749999997</v>
      </c>
    </row>
    <row r="10" spans="1:11" x14ac:dyDescent="0.15">
      <c r="A10" s="40"/>
      <c r="B10" s="29"/>
      <c r="C10" s="29"/>
      <c r="D10" s="29"/>
      <c r="E10" s="29"/>
    </row>
    <row r="14" spans="1:11" x14ac:dyDescent="0.15">
      <c r="A14" s="40" t="s">
        <v>54</v>
      </c>
      <c r="B14" s="38"/>
      <c r="C14" s="38"/>
      <c r="D14" s="38"/>
      <c r="E14" s="38"/>
      <c r="F14" s="38"/>
      <c r="G14" s="38"/>
      <c r="H14" s="38"/>
      <c r="I14" s="38"/>
    </row>
    <row r="15" spans="1:11" x14ac:dyDescent="0.15">
      <c r="A15" s="163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40" t="s">
        <v>47</v>
      </c>
      <c r="G15" s="163" t="s">
        <v>42</v>
      </c>
      <c r="H15" s="163" t="s">
        <v>49</v>
      </c>
      <c r="I15" s="163" t="s">
        <v>50</v>
      </c>
    </row>
    <row r="16" spans="1:11" x14ac:dyDescent="0.15">
      <c r="A16" s="163"/>
      <c r="B16" s="163"/>
      <c r="C16" s="163"/>
      <c r="D16" s="163"/>
      <c r="E16" s="163"/>
      <c r="F16" s="40" t="s">
        <v>48</v>
      </c>
      <c r="G16" s="163"/>
      <c r="H16" s="163"/>
      <c r="I16" s="163"/>
    </row>
    <row r="17" spans="1:9" ht="13" customHeight="1" x14ac:dyDescent="0.15">
      <c r="A17" s="31" t="s">
        <v>123</v>
      </c>
      <c r="B17" s="30">
        <v>4</v>
      </c>
      <c r="C17" s="30" t="s">
        <v>181</v>
      </c>
      <c r="D17" s="30" t="s">
        <v>181</v>
      </c>
      <c r="E17" s="30">
        <v>56.446300000000001</v>
      </c>
      <c r="F17" s="30">
        <v>0.69940000000000002</v>
      </c>
      <c r="G17" s="30">
        <v>38</v>
      </c>
      <c r="H17" s="30">
        <v>80.709999999999994</v>
      </c>
      <c r="I17" s="30" t="s">
        <v>55</v>
      </c>
    </row>
    <row r="18" spans="1:9" ht="13" customHeight="1" x14ac:dyDescent="0.15">
      <c r="A18" s="31" t="s">
        <v>123</v>
      </c>
      <c r="B18" s="30">
        <v>7</v>
      </c>
      <c r="C18" s="30" t="s">
        <v>181</v>
      </c>
      <c r="D18" s="30" t="s">
        <v>181</v>
      </c>
      <c r="E18" s="30">
        <v>58.019399999999997</v>
      </c>
      <c r="F18" s="30">
        <v>0.69940000000000002</v>
      </c>
      <c r="G18" s="30">
        <v>38</v>
      </c>
      <c r="H18" s="30">
        <v>82.96</v>
      </c>
      <c r="I18" s="30" t="s">
        <v>55</v>
      </c>
    </row>
    <row r="19" spans="1:9" ht="13" customHeight="1" x14ac:dyDescent="0.15">
      <c r="A19" s="31" t="s">
        <v>124</v>
      </c>
      <c r="B19" s="30" t="s">
        <v>181</v>
      </c>
      <c r="C19" s="30">
        <v>4</v>
      </c>
      <c r="D19" s="30" t="s">
        <v>181</v>
      </c>
      <c r="E19" s="30">
        <v>56.770699999999998</v>
      </c>
      <c r="F19" s="30">
        <v>0.69940000000000002</v>
      </c>
      <c r="G19" s="30">
        <v>38</v>
      </c>
      <c r="H19" s="30">
        <v>81.17</v>
      </c>
      <c r="I19" s="30" t="s">
        <v>55</v>
      </c>
    </row>
    <row r="20" spans="1:9" ht="13" customHeight="1" x14ac:dyDescent="0.15">
      <c r="A20" s="31" t="s">
        <v>124</v>
      </c>
      <c r="B20" s="30" t="s">
        <v>181</v>
      </c>
      <c r="C20" s="30">
        <v>7</v>
      </c>
      <c r="D20" s="30" t="s">
        <v>181</v>
      </c>
      <c r="E20" s="30">
        <v>57.695</v>
      </c>
      <c r="F20" s="30">
        <v>0.69940000000000002</v>
      </c>
      <c r="G20" s="30">
        <v>38</v>
      </c>
      <c r="H20" s="30">
        <v>82.49</v>
      </c>
      <c r="I20" s="30" t="s">
        <v>55</v>
      </c>
    </row>
    <row r="21" spans="1:9" ht="13" customHeight="1" x14ac:dyDescent="0.15">
      <c r="A21" s="31" t="s">
        <v>125</v>
      </c>
      <c r="B21" s="30" t="s">
        <v>181</v>
      </c>
      <c r="C21" s="30" t="s">
        <v>181</v>
      </c>
      <c r="D21" s="30">
        <v>0</v>
      </c>
      <c r="E21" s="30">
        <v>57.521999999999998</v>
      </c>
      <c r="F21" s="30">
        <v>0.6825</v>
      </c>
      <c r="G21" s="30">
        <v>38</v>
      </c>
      <c r="H21" s="30">
        <v>84.28</v>
      </c>
      <c r="I21" s="30" t="s">
        <v>55</v>
      </c>
    </row>
    <row r="22" spans="1:9" ht="13" customHeight="1" x14ac:dyDescent="0.15">
      <c r="A22" s="31" t="s">
        <v>125</v>
      </c>
      <c r="B22" s="30" t="s">
        <v>181</v>
      </c>
      <c r="C22" s="30" t="s">
        <v>181</v>
      </c>
      <c r="D22" s="30">
        <v>1</v>
      </c>
      <c r="E22" s="30">
        <v>56.9437</v>
      </c>
      <c r="F22" s="30">
        <v>0.71579999999999999</v>
      </c>
      <c r="G22" s="30">
        <v>38</v>
      </c>
      <c r="H22" s="30">
        <v>79.55</v>
      </c>
      <c r="I22" s="30" t="s">
        <v>55</v>
      </c>
    </row>
    <row r="23" spans="1:9" ht="13" customHeight="1" x14ac:dyDescent="0.15">
      <c r="A23" s="31" t="s">
        <v>126</v>
      </c>
      <c r="B23" s="30">
        <v>4</v>
      </c>
      <c r="C23" s="30">
        <v>4</v>
      </c>
      <c r="D23" s="30" t="s">
        <v>181</v>
      </c>
      <c r="E23" s="30">
        <v>55.908099999999997</v>
      </c>
      <c r="F23" s="30">
        <v>1.0124</v>
      </c>
      <c r="G23" s="30">
        <v>38</v>
      </c>
      <c r="H23" s="30">
        <v>55.23</v>
      </c>
      <c r="I23" s="30" t="s">
        <v>55</v>
      </c>
    </row>
    <row r="24" spans="1:9" ht="13" customHeight="1" x14ac:dyDescent="0.15">
      <c r="A24" s="31" t="s">
        <v>126</v>
      </c>
      <c r="B24" s="30">
        <v>4</v>
      </c>
      <c r="C24" s="30">
        <v>7</v>
      </c>
      <c r="D24" s="30" t="s">
        <v>181</v>
      </c>
      <c r="E24" s="30">
        <v>56.984400000000001</v>
      </c>
      <c r="F24" s="30">
        <v>0.96519999999999995</v>
      </c>
      <c r="G24" s="30">
        <v>38</v>
      </c>
      <c r="H24" s="30">
        <v>59.04</v>
      </c>
      <c r="I24" s="30" t="s">
        <v>55</v>
      </c>
    </row>
    <row r="25" spans="1:9" ht="13" customHeight="1" x14ac:dyDescent="0.15">
      <c r="A25" s="31" t="s">
        <v>126</v>
      </c>
      <c r="B25" s="30">
        <v>7</v>
      </c>
      <c r="C25" s="30">
        <v>4</v>
      </c>
      <c r="D25" s="30" t="s">
        <v>181</v>
      </c>
      <c r="E25" s="30">
        <v>57.633200000000002</v>
      </c>
      <c r="F25" s="30">
        <v>0.96519999999999995</v>
      </c>
      <c r="G25" s="30">
        <v>38</v>
      </c>
      <c r="H25" s="30">
        <v>59.71</v>
      </c>
      <c r="I25" s="30" t="s">
        <v>55</v>
      </c>
    </row>
    <row r="26" spans="1:9" ht="13" customHeight="1" x14ac:dyDescent="0.15">
      <c r="A26" s="31" t="s">
        <v>126</v>
      </c>
      <c r="B26" s="30">
        <v>7</v>
      </c>
      <c r="C26" s="30">
        <v>7</v>
      </c>
      <c r="D26" s="30" t="s">
        <v>181</v>
      </c>
      <c r="E26" s="30">
        <v>58.405500000000004</v>
      </c>
      <c r="F26" s="30">
        <v>1.0124</v>
      </c>
      <c r="G26" s="30">
        <v>38</v>
      </c>
      <c r="H26" s="30">
        <v>57.69</v>
      </c>
      <c r="I26" s="30" t="s">
        <v>55</v>
      </c>
    </row>
    <row r="27" spans="1:9" ht="13" customHeight="1" x14ac:dyDescent="0.15">
      <c r="A27" s="31" t="s">
        <v>127</v>
      </c>
      <c r="B27" s="30">
        <v>4</v>
      </c>
      <c r="C27" s="30" t="s">
        <v>181</v>
      </c>
      <c r="D27" s="30">
        <v>0</v>
      </c>
      <c r="E27" s="30">
        <v>56.095599999999997</v>
      </c>
      <c r="F27" s="30">
        <v>0.96519999999999995</v>
      </c>
      <c r="G27" s="30">
        <v>38</v>
      </c>
      <c r="H27" s="30">
        <v>58.12</v>
      </c>
      <c r="I27" s="30" t="s">
        <v>55</v>
      </c>
    </row>
    <row r="28" spans="1:9" ht="13" customHeight="1" x14ac:dyDescent="0.15">
      <c r="A28" s="31" t="s">
        <v>127</v>
      </c>
      <c r="B28" s="30">
        <v>4</v>
      </c>
      <c r="C28" s="30" t="s">
        <v>181</v>
      </c>
      <c r="D28" s="30">
        <v>1</v>
      </c>
      <c r="E28" s="30">
        <v>56.796999999999997</v>
      </c>
      <c r="F28" s="30">
        <v>1.0124</v>
      </c>
      <c r="G28" s="30">
        <v>38</v>
      </c>
      <c r="H28" s="30">
        <v>56.1</v>
      </c>
      <c r="I28" s="30" t="s">
        <v>55</v>
      </c>
    </row>
    <row r="29" spans="1:9" ht="13" customHeight="1" x14ac:dyDescent="0.15">
      <c r="A29" s="31" t="s">
        <v>127</v>
      </c>
      <c r="B29" s="30">
        <v>7</v>
      </c>
      <c r="C29" s="30" t="s">
        <v>181</v>
      </c>
      <c r="D29" s="30">
        <v>0</v>
      </c>
      <c r="E29" s="30">
        <v>58.948500000000003</v>
      </c>
      <c r="F29" s="30">
        <v>0.96519999999999995</v>
      </c>
      <c r="G29" s="30">
        <v>38</v>
      </c>
      <c r="H29" s="30">
        <v>61.07</v>
      </c>
      <c r="I29" s="30" t="s">
        <v>55</v>
      </c>
    </row>
    <row r="30" spans="1:9" ht="13" customHeight="1" x14ac:dyDescent="0.15">
      <c r="A30" s="31" t="s">
        <v>127</v>
      </c>
      <c r="B30" s="30">
        <v>7</v>
      </c>
      <c r="C30" s="30" t="s">
        <v>181</v>
      </c>
      <c r="D30" s="30">
        <v>1</v>
      </c>
      <c r="E30" s="30">
        <v>57.090299999999999</v>
      </c>
      <c r="F30" s="30">
        <v>1.0124</v>
      </c>
      <c r="G30" s="30">
        <v>38</v>
      </c>
      <c r="H30" s="30">
        <v>56.39</v>
      </c>
      <c r="I30" s="30" t="s">
        <v>55</v>
      </c>
    </row>
    <row r="31" spans="1:9" ht="13" customHeight="1" x14ac:dyDescent="0.15">
      <c r="A31" s="31" t="s">
        <v>128</v>
      </c>
      <c r="B31" s="30" t="s">
        <v>181</v>
      </c>
      <c r="C31" s="30">
        <v>4</v>
      </c>
      <c r="D31" s="30">
        <v>0</v>
      </c>
      <c r="E31" s="30">
        <v>55.822600000000001</v>
      </c>
      <c r="F31" s="30">
        <v>0.96519999999999995</v>
      </c>
      <c r="G31" s="30">
        <v>38</v>
      </c>
      <c r="H31" s="30">
        <v>57.83</v>
      </c>
      <c r="I31" s="30" t="s">
        <v>55</v>
      </c>
    </row>
    <row r="32" spans="1:9" ht="13" customHeight="1" x14ac:dyDescent="0.15">
      <c r="A32" s="31" t="s">
        <v>128</v>
      </c>
      <c r="B32" s="30" t="s">
        <v>181</v>
      </c>
      <c r="C32" s="30">
        <v>4</v>
      </c>
      <c r="D32" s="30">
        <v>1</v>
      </c>
      <c r="E32" s="30">
        <v>57.718699999999998</v>
      </c>
      <c r="F32" s="30">
        <v>1.0124</v>
      </c>
      <c r="G32" s="30">
        <v>38</v>
      </c>
      <c r="H32" s="30">
        <v>57.01</v>
      </c>
      <c r="I32" s="30" t="s">
        <v>55</v>
      </c>
    </row>
    <row r="33" spans="1:14" ht="13" customHeight="1" x14ac:dyDescent="0.15">
      <c r="A33" s="31" t="s">
        <v>128</v>
      </c>
      <c r="B33" s="30" t="s">
        <v>181</v>
      </c>
      <c r="C33" s="30">
        <v>7</v>
      </c>
      <c r="D33" s="30">
        <v>0</v>
      </c>
      <c r="E33" s="30">
        <v>59.221400000000003</v>
      </c>
      <c r="F33" s="30">
        <v>0.96519999999999995</v>
      </c>
      <c r="G33" s="30">
        <v>38</v>
      </c>
      <c r="H33" s="30">
        <v>61.35</v>
      </c>
      <c r="I33" s="30" t="s">
        <v>55</v>
      </c>
    </row>
    <row r="34" spans="1:14" ht="13" customHeight="1" x14ac:dyDescent="0.15">
      <c r="A34" s="31" t="s">
        <v>128</v>
      </c>
      <c r="B34" s="30" t="s">
        <v>181</v>
      </c>
      <c r="C34" s="30">
        <v>7</v>
      </c>
      <c r="D34" s="30">
        <v>1</v>
      </c>
      <c r="E34" s="30">
        <v>56.168599999999998</v>
      </c>
      <c r="F34" s="30">
        <v>1.0124</v>
      </c>
      <c r="G34" s="30">
        <v>38</v>
      </c>
      <c r="H34" s="30">
        <v>55.48</v>
      </c>
      <c r="I34" s="30" t="s">
        <v>55</v>
      </c>
    </row>
    <row r="35" spans="1:14" ht="13" customHeight="1" x14ac:dyDescent="0.15">
      <c r="A35" s="31" t="s">
        <v>129</v>
      </c>
      <c r="B35" s="30">
        <v>4</v>
      </c>
      <c r="C35" s="30">
        <v>4</v>
      </c>
      <c r="D35" s="30">
        <v>0</v>
      </c>
      <c r="E35" s="30">
        <v>54.186399999999999</v>
      </c>
      <c r="F35" s="30">
        <v>1.3651</v>
      </c>
      <c r="G35" s="30">
        <v>38</v>
      </c>
      <c r="H35" s="30">
        <v>39.700000000000003</v>
      </c>
      <c r="I35" s="30" t="s">
        <v>55</v>
      </c>
    </row>
    <row r="36" spans="1:14" ht="13" customHeight="1" x14ac:dyDescent="0.15">
      <c r="A36" s="31" t="s">
        <v>129</v>
      </c>
      <c r="B36" s="30">
        <v>4</v>
      </c>
      <c r="C36" s="30">
        <v>4</v>
      </c>
      <c r="D36" s="30">
        <v>1</v>
      </c>
      <c r="E36" s="30">
        <v>57.629899999999999</v>
      </c>
      <c r="F36" s="30">
        <v>1.4953000000000001</v>
      </c>
      <c r="G36" s="30">
        <v>38</v>
      </c>
      <c r="H36" s="30">
        <v>38.54</v>
      </c>
      <c r="I36" s="30" t="s">
        <v>55</v>
      </c>
    </row>
    <row r="37" spans="1:14" ht="13" customHeight="1" x14ac:dyDescent="0.15">
      <c r="A37" s="31" t="s">
        <v>129</v>
      </c>
      <c r="B37" s="30">
        <v>4</v>
      </c>
      <c r="C37" s="30">
        <v>7</v>
      </c>
      <c r="D37" s="30">
        <v>0</v>
      </c>
      <c r="E37" s="30">
        <v>58.0047</v>
      </c>
      <c r="F37" s="30">
        <v>1.3651</v>
      </c>
      <c r="G37" s="30">
        <v>38</v>
      </c>
      <c r="H37" s="30">
        <v>42.49</v>
      </c>
      <c r="I37" s="30" t="s">
        <v>55</v>
      </c>
    </row>
    <row r="38" spans="1:14" ht="13" customHeight="1" x14ac:dyDescent="0.15">
      <c r="A38" s="31" t="s">
        <v>129</v>
      </c>
      <c r="B38" s="30">
        <v>4</v>
      </c>
      <c r="C38" s="30">
        <v>7</v>
      </c>
      <c r="D38" s="30">
        <v>1</v>
      </c>
      <c r="E38" s="30">
        <v>55.964100000000002</v>
      </c>
      <c r="F38" s="30">
        <v>1.3651</v>
      </c>
      <c r="G38" s="30">
        <v>38</v>
      </c>
      <c r="H38" s="30">
        <v>41</v>
      </c>
      <c r="I38" s="30" t="s">
        <v>55</v>
      </c>
    </row>
    <row r="39" spans="1:14" ht="13" customHeight="1" x14ac:dyDescent="0.15">
      <c r="A39" s="31" t="s">
        <v>129</v>
      </c>
      <c r="B39" s="30">
        <v>7</v>
      </c>
      <c r="C39" s="30">
        <v>4</v>
      </c>
      <c r="D39" s="30">
        <v>0</v>
      </c>
      <c r="E39" s="30">
        <v>57.458799999999997</v>
      </c>
      <c r="F39" s="30">
        <v>1.3651</v>
      </c>
      <c r="G39" s="30">
        <v>38</v>
      </c>
      <c r="H39" s="30">
        <v>42.09</v>
      </c>
      <c r="I39" s="30" t="s">
        <v>55</v>
      </c>
    </row>
    <row r="40" spans="1:14" ht="13" customHeight="1" x14ac:dyDescent="0.15">
      <c r="A40" s="31" t="s">
        <v>129</v>
      </c>
      <c r="B40" s="30">
        <v>7</v>
      </c>
      <c r="C40" s="30">
        <v>4</v>
      </c>
      <c r="D40" s="30">
        <v>1</v>
      </c>
      <c r="E40" s="30">
        <v>57.807600000000001</v>
      </c>
      <c r="F40" s="30">
        <v>1.3651</v>
      </c>
      <c r="G40" s="30">
        <v>38</v>
      </c>
      <c r="H40" s="30">
        <v>42.35</v>
      </c>
      <c r="I40" s="30" t="s">
        <v>55</v>
      </c>
    </row>
    <row r="41" spans="1:14" ht="13" customHeight="1" x14ac:dyDescent="0.15">
      <c r="A41" s="31" t="s">
        <v>129</v>
      </c>
      <c r="B41" s="30">
        <v>7</v>
      </c>
      <c r="C41" s="30">
        <v>7</v>
      </c>
      <c r="D41" s="30">
        <v>0</v>
      </c>
      <c r="E41" s="30">
        <v>60.438099999999999</v>
      </c>
      <c r="F41" s="30">
        <v>1.3651</v>
      </c>
      <c r="G41" s="30">
        <v>38</v>
      </c>
      <c r="H41" s="30">
        <v>44.27</v>
      </c>
      <c r="I41" s="30" t="s">
        <v>55</v>
      </c>
    </row>
    <row r="42" spans="1:14" ht="13" customHeight="1" x14ac:dyDescent="0.15">
      <c r="A42" s="31" t="s">
        <v>129</v>
      </c>
      <c r="B42" s="30">
        <v>7</v>
      </c>
      <c r="C42" s="30">
        <v>7</v>
      </c>
      <c r="D42" s="30">
        <v>1</v>
      </c>
      <c r="E42" s="30">
        <v>56.372999999999998</v>
      </c>
      <c r="F42" s="30">
        <v>1.4953000000000001</v>
      </c>
      <c r="G42" s="30">
        <v>38</v>
      </c>
      <c r="H42" s="30">
        <v>37.700000000000003</v>
      </c>
      <c r="I42" s="30" t="s">
        <v>55</v>
      </c>
    </row>
    <row r="43" spans="1:14" ht="13" customHeight="1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38" customFormat="1" x14ac:dyDescent="0.15">
      <c r="A44" s="40" t="s">
        <v>130</v>
      </c>
    </row>
    <row r="45" spans="1:14" s="38" customFormat="1" x14ac:dyDescent="0.15">
      <c r="A45" s="163" t="s">
        <v>45</v>
      </c>
      <c r="B45" s="163" t="s">
        <v>123</v>
      </c>
      <c r="C45" s="163" t="s">
        <v>124</v>
      </c>
      <c r="D45" s="163" t="s">
        <v>125</v>
      </c>
      <c r="E45" s="163" t="s">
        <v>131</v>
      </c>
      <c r="F45" s="163" t="s">
        <v>132</v>
      </c>
      <c r="G45" s="163" t="s">
        <v>133</v>
      </c>
      <c r="H45" s="163" t="s">
        <v>46</v>
      </c>
      <c r="I45" s="40" t="s">
        <v>47</v>
      </c>
      <c r="J45" s="163" t="s">
        <v>42</v>
      </c>
      <c r="K45" s="163" t="s">
        <v>49</v>
      </c>
      <c r="L45" s="163" t="s">
        <v>50</v>
      </c>
      <c r="M45" s="163" t="s">
        <v>134</v>
      </c>
      <c r="N45" s="163" t="s">
        <v>135</v>
      </c>
    </row>
    <row r="46" spans="1:14" s="38" customFormat="1" x14ac:dyDescent="0.15">
      <c r="A46" s="163"/>
      <c r="B46" s="163"/>
      <c r="C46" s="163"/>
      <c r="D46" s="163"/>
      <c r="E46" s="163"/>
      <c r="F46" s="163"/>
      <c r="G46" s="163"/>
      <c r="H46" s="163"/>
      <c r="I46" s="40" t="s">
        <v>48</v>
      </c>
      <c r="J46" s="163"/>
      <c r="K46" s="163"/>
      <c r="L46" s="163"/>
      <c r="M46" s="163"/>
      <c r="N46" s="163"/>
    </row>
    <row r="47" spans="1:14" x14ac:dyDescent="0.15">
      <c r="A47" s="97" t="s">
        <v>123</v>
      </c>
      <c r="B47" s="98">
        <v>4</v>
      </c>
      <c r="C47" s="98" t="s">
        <v>181</v>
      </c>
      <c r="D47" s="98" t="s">
        <v>181</v>
      </c>
      <c r="E47" s="98">
        <v>7</v>
      </c>
      <c r="F47" s="98" t="s">
        <v>181</v>
      </c>
      <c r="G47" s="98" t="s">
        <v>181</v>
      </c>
      <c r="H47" s="98">
        <v>-1.5730999999999999</v>
      </c>
      <c r="I47" s="98">
        <v>0.98909999999999998</v>
      </c>
      <c r="J47" s="98">
        <v>38</v>
      </c>
      <c r="K47" s="98">
        <v>-1.59</v>
      </c>
      <c r="L47" s="98">
        <v>0.12</v>
      </c>
      <c r="M47" s="98" t="s">
        <v>182</v>
      </c>
      <c r="N47" s="99">
        <v>0.12</v>
      </c>
    </row>
    <row r="48" spans="1:14" x14ac:dyDescent="0.15">
      <c r="A48" s="97" t="s">
        <v>124</v>
      </c>
      <c r="B48" s="98" t="s">
        <v>181</v>
      </c>
      <c r="C48" s="98">
        <v>4</v>
      </c>
      <c r="D48" s="98" t="s">
        <v>181</v>
      </c>
      <c r="E48" s="98" t="s">
        <v>181</v>
      </c>
      <c r="F48" s="98">
        <v>7</v>
      </c>
      <c r="G48" s="98" t="s">
        <v>181</v>
      </c>
      <c r="H48" s="98">
        <v>-0.92430000000000001</v>
      </c>
      <c r="I48" s="98">
        <v>0.98909999999999998</v>
      </c>
      <c r="J48" s="98">
        <v>38</v>
      </c>
      <c r="K48" s="98">
        <v>-0.93</v>
      </c>
      <c r="L48" s="98">
        <v>0.35589999999999999</v>
      </c>
      <c r="M48" s="98" t="s">
        <v>182</v>
      </c>
      <c r="N48" s="99">
        <v>0.35589999999999999</v>
      </c>
    </row>
    <row r="49" spans="1:14" x14ac:dyDescent="0.15">
      <c r="A49" s="97" t="s">
        <v>125</v>
      </c>
      <c r="B49" s="98" t="s">
        <v>181</v>
      </c>
      <c r="C49" s="98" t="s">
        <v>181</v>
      </c>
      <c r="D49" s="98">
        <v>0</v>
      </c>
      <c r="E49" s="98" t="s">
        <v>181</v>
      </c>
      <c r="F49" s="98" t="s">
        <v>181</v>
      </c>
      <c r="G49" s="98">
        <v>1</v>
      </c>
      <c r="H49" s="98">
        <v>0.57830000000000004</v>
      </c>
      <c r="I49" s="98">
        <v>0.98909999999999998</v>
      </c>
      <c r="J49" s="98">
        <v>38</v>
      </c>
      <c r="K49" s="98">
        <v>0.57999999999999996</v>
      </c>
      <c r="L49" s="98">
        <v>0.56220000000000003</v>
      </c>
      <c r="M49" s="98" t="s">
        <v>182</v>
      </c>
      <c r="N49" s="99">
        <v>0.56220000000000003</v>
      </c>
    </row>
    <row r="50" spans="1:14" x14ac:dyDescent="0.15">
      <c r="A50" s="100" t="s">
        <v>126</v>
      </c>
      <c r="B50" s="101">
        <v>4</v>
      </c>
      <c r="C50" s="101">
        <v>4</v>
      </c>
      <c r="D50" s="101" t="s">
        <v>181</v>
      </c>
      <c r="E50" s="101">
        <v>4</v>
      </c>
      <c r="F50" s="101">
        <v>7</v>
      </c>
      <c r="G50" s="101" t="s">
        <v>181</v>
      </c>
      <c r="H50" s="101">
        <v>-1.0763</v>
      </c>
      <c r="I50" s="101">
        <v>1.3988</v>
      </c>
      <c r="J50" s="101">
        <v>38</v>
      </c>
      <c r="K50" s="101">
        <v>-0.77</v>
      </c>
      <c r="L50" s="101">
        <v>0.44640000000000002</v>
      </c>
      <c r="M50" s="101" t="s">
        <v>182</v>
      </c>
      <c r="N50" s="102">
        <v>0.89749999999999996</v>
      </c>
    </row>
    <row r="51" spans="1:14" x14ac:dyDescent="0.15">
      <c r="A51" s="31" t="s">
        <v>126</v>
      </c>
      <c r="B51" s="30">
        <v>4</v>
      </c>
      <c r="C51" s="30">
        <v>4</v>
      </c>
      <c r="D51" s="30" t="s">
        <v>181</v>
      </c>
      <c r="E51" s="30">
        <v>7</v>
      </c>
      <c r="F51" s="30">
        <v>4</v>
      </c>
      <c r="G51" s="30" t="s">
        <v>181</v>
      </c>
      <c r="H51" s="30">
        <v>-1.7251000000000001</v>
      </c>
      <c r="I51" s="30">
        <v>1.3988</v>
      </c>
      <c r="J51" s="30">
        <v>38</v>
      </c>
      <c r="K51" s="30">
        <v>-1.23</v>
      </c>
      <c r="L51" s="30">
        <v>0.22500000000000001</v>
      </c>
      <c r="M51" s="30" t="s">
        <v>182</v>
      </c>
      <c r="N51" s="46">
        <v>0.67979999999999996</v>
      </c>
    </row>
    <row r="52" spans="1:14" x14ac:dyDescent="0.15">
      <c r="A52" s="100" t="s">
        <v>126</v>
      </c>
      <c r="B52" s="101">
        <v>4</v>
      </c>
      <c r="C52" s="101">
        <v>4</v>
      </c>
      <c r="D52" s="101" t="s">
        <v>181</v>
      </c>
      <c r="E52" s="101">
        <v>7</v>
      </c>
      <c r="F52" s="101">
        <v>7</v>
      </c>
      <c r="G52" s="101" t="s">
        <v>181</v>
      </c>
      <c r="H52" s="101">
        <v>-2.4973999999999998</v>
      </c>
      <c r="I52" s="101">
        <v>1.4317</v>
      </c>
      <c r="J52" s="101">
        <v>38</v>
      </c>
      <c r="K52" s="101">
        <v>-1.74</v>
      </c>
      <c r="L52" s="101">
        <v>8.9200000000000002E-2</v>
      </c>
      <c r="M52" s="101" t="s">
        <v>182</v>
      </c>
      <c r="N52" s="102">
        <v>0.39710000000000001</v>
      </c>
    </row>
    <row r="53" spans="1:14" s="34" customFormat="1" x14ac:dyDescent="0.15">
      <c r="A53" s="32" t="s">
        <v>126</v>
      </c>
      <c r="B53" s="33">
        <v>4</v>
      </c>
      <c r="C53" s="33">
        <v>7</v>
      </c>
      <c r="D53" s="33" t="s">
        <v>181</v>
      </c>
      <c r="E53" s="33">
        <v>7</v>
      </c>
      <c r="F53" s="33">
        <v>4</v>
      </c>
      <c r="G53" s="33" t="s">
        <v>181</v>
      </c>
      <c r="H53" s="33">
        <v>-0.64880000000000004</v>
      </c>
      <c r="I53" s="33">
        <v>1.3651</v>
      </c>
      <c r="J53" s="33">
        <v>38</v>
      </c>
      <c r="K53" s="33">
        <v>-0.48</v>
      </c>
      <c r="L53" s="33">
        <v>0.63729999999999998</v>
      </c>
      <c r="M53" s="33" t="s">
        <v>182</v>
      </c>
      <c r="N53" s="57">
        <v>0.97289999999999999</v>
      </c>
    </row>
    <row r="54" spans="1:14" s="34" customFormat="1" x14ac:dyDescent="0.15">
      <c r="A54" s="32" t="s">
        <v>126</v>
      </c>
      <c r="B54" s="33">
        <v>4</v>
      </c>
      <c r="C54" s="33">
        <v>7</v>
      </c>
      <c r="D54" s="33" t="s">
        <v>181</v>
      </c>
      <c r="E54" s="33">
        <v>7</v>
      </c>
      <c r="F54" s="33">
        <v>7</v>
      </c>
      <c r="G54" s="33" t="s">
        <v>181</v>
      </c>
      <c r="H54" s="33">
        <v>-1.4211</v>
      </c>
      <c r="I54" s="33">
        <v>1.3988</v>
      </c>
      <c r="J54" s="33">
        <v>38</v>
      </c>
      <c r="K54" s="33">
        <v>-1.02</v>
      </c>
      <c r="L54" s="33">
        <v>0.31609999999999999</v>
      </c>
      <c r="M54" s="33" t="s">
        <v>182</v>
      </c>
      <c r="N54" s="57">
        <v>0.79359999999999997</v>
      </c>
    </row>
    <row r="55" spans="1:14" s="34" customFormat="1" x14ac:dyDescent="0.15">
      <c r="A55" s="100" t="s">
        <v>126</v>
      </c>
      <c r="B55" s="101">
        <v>7</v>
      </c>
      <c r="C55" s="101">
        <v>4</v>
      </c>
      <c r="D55" s="101" t="s">
        <v>181</v>
      </c>
      <c r="E55" s="101">
        <v>7</v>
      </c>
      <c r="F55" s="101">
        <v>7</v>
      </c>
      <c r="G55" s="101" t="s">
        <v>181</v>
      </c>
      <c r="H55" s="101">
        <v>-0.77229999999999999</v>
      </c>
      <c r="I55" s="101">
        <v>1.3988</v>
      </c>
      <c r="J55" s="101">
        <v>38</v>
      </c>
      <c r="K55" s="101">
        <v>-0.55000000000000004</v>
      </c>
      <c r="L55" s="101">
        <v>0.58409999999999995</v>
      </c>
      <c r="M55" s="101" t="s">
        <v>182</v>
      </c>
      <c r="N55" s="102">
        <v>0.95860000000000001</v>
      </c>
    </row>
    <row r="56" spans="1:14" s="34" customFormat="1" x14ac:dyDescent="0.15">
      <c r="A56" s="32" t="s">
        <v>127</v>
      </c>
      <c r="B56" s="33">
        <v>4</v>
      </c>
      <c r="C56" s="33" t="s">
        <v>181</v>
      </c>
      <c r="D56" s="33">
        <v>0</v>
      </c>
      <c r="E56" s="33">
        <v>4</v>
      </c>
      <c r="F56" s="33" t="s">
        <v>181</v>
      </c>
      <c r="G56" s="33">
        <v>1</v>
      </c>
      <c r="H56" s="33">
        <v>-0.70150000000000001</v>
      </c>
      <c r="I56" s="33">
        <v>1.3988</v>
      </c>
      <c r="J56" s="33">
        <v>38</v>
      </c>
      <c r="K56" s="33">
        <v>-0.5</v>
      </c>
      <c r="L56" s="33">
        <v>0.61890000000000001</v>
      </c>
      <c r="M56" s="33" t="s">
        <v>182</v>
      </c>
      <c r="N56" s="57">
        <v>0.96840000000000004</v>
      </c>
    </row>
    <row r="57" spans="1:14" s="35" customFormat="1" ht="15" x14ac:dyDescent="0.2">
      <c r="A57" s="32" t="s">
        <v>127</v>
      </c>
      <c r="B57" s="33">
        <v>4</v>
      </c>
      <c r="C57" s="33" t="s">
        <v>181</v>
      </c>
      <c r="D57" s="33">
        <v>0</v>
      </c>
      <c r="E57" s="33">
        <v>7</v>
      </c>
      <c r="F57" s="33" t="s">
        <v>181</v>
      </c>
      <c r="G57" s="33">
        <v>0</v>
      </c>
      <c r="H57" s="33">
        <v>-2.8529</v>
      </c>
      <c r="I57" s="33">
        <v>1.3651</v>
      </c>
      <c r="J57" s="33">
        <v>38</v>
      </c>
      <c r="K57" s="33">
        <v>-2.09</v>
      </c>
      <c r="L57" s="33">
        <v>4.3400000000000001E-2</v>
      </c>
      <c r="M57" s="33" t="s">
        <v>182</v>
      </c>
      <c r="N57" s="57">
        <v>0.2419</v>
      </c>
    </row>
    <row r="58" spans="1:14" s="34" customFormat="1" x14ac:dyDescent="0.15">
      <c r="A58" s="32" t="s">
        <v>127</v>
      </c>
      <c r="B58" s="33">
        <v>4</v>
      </c>
      <c r="C58" s="33" t="s">
        <v>181</v>
      </c>
      <c r="D58" s="33">
        <v>0</v>
      </c>
      <c r="E58" s="33">
        <v>7</v>
      </c>
      <c r="F58" s="33" t="s">
        <v>181</v>
      </c>
      <c r="G58" s="33">
        <v>1</v>
      </c>
      <c r="H58" s="33">
        <v>-0.99470000000000003</v>
      </c>
      <c r="I58" s="33">
        <v>1.3988</v>
      </c>
      <c r="J58" s="33">
        <v>38</v>
      </c>
      <c r="K58" s="33">
        <v>-0.71</v>
      </c>
      <c r="L58" s="33">
        <v>0.48130000000000001</v>
      </c>
      <c r="M58" s="33" t="s">
        <v>182</v>
      </c>
      <c r="N58" s="57">
        <v>0.91690000000000005</v>
      </c>
    </row>
    <row r="59" spans="1:14" s="34" customFormat="1" x14ac:dyDescent="0.15">
      <c r="A59" s="32" t="s">
        <v>127</v>
      </c>
      <c r="B59" s="33">
        <v>4</v>
      </c>
      <c r="C59" s="33" t="s">
        <v>181</v>
      </c>
      <c r="D59" s="33">
        <v>1</v>
      </c>
      <c r="E59" s="33">
        <v>7</v>
      </c>
      <c r="F59" s="33" t="s">
        <v>181</v>
      </c>
      <c r="G59" s="33">
        <v>0</v>
      </c>
      <c r="H59" s="33">
        <v>-2.1514000000000002</v>
      </c>
      <c r="I59" s="33">
        <v>1.3988</v>
      </c>
      <c r="J59" s="33">
        <v>38</v>
      </c>
      <c r="K59" s="33">
        <v>-1.54</v>
      </c>
      <c r="L59" s="33">
        <v>0.1323</v>
      </c>
      <c r="M59" s="33" t="s">
        <v>182</v>
      </c>
      <c r="N59" s="57">
        <v>0.50780000000000003</v>
      </c>
    </row>
    <row r="60" spans="1:14" s="34" customFormat="1" x14ac:dyDescent="0.15">
      <c r="A60" s="32" t="s">
        <v>127</v>
      </c>
      <c r="B60" s="33">
        <v>4</v>
      </c>
      <c r="C60" s="33" t="s">
        <v>181</v>
      </c>
      <c r="D60" s="33">
        <v>1</v>
      </c>
      <c r="E60" s="33">
        <v>7</v>
      </c>
      <c r="F60" s="33" t="s">
        <v>181</v>
      </c>
      <c r="G60" s="33">
        <v>1</v>
      </c>
      <c r="H60" s="33">
        <v>-0.29330000000000001</v>
      </c>
      <c r="I60" s="33">
        <v>1.4317</v>
      </c>
      <c r="J60" s="33">
        <v>38</v>
      </c>
      <c r="K60" s="33">
        <v>-0.2</v>
      </c>
      <c r="L60" s="33">
        <v>0.83879999999999999</v>
      </c>
      <c r="M60" s="33" t="s">
        <v>182</v>
      </c>
      <c r="N60" s="57">
        <v>0.99770000000000003</v>
      </c>
    </row>
    <row r="61" spans="1:14" s="34" customFormat="1" x14ac:dyDescent="0.15">
      <c r="A61" s="32" t="s">
        <v>127</v>
      </c>
      <c r="B61" s="33">
        <v>7</v>
      </c>
      <c r="C61" s="33" t="s">
        <v>181</v>
      </c>
      <c r="D61" s="33">
        <v>0</v>
      </c>
      <c r="E61" s="33">
        <v>7</v>
      </c>
      <c r="F61" s="33" t="s">
        <v>181</v>
      </c>
      <c r="G61" s="33">
        <v>1</v>
      </c>
      <c r="H61" s="33">
        <v>1.8582000000000001</v>
      </c>
      <c r="I61" s="33">
        <v>1.3988</v>
      </c>
      <c r="J61" s="33">
        <v>38</v>
      </c>
      <c r="K61" s="33">
        <v>1.33</v>
      </c>
      <c r="L61" s="33">
        <v>0.192</v>
      </c>
      <c r="M61" s="33" t="s">
        <v>182</v>
      </c>
      <c r="N61" s="57">
        <v>0.62649999999999995</v>
      </c>
    </row>
    <row r="62" spans="1:14" s="34" customFormat="1" x14ac:dyDescent="0.15">
      <c r="A62" s="32" t="s">
        <v>128</v>
      </c>
      <c r="B62" s="33" t="s">
        <v>181</v>
      </c>
      <c r="C62" s="33">
        <v>4</v>
      </c>
      <c r="D62" s="33">
        <v>0</v>
      </c>
      <c r="E62" s="33" t="s">
        <v>181</v>
      </c>
      <c r="F62" s="33">
        <v>4</v>
      </c>
      <c r="G62" s="33">
        <v>1</v>
      </c>
      <c r="H62" s="33">
        <v>-1.8960999999999999</v>
      </c>
      <c r="I62" s="33">
        <v>1.3988</v>
      </c>
      <c r="J62" s="33">
        <v>38</v>
      </c>
      <c r="K62" s="33">
        <v>-1.36</v>
      </c>
      <c r="L62" s="33">
        <v>0.1832</v>
      </c>
      <c r="M62" s="33" t="s">
        <v>182</v>
      </c>
      <c r="N62" s="57">
        <v>0.61109999999999998</v>
      </c>
    </row>
    <row r="63" spans="1:14" s="34" customFormat="1" x14ac:dyDescent="0.15">
      <c r="A63" s="32" t="s">
        <v>128</v>
      </c>
      <c r="B63" s="33" t="s">
        <v>181</v>
      </c>
      <c r="C63" s="33">
        <v>4</v>
      </c>
      <c r="D63" s="33">
        <v>0</v>
      </c>
      <c r="E63" s="33" t="s">
        <v>181</v>
      </c>
      <c r="F63" s="33">
        <v>7</v>
      </c>
      <c r="G63" s="33">
        <v>0</v>
      </c>
      <c r="H63" s="33">
        <v>-3.3988</v>
      </c>
      <c r="I63" s="33">
        <v>1.3651</v>
      </c>
      <c r="J63" s="33">
        <v>38</v>
      </c>
      <c r="K63" s="33">
        <v>-2.4900000000000002</v>
      </c>
      <c r="L63" s="33">
        <v>1.7299999999999999E-2</v>
      </c>
      <c r="M63" s="33" t="s">
        <v>182</v>
      </c>
      <c r="N63" s="57">
        <v>0.12089999999999999</v>
      </c>
    </row>
    <row r="64" spans="1:14" s="34" customFormat="1" x14ac:dyDescent="0.15">
      <c r="A64" s="32" t="s">
        <v>128</v>
      </c>
      <c r="B64" s="33" t="s">
        <v>181</v>
      </c>
      <c r="C64" s="33">
        <v>4</v>
      </c>
      <c r="D64" s="33">
        <v>0</v>
      </c>
      <c r="E64" s="33" t="s">
        <v>181</v>
      </c>
      <c r="F64" s="33">
        <v>7</v>
      </c>
      <c r="G64" s="33">
        <v>1</v>
      </c>
      <c r="H64" s="33">
        <v>-0.34599999999999997</v>
      </c>
      <c r="I64" s="33">
        <v>1.3988</v>
      </c>
      <c r="J64" s="33">
        <v>38</v>
      </c>
      <c r="K64" s="33">
        <v>-0.25</v>
      </c>
      <c r="L64" s="33">
        <v>0.80600000000000005</v>
      </c>
      <c r="M64" s="33" t="s">
        <v>182</v>
      </c>
      <c r="N64" s="57">
        <v>0.996</v>
      </c>
    </row>
    <row r="65" spans="1:14" s="34" customFormat="1" x14ac:dyDescent="0.15">
      <c r="A65" s="32" t="s">
        <v>128</v>
      </c>
      <c r="B65" s="33" t="s">
        <v>181</v>
      </c>
      <c r="C65" s="33">
        <v>4</v>
      </c>
      <c r="D65" s="33">
        <v>1</v>
      </c>
      <c r="E65" s="33" t="s">
        <v>181</v>
      </c>
      <c r="F65" s="33">
        <v>7</v>
      </c>
      <c r="G65" s="33">
        <v>0</v>
      </c>
      <c r="H65" s="33">
        <v>-1.5026999999999999</v>
      </c>
      <c r="I65" s="33">
        <v>1.3988</v>
      </c>
      <c r="J65" s="33">
        <v>38</v>
      </c>
      <c r="K65" s="33">
        <v>-1.07</v>
      </c>
      <c r="L65" s="33">
        <v>0.28949999999999998</v>
      </c>
      <c r="M65" s="33" t="s">
        <v>182</v>
      </c>
      <c r="N65" s="57">
        <v>0.76459999999999995</v>
      </c>
    </row>
    <row r="66" spans="1:14" s="34" customFormat="1" x14ac:dyDescent="0.15">
      <c r="A66" s="32" t="s">
        <v>128</v>
      </c>
      <c r="B66" s="33" t="s">
        <v>181</v>
      </c>
      <c r="C66" s="33">
        <v>4</v>
      </c>
      <c r="D66" s="33">
        <v>1</v>
      </c>
      <c r="E66" s="33" t="s">
        <v>181</v>
      </c>
      <c r="F66" s="33">
        <v>7</v>
      </c>
      <c r="G66" s="33">
        <v>1</v>
      </c>
      <c r="H66" s="33">
        <v>1.5502</v>
      </c>
      <c r="I66" s="33">
        <v>1.4317</v>
      </c>
      <c r="J66" s="33">
        <v>38</v>
      </c>
      <c r="K66" s="33">
        <v>1.08</v>
      </c>
      <c r="L66" s="33">
        <v>0.28570000000000001</v>
      </c>
      <c r="M66" s="33" t="s">
        <v>182</v>
      </c>
      <c r="N66" s="57">
        <v>0.76029999999999998</v>
      </c>
    </row>
    <row r="67" spans="1:14" s="34" customFormat="1" x14ac:dyDescent="0.15">
      <c r="A67" s="32" t="s">
        <v>128</v>
      </c>
      <c r="B67" s="33" t="s">
        <v>181</v>
      </c>
      <c r="C67" s="33">
        <v>7</v>
      </c>
      <c r="D67" s="33">
        <v>0</v>
      </c>
      <c r="E67" s="33" t="s">
        <v>181</v>
      </c>
      <c r="F67" s="33">
        <v>7</v>
      </c>
      <c r="G67" s="33">
        <v>1</v>
      </c>
      <c r="H67" s="33">
        <v>3.0528</v>
      </c>
      <c r="I67" s="33">
        <v>1.3988</v>
      </c>
      <c r="J67" s="33">
        <v>38</v>
      </c>
      <c r="K67" s="33">
        <v>2.1800000000000002</v>
      </c>
      <c r="L67" s="33">
        <v>3.5299999999999998E-2</v>
      </c>
      <c r="M67" s="33" t="s">
        <v>182</v>
      </c>
      <c r="N67" s="57">
        <v>0.20830000000000001</v>
      </c>
    </row>
    <row r="68" spans="1:14" s="35" customFormat="1" ht="15" x14ac:dyDescent="0.2">
      <c r="A68" s="32" t="s">
        <v>129</v>
      </c>
      <c r="B68" s="33">
        <v>4</v>
      </c>
      <c r="C68" s="33">
        <v>4</v>
      </c>
      <c r="D68" s="33">
        <v>0</v>
      </c>
      <c r="E68" s="33">
        <v>4</v>
      </c>
      <c r="F68" s="33">
        <v>4</v>
      </c>
      <c r="G68" s="33">
        <v>1</v>
      </c>
      <c r="H68" s="33">
        <v>-3.4434999999999998</v>
      </c>
      <c r="I68" s="33">
        <v>2.0247000000000002</v>
      </c>
      <c r="J68" s="33">
        <v>38</v>
      </c>
      <c r="K68" s="33">
        <v>-1.7</v>
      </c>
      <c r="L68" s="33">
        <v>9.7199999999999995E-2</v>
      </c>
      <c r="M68" s="33" t="s">
        <v>182</v>
      </c>
      <c r="N68" s="57">
        <v>0.8881</v>
      </c>
    </row>
    <row r="69" spans="1:14" s="34" customFormat="1" x14ac:dyDescent="0.15">
      <c r="A69" s="36" t="s">
        <v>129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3.8184</v>
      </c>
      <c r="I69" s="37">
        <v>1.9305000000000001</v>
      </c>
      <c r="J69" s="37">
        <v>38</v>
      </c>
      <c r="K69" s="37">
        <v>-1.98</v>
      </c>
      <c r="L69" s="37">
        <v>5.5199999999999999E-2</v>
      </c>
      <c r="M69" s="37" t="s">
        <v>182</v>
      </c>
      <c r="N69" s="58">
        <v>0.78410000000000002</v>
      </c>
    </row>
    <row r="70" spans="1:14" x14ac:dyDescent="0.15">
      <c r="A70" s="31" t="s">
        <v>129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7778</v>
      </c>
      <c r="I70" s="30">
        <v>1.9305000000000001</v>
      </c>
      <c r="J70" s="30">
        <v>38</v>
      </c>
      <c r="K70" s="30">
        <v>-0.92</v>
      </c>
      <c r="L70" s="30">
        <v>0.3629</v>
      </c>
      <c r="M70" s="30" t="s">
        <v>182</v>
      </c>
      <c r="N70" s="46">
        <v>0.99639999999999995</v>
      </c>
    </row>
    <row r="71" spans="1:14" x14ac:dyDescent="0.15">
      <c r="A71" s="31" t="s">
        <v>129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3.2725</v>
      </c>
      <c r="I71" s="30">
        <v>1.9305000000000001</v>
      </c>
      <c r="J71" s="30">
        <v>38</v>
      </c>
      <c r="K71" s="30">
        <v>-1.7</v>
      </c>
      <c r="L71" s="30">
        <v>9.8199999999999996E-2</v>
      </c>
      <c r="M71" s="30" t="s">
        <v>182</v>
      </c>
      <c r="N71" s="46">
        <v>0.88980000000000004</v>
      </c>
    </row>
    <row r="72" spans="1:14" x14ac:dyDescent="0.15">
      <c r="A72" s="31" t="s">
        <v>129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3.6212</v>
      </c>
      <c r="I72" s="30">
        <v>1.9305000000000001</v>
      </c>
      <c r="J72" s="30">
        <v>38</v>
      </c>
      <c r="K72" s="30">
        <v>-1.88</v>
      </c>
      <c r="L72" s="30">
        <v>6.8400000000000002E-2</v>
      </c>
      <c r="M72" s="30" t="s">
        <v>182</v>
      </c>
      <c r="N72" s="46">
        <v>0.8266</v>
      </c>
    </row>
    <row r="73" spans="1:14" x14ac:dyDescent="0.15">
      <c r="A73" s="36" t="s">
        <v>129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6.2516999999999996</v>
      </c>
      <c r="I73" s="37">
        <v>1.9305000000000001</v>
      </c>
      <c r="J73" s="37">
        <v>38</v>
      </c>
      <c r="K73" s="37">
        <v>-3.24</v>
      </c>
      <c r="L73" s="37">
        <v>2.5000000000000001E-3</v>
      </c>
      <c r="M73" s="37" t="s">
        <v>182</v>
      </c>
      <c r="N73" s="58">
        <v>0.19739999999999999</v>
      </c>
    </row>
    <row r="74" spans="1:14" s="34" customFormat="1" x14ac:dyDescent="0.15">
      <c r="A74" s="32" t="s">
        <v>129</v>
      </c>
      <c r="B74" s="33">
        <v>4</v>
      </c>
      <c r="C74" s="33">
        <v>4</v>
      </c>
      <c r="D74" s="33">
        <v>0</v>
      </c>
      <c r="E74" s="33">
        <v>7</v>
      </c>
      <c r="F74" s="33">
        <v>7</v>
      </c>
      <c r="G74" s="33">
        <v>1</v>
      </c>
      <c r="H74" s="33">
        <v>-2.1865999999999999</v>
      </c>
      <c r="I74" s="33">
        <v>2.0247000000000002</v>
      </c>
      <c r="J74" s="33">
        <v>38</v>
      </c>
      <c r="K74" s="33">
        <v>-1.08</v>
      </c>
      <c r="L74" s="33">
        <v>0.28699999999999998</v>
      </c>
      <c r="M74" s="33" t="s">
        <v>182</v>
      </c>
      <c r="N74" s="57">
        <v>0.99039999999999995</v>
      </c>
    </row>
    <row r="75" spans="1:14" x14ac:dyDescent="0.15">
      <c r="A75" s="31" t="s">
        <v>129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37480000000000002</v>
      </c>
      <c r="I75" s="30">
        <v>2.0247000000000002</v>
      </c>
      <c r="J75" s="30">
        <v>38</v>
      </c>
      <c r="K75" s="30">
        <v>-0.19</v>
      </c>
      <c r="L75" s="30">
        <v>0.85409999999999997</v>
      </c>
      <c r="M75" s="30" t="s">
        <v>182</v>
      </c>
      <c r="N75" s="46">
        <v>1</v>
      </c>
    </row>
    <row r="76" spans="1:14" s="34" customFormat="1" x14ac:dyDescent="0.15">
      <c r="A76" s="36" t="s">
        <v>129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1.6657999999999999</v>
      </c>
      <c r="I76" s="37">
        <v>2.0247000000000002</v>
      </c>
      <c r="J76" s="37">
        <v>38</v>
      </c>
      <c r="K76" s="37">
        <v>0.82</v>
      </c>
      <c r="L76" s="37">
        <v>0.4158</v>
      </c>
      <c r="M76" s="37" t="s">
        <v>182</v>
      </c>
      <c r="N76" s="58">
        <v>0.99819999999999998</v>
      </c>
    </row>
    <row r="77" spans="1:14" x14ac:dyDescent="0.15">
      <c r="A77" s="31" t="s">
        <v>129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1711</v>
      </c>
      <c r="I77" s="30">
        <v>2.0247000000000002</v>
      </c>
      <c r="J77" s="30">
        <v>38</v>
      </c>
      <c r="K77" s="30">
        <v>0.08</v>
      </c>
      <c r="L77" s="30">
        <v>0.93310000000000004</v>
      </c>
      <c r="M77" s="30" t="s">
        <v>182</v>
      </c>
      <c r="N77" s="46">
        <v>1</v>
      </c>
    </row>
    <row r="78" spans="1:14" x14ac:dyDescent="0.15">
      <c r="A78" s="31" t="s">
        <v>129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1777</v>
      </c>
      <c r="I78" s="30">
        <v>2.0247000000000002</v>
      </c>
      <c r="J78" s="30">
        <v>38</v>
      </c>
      <c r="K78" s="30">
        <v>-0.09</v>
      </c>
      <c r="L78" s="30">
        <v>0.93049999999999999</v>
      </c>
      <c r="M78" s="30" t="s">
        <v>182</v>
      </c>
      <c r="N78" s="46">
        <v>1</v>
      </c>
    </row>
    <row r="79" spans="1:14" x14ac:dyDescent="0.15">
      <c r="A79" s="31" t="s">
        <v>129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2.8081999999999998</v>
      </c>
      <c r="I79" s="30">
        <v>2.0247000000000002</v>
      </c>
      <c r="J79" s="30">
        <v>38</v>
      </c>
      <c r="K79" s="30">
        <v>-1.39</v>
      </c>
      <c r="L79" s="30">
        <v>0.17349999999999999</v>
      </c>
      <c r="M79" s="30" t="s">
        <v>182</v>
      </c>
      <c r="N79" s="46">
        <v>0.96</v>
      </c>
    </row>
    <row r="80" spans="1:14" x14ac:dyDescent="0.15">
      <c r="A80" s="36" t="s">
        <v>129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2568999999999999</v>
      </c>
      <c r="I80" s="37">
        <v>2.1147</v>
      </c>
      <c r="J80" s="37">
        <v>38</v>
      </c>
      <c r="K80" s="37">
        <v>0.59</v>
      </c>
      <c r="L80" s="37">
        <v>0.55579999999999996</v>
      </c>
      <c r="M80" s="37" t="s">
        <v>182</v>
      </c>
      <c r="N80" s="58">
        <v>0.99980000000000002</v>
      </c>
    </row>
    <row r="81" spans="1:14" x14ac:dyDescent="0.15">
      <c r="A81" s="31" t="s">
        <v>129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2.0406</v>
      </c>
      <c r="I81" s="30">
        <v>1.9305000000000001</v>
      </c>
      <c r="J81" s="30">
        <v>38</v>
      </c>
      <c r="K81" s="30">
        <v>1.06</v>
      </c>
      <c r="L81" s="30">
        <v>0.29720000000000002</v>
      </c>
      <c r="M81" s="30" t="s">
        <v>182</v>
      </c>
      <c r="N81" s="46">
        <v>0.99160000000000004</v>
      </c>
    </row>
    <row r="82" spans="1:14" x14ac:dyDescent="0.15">
      <c r="A82" s="31" t="s">
        <v>129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54590000000000005</v>
      </c>
      <c r="I82" s="30">
        <v>1.9305000000000001</v>
      </c>
      <c r="J82" s="30">
        <v>38</v>
      </c>
      <c r="K82" s="30">
        <v>0.28000000000000003</v>
      </c>
      <c r="L82" s="30">
        <v>0.77890000000000004</v>
      </c>
      <c r="M82" s="30" t="s">
        <v>182</v>
      </c>
      <c r="N82" s="46">
        <v>1</v>
      </c>
    </row>
    <row r="83" spans="1:14" x14ac:dyDescent="0.15">
      <c r="A83" s="31" t="s">
        <v>129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1971</v>
      </c>
      <c r="I83" s="30">
        <v>1.9305000000000001</v>
      </c>
      <c r="J83" s="30">
        <v>38</v>
      </c>
      <c r="K83" s="30">
        <v>0.1</v>
      </c>
      <c r="L83" s="30">
        <v>0.91920000000000002</v>
      </c>
      <c r="M83" s="30" t="s">
        <v>182</v>
      </c>
      <c r="N83" s="46">
        <v>1</v>
      </c>
    </row>
    <row r="84" spans="1:14" x14ac:dyDescent="0.15">
      <c r="A84" s="31" t="s">
        <v>129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2.4333</v>
      </c>
      <c r="I84" s="30">
        <v>1.9305000000000001</v>
      </c>
      <c r="J84" s="30">
        <v>38</v>
      </c>
      <c r="K84" s="30">
        <v>-1.26</v>
      </c>
      <c r="L84" s="30">
        <v>0.2152</v>
      </c>
      <c r="M84" s="30" t="s">
        <v>182</v>
      </c>
      <c r="N84" s="46">
        <v>0.97640000000000005</v>
      </c>
    </row>
    <row r="85" spans="1:14" x14ac:dyDescent="0.15">
      <c r="A85" s="31" t="s">
        <v>129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6316999999999999</v>
      </c>
      <c r="I85" s="30">
        <v>2.0247000000000002</v>
      </c>
      <c r="J85" s="30">
        <v>38</v>
      </c>
      <c r="K85" s="30">
        <v>0.81</v>
      </c>
      <c r="L85" s="30">
        <v>0.42530000000000001</v>
      </c>
      <c r="M85" s="30" t="s">
        <v>182</v>
      </c>
      <c r="N85" s="46">
        <v>0.99839999999999995</v>
      </c>
    </row>
    <row r="86" spans="1:14" x14ac:dyDescent="0.15">
      <c r="A86" s="31" t="s">
        <v>129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1.4946999999999999</v>
      </c>
      <c r="I86" s="30">
        <v>1.9305000000000001</v>
      </c>
      <c r="J86" s="30">
        <v>38</v>
      </c>
      <c r="K86" s="30">
        <v>-0.77</v>
      </c>
      <c r="L86" s="30">
        <v>0.44359999999999999</v>
      </c>
      <c r="M86" s="30" t="s">
        <v>182</v>
      </c>
      <c r="N86" s="46">
        <v>0.99880000000000002</v>
      </c>
    </row>
    <row r="87" spans="1:14" x14ac:dyDescent="0.15">
      <c r="A87" s="31" t="s">
        <v>129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8433999999999999</v>
      </c>
      <c r="I87" s="30">
        <v>1.9305000000000001</v>
      </c>
      <c r="J87" s="30">
        <v>38</v>
      </c>
      <c r="K87" s="30">
        <v>-0.95</v>
      </c>
      <c r="L87" s="30">
        <v>0.34570000000000001</v>
      </c>
      <c r="M87" s="30" t="s">
        <v>182</v>
      </c>
      <c r="N87" s="46">
        <v>0.99550000000000005</v>
      </c>
    </row>
    <row r="88" spans="1:14" x14ac:dyDescent="0.15">
      <c r="A88" s="31" t="s">
        <v>129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4.4739000000000004</v>
      </c>
      <c r="I88" s="30">
        <v>1.9305000000000001</v>
      </c>
      <c r="J88" s="30">
        <v>38</v>
      </c>
      <c r="K88" s="30">
        <v>-2.3199999999999998</v>
      </c>
      <c r="L88" s="30">
        <v>2.5999999999999999E-2</v>
      </c>
      <c r="M88" s="30" t="s">
        <v>182</v>
      </c>
      <c r="N88" s="46">
        <v>0.61799999999999999</v>
      </c>
    </row>
    <row r="89" spans="1:14" x14ac:dyDescent="0.15">
      <c r="A89" s="31" t="s">
        <v>129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40889999999999999</v>
      </c>
      <c r="I89" s="30">
        <v>2.0247000000000002</v>
      </c>
      <c r="J89" s="30">
        <v>38</v>
      </c>
      <c r="K89" s="30">
        <v>-0.2</v>
      </c>
      <c r="L89" s="30">
        <v>0.84099999999999997</v>
      </c>
      <c r="M89" s="30" t="s">
        <v>182</v>
      </c>
      <c r="N89" s="46">
        <v>1</v>
      </c>
    </row>
    <row r="90" spans="1:14" x14ac:dyDescent="0.15">
      <c r="A90" s="31" t="s">
        <v>129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34870000000000001</v>
      </c>
      <c r="I90" s="30">
        <v>1.9305000000000001</v>
      </c>
      <c r="J90" s="30">
        <v>38</v>
      </c>
      <c r="K90" s="30">
        <v>-0.18</v>
      </c>
      <c r="L90" s="30">
        <v>0.85760000000000003</v>
      </c>
      <c r="M90" s="30" t="s">
        <v>182</v>
      </c>
      <c r="N90" s="46">
        <v>1</v>
      </c>
    </row>
    <row r="91" spans="1:14" s="34" customFormat="1" x14ac:dyDescent="0.15">
      <c r="A91" s="36" t="s">
        <v>129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9792000000000001</v>
      </c>
      <c r="I91" s="37">
        <v>1.9305000000000001</v>
      </c>
      <c r="J91" s="37">
        <v>38</v>
      </c>
      <c r="K91" s="37">
        <v>-1.54</v>
      </c>
      <c r="L91" s="37">
        <v>0.13109999999999999</v>
      </c>
      <c r="M91" s="37" t="s">
        <v>182</v>
      </c>
      <c r="N91" s="58">
        <v>0.93020000000000003</v>
      </c>
    </row>
    <row r="92" spans="1:14" x14ac:dyDescent="0.15">
      <c r="A92" s="31" t="s">
        <v>129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0858000000000001</v>
      </c>
      <c r="I92" s="30">
        <v>2.0247000000000002</v>
      </c>
      <c r="J92" s="30">
        <v>38</v>
      </c>
      <c r="K92" s="30">
        <v>0.54</v>
      </c>
      <c r="L92" s="30">
        <v>0.59489999999999998</v>
      </c>
      <c r="M92" s="30" t="s">
        <v>182</v>
      </c>
      <c r="N92" s="46">
        <v>0.99990000000000001</v>
      </c>
    </row>
    <row r="93" spans="1:14" x14ac:dyDescent="0.15">
      <c r="A93" s="31" t="s">
        <v>129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2.6305000000000001</v>
      </c>
      <c r="I93" s="30">
        <v>1.9305000000000001</v>
      </c>
      <c r="J93" s="30">
        <v>38</v>
      </c>
      <c r="K93" s="30">
        <v>-1.36</v>
      </c>
      <c r="L93" s="30">
        <v>0.18099999999999999</v>
      </c>
      <c r="M93" s="30" t="s">
        <v>182</v>
      </c>
      <c r="N93" s="46">
        <v>0.96360000000000001</v>
      </c>
    </row>
    <row r="94" spans="1:14" s="34" customFormat="1" x14ac:dyDescent="0.15">
      <c r="A94" s="36" t="s">
        <v>129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1.4346000000000001</v>
      </c>
      <c r="I94" s="37">
        <v>2.0247000000000002</v>
      </c>
      <c r="J94" s="37">
        <v>38</v>
      </c>
      <c r="K94" s="37">
        <v>0.71</v>
      </c>
      <c r="L94" s="37">
        <v>0.4829</v>
      </c>
      <c r="M94" s="37" t="s">
        <v>182</v>
      </c>
      <c r="N94" s="58">
        <v>0.99929999999999997</v>
      </c>
    </row>
    <row r="95" spans="1:14" x14ac:dyDescent="0.15">
      <c r="A95" s="31" t="s">
        <v>129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4.0650000000000004</v>
      </c>
      <c r="I95" s="30">
        <v>2.0247000000000002</v>
      </c>
      <c r="J95" s="30">
        <v>38</v>
      </c>
      <c r="K95" s="30">
        <v>2.0099999999999998</v>
      </c>
      <c r="L95" s="30">
        <v>5.1799999999999999E-2</v>
      </c>
      <c r="M95" s="30" t="s">
        <v>182</v>
      </c>
      <c r="N95" s="46">
        <v>0.77090000000000003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dataConsolidate/>
  <mergeCells count="21">
    <mergeCell ref="G15:G16"/>
    <mergeCell ref="H15:H16"/>
    <mergeCell ref="A15:A16"/>
    <mergeCell ref="B15:B16"/>
    <mergeCell ref="C15:C16"/>
    <mergeCell ref="D15:D16"/>
    <mergeCell ref="E15:E16"/>
    <mergeCell ref="L45:L46"/>
    <mergeCell ref="M45:M46"/>
    <mergeCell ref="N45:N46"/>
    <mergeCell ref="I15:I16"/>
    <mergeCell ref="J45:J46"/>
    <mergeCell ref="K45:K46"/>
    <mergeCell ref="G45:G46"/>
    <mergeCell ref="H45:H46"/>
    <mergeCell ref="A45:A46"/>
    <mergeCell ref="B45:B46"/>
    <mergeCell ref="C45:C46"/>
    <mergeCell ref="D45:D46"/>
    <mergeCell ref="E45:E46"/>
    <mergeCell ref="F45:F46"/>
  </mergeCells>
  <conditionalFormatting sqref="E3:E9">
    <cfRule type="cellIs" dxfId="33" priority="6" operator="between">
      <formula>0.05</formula>
      <formula>0.1</formula>
    </cfRule>
    <cfRule type="cellIs" dxfId="32" priority="7" operator="lessThan">
      <formula>0.05</formula>
    </cfRule>
  </conditionalFormatting>
  <conditionalFormatting sqref="N47:N95">
    <cfRule type="cellIs" dxfId="31" priority="4" operator="between">
      <formula>0.05</formula>
      <formula>0.1</formula>
    </cfRule>
    <cfRule type="cellIs" dxfId="30" priority="5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5C967C-5634-F44D-B9A9-8C4E8111B8B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759603DD-E8A3-8B40-B123-653EF901F41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B32F1C1-F110-6249-AFFA-759388B5237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5C967C-5634-F44D-B9A9-8C4E8111B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759603DD-E8A3-8B40-B123-653EF901F4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EB32F1C1-F110-6249-AFFA-759388B523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40020-48D2-8D4A-AECB-9891DC9A03EA}">
  <dimension ref="A1:N101"/>
  <sheetViews>
    <sheetView workbookViewId="0">
      <selection activeCell="A101" sqref="A101:A109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54</v>
      </c>
      <c r="H2" s="72">
        <v>46</v>
      </c>
      <c r="J2" s="107">
        <v>0.28474500000000003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2.06</v>
      </c>
      <c r="E3" s="46">
        <v>0.15970000000000001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34</v>
      </c>
      <c r="E4" s="46">
        <v>0.56299999999999994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</v>
      </c>
      <c r="E5" s="46">
        <v>0.9454000000000000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54</v>
      </c>
      <c r="E6" s="46">
        <v>0.46710000000000002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65</v>
      </c>
      <c r="E7" s="46">
        <v>0.4264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2.11</v>
      </c>
      <c r="E8" s="46">
        <v>0.15490000000000001</v>
      </c>
    </row>
    <row r="9" spans="1:11" x14ac:dyDescent="0.15">
      <c r="A9" s="93" t="s">
        <v>129</v>
      </c>
      <c r="B9" s="30">
        <v>1</v>
      </c>
      <c r="C9" s="30">
        <v>38</v>
      </c>
      <c r="D9" s="30">
        <v>1.19</v>
      </c>
      <c r="E9" s="46">
        <v>0.28289999999999998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8.563099999999999</v>
      </c>
      <c r="F17" s="30">
        <v>0.69810000000000005</v>
      </c>
      <c r="G17" s="30">
        <v>38</v>
      </c>
      <c r="H17" s="30">
        <v>83.89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7.147399999999998</v>
      </c>
      <c r="F18" s="30">
        <v>0.69810000000000005</v>
      </c>
      <c r="G18" s="30">
        <v>38</v>
      </c>
      <c r="H18" s="30">
        <v>81.86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8.143300000000004</v>
      </c>
      <c r="F19" s="30">
        <v>0.69810000000000005</v>
      </c>
      <c r="G19" s="30">
        <v>38</v>
      </c>
      <c r="H19" s="30">
        <v>83.29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7.5672</v>
      </c>
      <c r="F20" s="30">
        <v>0.69810000000000005</v>
      </c>
      <c r="G20" s="30">
        <v>38</v>
      </c>
      <c r="H20" s="30">
        <v>82.46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7.889299999999999</v>
      </c>
      <c r="F21" s="30">
        <v>0.68130000000000002</v>
      </c>
      <c r="G21" s="30">
        <v>38</v>
      </c>
      <c r="H21" s="30">
        <v>84.97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7.821300000000001</v>
      </c>
      <c r="F22" s="30">
        <v>0.71450000000000002</v>
      </c>
      <c r="G22" s="30">
        <v>38</v>
      </c>
      <c r="H22" s="30">
        <v>80.92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8.488599999999998</v>
      </c>
      <c r="F23" s="30">
        <v>1.0105</v>
      </c>
      <c r="G23" s="30">
        <v>38</v>
      </c>
      <c r="H23" s="30">
        <v>57.88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8.637700000000002</v>
      </c>
      <c r="F24" s="30">
        <v>0.96350000000000002</v>
      </c>
      <c r="G24" s="30">
        <v>38</v>
      </c>
      <c r="H24" s="30">
        <v>60.86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7.798000000000002</v>
      </c>
      <c r="F25" s="30">
        <v>0.96350000000000002</v>
      </c>
      <c r="G25" s="30">
        <v>38</v>
      </c>
      <c r="H25" s="30">
        <v>59.99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6.4968</v>
      </c>
      <c r="F26" s="30">
        <v>1.0105</v>
      </c>
      <c r="G26" s="30">
        <v>38</v>
      </c>
      <c r="H26" s="30">
        <v>55.91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8.200400000000002</v>
      </c>
      <c r="F27" s="30">
        <v>0.96350000000000002</v>
      </c>
      <c r="G27" s="30">
        <v>38</v>
      </c>
      <c r="H27" s="30">
        <v>60.41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8.925899999999999</v>
      </c>
      <c r="F28" s="30">
        <v>1.0105</v>
      </c>
      <c r="G28" s="30">
        <v>38</v>
      </c>
      <c r="H28" s="30">
        <v>58.3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7.578200000000002</v>
      </c>
      <c r="F29" s="30">
        <v>0.96350000000000002</v>
      </c>
      <c r="G29" s="30">
        <v>38</v>
      </c>
      <c r="H29" s="30">
        <v>59.76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6.7166</v>
      </c>
      <c r="F30" s="30">
        <v>1.0105</v>
      </c>
      <c r="G30" s="30">
        <v>38</v>
      </c>
      <c r="H30" s="30">
        <v>56.13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8.893799999999999</v>
      </c>
      <c r="F31" s="30">
        <v>0.96350000000000002</v>
      </c>
      <c r="G31" s="30">
        <v>38</v>
      </c>
      <c r="H31" s="30">
        <v>61.13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7.392800000000001</v>
      </c>
      <c r="F32" s="30">
        <v>1.0105</v>
      </c>
      <c r="G32" s="30">
        <v>38</v>
      </c>
      <c r="H32" s="30">
        <v>56.8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6.884799999999998</v>
      </c>
      <c r="F33" s="30">
        <v>0.96350000000000002</v>
      </c>
      <c r="G33" s="30">
        <v>38</v>
      </c>
      <c r="H33" s="30">
        <v>59.04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8.249699999999997</v>
      </c>
      <c r="F34" s="30">
        <v>1.0105</v>
      </c>
      <c r="G34" s="30">
        <v>38</v>
      </c>
      <c r="H34" s="30">
        <v>57.65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9.38</v>
      </c>
      <c r="F35" s="30">
        <v>1.3625</v>
      </c>
      <c r="G35" s="30">
        <v>38</v>
      </c>
      <c r="H35" s="30">
        <v>43.58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597200000000001</v>
      </c>
      <c r="F36" s="30">
        <v>1.4925999999999999</v>
      </c>
      <c r="G36" s="30">
        <v>38</v>
      </c>
      <c r="H36" s="30">
        <v>38.590000000000003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7.020800000000001</v>
      </c>
      <c r="F37" s="30">
        <v>1.3625</v>
      </c>
      <c r="G37" s="30">
        <v>38</v>
      </c>
      <c r="H37" s="30">
        <v>41.85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0.254600000000003</v>
      </c>
      <c r="F38" s="30">
        <v>1.3625</v>
      </c>
      <c r="G38" s="30">
        <v>38</v>
      </c>
      <c r="H38" s="30">
        <v>44.22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8.407600000000002</v>
      </c>
      <c r="F39" s="30">
        <v>1.3625</v>
      </c>
      <c r="G39" s="30">
        <v>38</v>
      </c>
      <c r="H39" s="30">
        <v>42.87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7.188499999999998</v>
      </c>
      <c r="F40" s="30">
        <v>1.3625</v>
      </c>
      <c r="G40" s="30">
        <v>38</v>
      </c>
      <c r="H40" s="30">
        <v>41.97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6.748699999999999</v>
      </c>
      <c r="F41" s="30">
        <v>1.3625</v>
      </c>
      <c r="G41" s="30">
        <v>38</v>
      </c>
      <c r="H41" s="30">
        <v>41.65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244799999999998</v>
      </c>
      <c r="F42" s="30">
        <v>1.4925999999999999</v>
      </c>
      <c r="G42" s="30">
        <v>38</v>
      </c>
      <c r="H42" s="30">
        <v>37.68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1.4157</v>
      </c>
      <c r="I47" s="98">
        <v>0.98729999999999996</v>
      </c>
      <c r="J47" s="98">
        <v>38</v>
      </c>
      <c r="K47" s="98">
        <v>1.43</v>
      </c>
      <c r="L47" s="98">
        <v>0.15970000000000001</v>
      </c>
      <c r="M47" s="98" t="s">
        <v>149</v>
      </c>
      <c r="N47" s="99">
        <v>0.1597000000000000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57609999999999995</v>
      </c>
      <c r="I48" s="98">
        <v>0.98729999999999996</v>
      </c>
      <c r="J48" s="98">
        <v>38</v>
      </c>
      <c r="K48" s="98">
        <v>0.57999999999999996</v>
      </c>
      <c r="L48" s="98">
        <v>0.56299999999999994</v>
      </c>
      <c r="M48" s="98" t="s">
        <v>149</v>
      </c>
      <c r="N48" s="99">
        <v>0.56299999999999994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6.8029999999999993E-2</v>
      </c>
      <c r="I49" s="98">
        <v>0.98729999999999996</v>
      </c>
      <c r="J49" s="98">
        <v>38</v>
      </c>
      <c r="K49" s="98">
        <v>7.0000000000000007E-2</v>
      </c>
      <c r="L49" s="98">
        <v>0.94540000000000002</v>
      </c>
      <c r="M49" s="98" t="s">
        <v>149</v>
      </c>
      <c r="N49" s="99">
        <v>0.9454000000000000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14910000000000001</v>
      </c>
      <c r="I50" s="101">
        <v>1.3962000000000001</v>
      </c>
      <c r="J50" s="101">
        <v>38</v>
      </c>
      <c r="K50" s="101">
        <v>-0.11</v>
      </c>
      <c r="L50" s="101">
        <v>0.91549999999999998</v>
      </c>
      <c r="M50" s="101" t="s">
        <v>149</v>
      </c>
      <c r="N50" s="102">
        <v>0.99970000000000003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69059999999999999</v>
      </c>
      <c r="I51" s="30">
        <v>1.3962000000000001</v>
      </c>
      <c r="J51" s="30">
        <v>38</v>
      </c>
      <c r="K51" s="30">
        <v>0.49</v>
      </c>
      <c r="L51" s="30">
        <v>0.62370000000000003</v>
      </c>
      <c r="M51" s="30" t="s">
        <v>149</v>
      </c>
      <c r="N51" s="46">
        <v>0.9697000000000000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9918</v>
      </c>
      <c r="I52" s="101">
        <v>1.429</v>
      </c>
      <c r="J52" s="101">
        <v>38</v>
      </c>
      <c r="K52" s="101">
        <v>1.39</v>
      </c>
      <c r="L52" s="101">
        <v>0.17150000000000001</v>
      </c>
      <c r="M52" s="101" t="s">
        <v>149</v>
      </c>
      <c r="N52" s="102">
        <v>0.58930000000000005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8397</v>
      </c>
      <c r="I53" s="30">
        <v>1.3625</v>
      </c>
      <c r="J53" s="30">
        <v>38</v>
      </c>
      <c r="K53" s="30">
        <v>0.62</v>
      </c>
      <c r="L53" s="30">
        <v>0.54139999999999999</v>
      </c>
      <c r="M53" s="30" t="s">
        <v>149</v>
      </c>
      <c r="N53" s="46">
        <v>0.94379999999999997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1408999999999998</v>
      </c>
      <c r="I54" s="30">
        <v>1.3962000000000001</v>
      </c>
      <c r="J54" s="30">
        <v>38</v>
      </c>
      <c r="K54" s="30">
        <v>1.53</v>
      </c>
      <c r="L54" s="30">
        <v>0.13350000000000001</v>
      </c>
      <c r="M54" s="30" t="s">
        <v>149</v>
      </c>
      <c r="N54" s="46">
        <v>0.51039999999999996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1.3012999999999999</v>
      </c>
      <c r="I55" s="101">
        <v>1.3962000000000001</v>
      </c>
      <c r="J55" s="101">
        <v>38</v>
      </c>
      <c r="K55" s="101">
        <v>0.93</v>
      </c>
      <c r="L55" s="101">
        <v>0.35720000000000002</v>
      </c>
      <c r="M55" s="101" t="s">
        <v>149</v>
      </c>
      <c r="N55" s="102">
        <v>0.8327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72550000000000003</v>
      </c>
      <c r="I56" s="30">
        <v>1.3962000000000001</v>
      </c>
      <c r="J56" s="30">
        <v>38</v>
      </c>
      <c r="K56" s="30">
        <v>-0.52</v>
      </c>
      <c r="L56" s="30">
        <v>0.60640000000000005</v>
      </c>
      <c r="M56" s="30" t="s">
        <v>149</v>
      </c>
      <c r="N56" s="46">
        <v>0.96509999999999996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62219999999999998</v>
      </c>
      <c r="I57" s="30">
        <v>1.3625</v>
      </c>
      <c r="J57" s="30">
        <v>38</v>
      </c>
      <c r="K57" s="30">
        <v>0.46</v>
      </c>
      <c r="L57" s="30">
        <v>0.65049999999999997</v>
      </c>
      <c r="M57" s="30" t="s">
        <v>149</v>
      </c>
      <c r="N57" s="46">
        <v>0.9758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4838</v>
      </c>
      <c r="I58" s="30">
        <v>1.3962000000000001</v>
      </c>
      <c r="J58" s="30">
        <v>38</v>
      </c>
      <c r="K58" s="30">
        <v>1.06</v>
      </c>
      <c r="L58" s="30">
        <v>0.29459999999999997</v>
      </c>
      <c r="M58" s="30" t="s">
        <v>149</v>
      </c>
      <c r="N58" s="46">
        <v>0.7704999999999999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1.3476999999999999</v>
      </c>
      <c r="I59" s="30">
        <v>1.3962000000000001</v>
      </c>
      <c r="J59" s="30">
        <v>38</v>
      </c>
      <c r="K59" s="30">
        <v>0.97</v>
      </c>
      <c r="L59" s="30">
        <v>0.34050000000000002</v>
      </c>
      <c r="M59" s="30" t="s">
        <v>149</v>
      </c>
      <c r="N59" s="46">
        <v>0.81759999999999999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2092000000000001</v>
      </c>
      <c r="I60" s="30">
        <v>1.429</v>
      </c>
      <c r="J60" s="30">
        <v>38</v>
      </c>
      <c r="K60" s="30">
        <v>1.55</v>
      </c>
      <c r="L60" s="30">
        <v>0.13039999999999999</v>
      </c>
      <c r="M60" s="30" t="s">
        <v>149</v>
      </c>
      <c r="N60" s="46">
        <v>0.50339999999999996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86150000000000004</v>
      </c>
      <c r="I61" s="30">
        <v>1.3962000000000001</v>
      </c>
      <c r="J61" s="30">
        <v>38</v>
      </c>
      <c r="K61" s="30">
        <v>0.62</v>
      </c>
      <c r="L61" s="30">
        <v>0.54090000000000005</v>
      </c>
      <c r="M61" s="30" t="s">
        <v>149</v>
      </c>
      <c r="N61" s="46">
        <v>0.94359999999999999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5009999999999999</v>
      </c>
      <c r="I62" s="30">
        <v>1.3962000000000001</v>
      </c>
      <c r="J62" s="30">
        <v>38</v>
      </c>
      <c r="K62" s="30">
        <v>1.08</v>
      </c>
      <c r="L62" s="30">
        <v>0.28910000000000002</v>
      </c>
      <c r="M62" s="30" t="s">
        <v>149</v>
      </c>
      <c r="N62" s="46">
        <v>0.76419999999999999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2.0089999999999999</v>
      </c>
      <c r="I63" s="30">
        <v>1.3625</v>
      </c>
      <c r="J63" s="30">
        <v>38</v>
      </c>
      <c r="K63" s="30">
        <v>1.47</v>
      </c>
      <c r="L63" s="30">
        <v>0.14860000000000001</v>
      </c>
      <c r="M63" s="30" t="s">
        <v>149</v>
      </c>
      <c r="N63" s="46">
        <v>0.54359999999999997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64410000000000001</v>
      </c>
      <c r="I64" s="30">
        <v>1.3962000000000001</v>
      </c>
      <c r="J64" s="30">
        <v>38</v>
      </c>
      <c r="K64" s="30">
        <v>0.46</v>
      </c>
      <c r="L64" s="30">
        <v>0.6472</v>
      </c>
      <c r="M64" s="30" t="s">
        <v>149</v>
      </c>
      <c r="N64" s="46">
        <v>0.97509999999999997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50800000000000001</v>
      </c>
      <c r="I65" s="30">
        <v>1.3962000000000001</v>
      </c>
      <c r="J65" s="30">
        <v>38</v>
      </c>
      <c r="K65" s="30">
        <v>0.36</v>
      </c>
      <c r="L65" s="30">
        <v>0.71799999999999997</v>
      </c>
      <c r="M65" s="30" t="s">
        <v>149</v>
      </c>
      <c r="N65" s="46">
        <v>0.98750000000000004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8569</v>
      </c>
      <c r="I66" s="30">
        <v>1.429</v>
      </c>
      <c r="J66" s="30">
        <v>38</v>
      </c>
      <c r="K66" s="30">
        <v>-0.6</v>
      </c>
      <c r="L66" s="30">
        <v>0.55230000000000001</v>
      </c>
      <c r="M66" s="30" t="s">
        <v>149</v>
      </c>
      <c r="N66" s="46">
        <v>0.94789999999999996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1.3649</v>
      </c>
      <c r="I67" s="30">
        <v>1.3962000000000001</v>
      </c>
      <c r="J67" s="30">
        <v>38</v>
      </c>
      <c r="K67" s="30">
        <v>-0.98</v>
      </c>
      <c r="L67" s="30">
        <v>0.33439999999999998</v>
      </c>
      <c r="M67" s="30" t="s">
        <v>149</v>
      </c>
      <c r="N67" s="46">
        <v>0.81189999999999996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1.7828999999999999</v>
      </c>
      <c r="I68" s="30">
        <v>2.0209999999999999</v>
      </c>
      <c r="J68" s="30">
        <v>38</v>
      </c>
      <c r="K68" s="30">
        <v>0.88</v>
      </c>
      <c r="L68" s="30">
        <v>0.38319999999999999</v>
      </c>
      <c r="M68" s="30" t="s">
        <v>149</v>
      </c>
      <c r="N68" s="46">
        <v>0.99719999999999998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2.3592</v>
      </c>
      <c r="I69" s="37">
        <v>1.9269000000000001</v>
      </c>
      <c r="J69" s="37">
        <v>38</v>
      </c>
      <c r="K69" s="37">
        <v>1.22</v>
      </c>
      <c r="L69" s="37">
        <v>0.22839999999999999</v>
      </c>
      <c r="M69" s="37" t="s">
        <v>149</v>
      </c>
      <c r="N69" s="58">
        <v>0.98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87460000000000004</v>
      </c>
      <c r="I70" s="30">
        <v>1.9269000000000001</v>
      </c>
      <c r="J70" s="30">
        <v>38</v>
      </c>
      <c r="K70" s="30">
        <v>-0.45</v>
      </c>
      <c r="L70" s="30">
        <v>0.65249999999999997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97240000000000004</v>
      </c>
      <c r="I71" s="30">
        <v>1.9269000000000001</v>
      </c>
      <c r="J71" s="30">
        <v>38</v>
      </c>
      <c r="K71" s="30">
        <v>0.5</v>
      </c>
      <c r="L71" s="30">
        <v>0.61670000000000003</v>
      </c>
      <c r="M71" s="30" t="s">
        <v>149</v>
      </c>
      <c r="N71" s="46">
        <v>0.9999000000000000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2.1916000000000002</v>
      </c>
      <c r="I72" s="30">
        <v>1.9269000000000001</v>
      </c>
      <c r="J72" s="30">
        <v>38</v>
      </c>
      <c r="K72" s="30">
        <v>1.1399999999999999</v>
      </c>
      <c r="L72" s="30">
        <v>0.26250000000000001</v>
      </c>
      <c r="M72" s="30" t="s">
        <v>149</v>
      </c>
      <c r="N72" s="46">
        <v>0.9869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2.6313</v>
      </c>
      <c r="I73" s="37">
        <v>1.9269000000000001</v>
      </c>
      <c r="J73" s="37">
        <v>38</v>
      </c>
      <c r="K73" s="37">
        <v>1.37</v>
      </c>
      <c r="L73" s="37">
        <v>0.18010000000000001</v>
      </c>
      <c r="M73" s="37" t="s">
        <v>149</v>
      </c>
      <c r="N73" s="58">
        <v>0.96319999999999995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1352000000000002</v>
      </c>
      <c r="I74" s="30">
        <v>2.0209999999999999</v>
      </c>
      <c r="J74" s="30">
        <v>38</v>
      </c>
      <c r="K74" s="30">
        <v>1.55</v>
      </c>
      <c r="L74" s="30">
        <v>0.12909999999999999</v>
      </c>
      <c r="M74" s="30" t="s">
        <v>149</v>
      </c>
      <c r="N74" s="46">
        <v>0.9283000000000000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57640000000000002</v>
      </c>
      <c r="I75" s="30">
        <v>2.0209999999999999</v>
      </c>
      <c r="J75" s="30">
        <v>38</v>
      </c>
      <c r="K75" s="30">
        <v>0.28999999999999998</v>
      </c>
      <c r="L75" s="30">
        <v>0.77710000000000001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6574</v>
      </c>
      <c r="I76" s="37">
        <v>2.0209999999999999</v>
      </c>
      <c r="J76" s="37">
        <v>38</v>
      </c>
      <c r="K76" s="37">
        <v>-1.31</v>
      </c>
      <c r="L76" s="37">
        <v>0.19639999999999999</v>
      </c>
      <c r="M76" s="37" t="s">
        <v>149</v>
      </c>
      <c r="N76" s="58">
        <v>0.97009999999999996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81040000000000001</v>
      </c>
      <c r="I77" s="30">
        <v>2.0209999999999999</v>
      </c>
      <c r="J77" s="30">
        <v>38</v>
      </c>
      <c r="K77" s="30">
        <v>-0.4</v>
      </c>
      <c r="L77" s="30">
        <v>0.69069999999999998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40870000000000001</v>
      </c>
      <c r="I78" s="30">
        <v>2.0209999999999999</v>
      </c>
      <c r="J78" s="30">
        <v>38</v>
      </c>
      <c r="K78" s="30">
        <v>0.2</v>
      </c>
      <c r="L78" s="30">
        <v>0.84079999999999999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84840000000000004</v>
      </c>
      <c r="I79" s="30">
        <v>2.0209999999999999</v>
      </c>
      <c r="J79" s="30">
        <v>38</v>
      </c>
      <c r="K79" s="30">
        <v>0.42</v>
      </c>
      <c r="L79" s="30">
        <v>0.67700000000000005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3523000000000001</v>
      </c>
      <c r="I80" s="37">
        <v>2.1107999999999998</v>
      </c>
      <c r="J80" s="37">
        <v>38</v>
      </c>
      <c r="K80" s="37">
        <v>0.64</v>
      </c>
      <c r="L80" s="37">
        <v>0.52559999999999996</v>
      </c>
      <c r="M80" s="37" t="s">
        <v>149</v>
      </c>
      <c r="N80" s="58">
        <v>0.99970000000000003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3.2338</v>
      </c>
      <c r="I81" s="30">
        <v>1.9269000000000001</v>
      </c>
      <c r="J81" s="30">
        <v>38</v>
      </c>
      <c r="K81" s="30">
        <v>-1.68</v>
      </c>
      <c r="L81" s="30">
        <v>0.10150000000000001</v>
      </c>
      <c r="M81" s="30" t="s">
        <v>149</v>
      </c>
      <c r="N81" s="46">
        <v>0.89490000000000003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1.3868</v>
      </c>
      <c r="I82" s="30">
        <v>1.9269000000000001</v>
      </c>
      <c r="J82" s="30">
        <v>38</v>
      </c>
      <c r="K82" s="30">
        <v>-0.72</v>
      </c>
      <c r="L82" s="30">
        <v>0.47610000000000002</v>
      </c>
      <c r="M82" s="30" t="s">
        <v>149</v>
      </c>
      <c r="N82" s="46">
        <v>0.99929999999999997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16769999999999999</v>
      </c>
      <c r="I83" s="30">
        <v>1.9269000000000001</v>
      </c>
      <c r="J83" s="30">
        <v>38</v>
      </c>
      <c r="K83" s="30">
        <v>-0.09</v>
      </c>
      <c r="L83" s="30">
        <v>0.93110000000000004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27210000000000001</v>
      </c>
      <c r="I84" s="30">
        <v>1.9269000000000001</v>
      </c>
      <c r="J84" s="30">
        <v>38</v>
      </c>
      <c r="K84" s="30">
        <v>0.14000000000000001</v>
      </c>
      <c r="L84" s="30">
        <v>0.88849999999999996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0.77600000000000002</v>
      </c>
      <c r="I85" s="30">
        <v>2.0209999999999999</v>
      </c>
      <c r="J85" s="30">
        <v>38</v>
      </c>
      <c r="K85" s="30">
        <v>0.38</v>
      </c>
      <c r="L85" s="30">
        <v>0.70309999999999995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847</v>
      </c>
      <c r="I86" s="30">
        <v>1.9269000000000001</v>
      </c>
      <c r="J86" s="30">
        <v>38</v>
      </c>
      <c r="K86" s="30">
        <v>0.96</v>
      </c>
      <c r="L86" s="30">
        <v>0.34389999999999998</v>
      </c>
      <c r="M86" s="30" t="s">
        <v>149</v>
      </c>
      <c r="N86" s="46">
        <v>0.99539999999999995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3.0661</v>
      </c>
      <c r="I87" s="30">
        <v>1.9269000000000001</v>
      </c>
      <c r="J87" s="30">
        <v>38</v>
      </c>
      <c r="K87" s="30">
        <v>1.59</v>
      </c>
      <c r="L87" s="30">
        <v>0.11990000000000001</v>
      </c>
      <c r="M87" s="30" t="s">
        <v>149</v>
      </c>
      <c r="N87" s="46">
        <v>0.91869999999999996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3.5059</v>
      </c>
      <c r="I88" s="30">
        <v>1.9269000000000001</v>
      </c>
      <c r="J88" s="30">
        <v>38</v>
      </c>
      <c r="K88" s="30">
        <v>1.82</v>
      </c>
      <c r="L88" s="30">
        <v>7.6700000000000004E-2</v>
      </c>
      <c r="M88" s="30" t="s">
        <v>149</v>
      </c>
      <c r="N88" s="46">
        <v>0.84799999999999998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4.0098000000000003</v>
      </c>
      <c r="I89" s="30">
        <v>2.0209999999999999</v>
      </c>
      <c r="J89" s="30">
        <v>38</v>
      </c>
      <c r="K89" s="30">
        <v>1.98</v>
      </c>
      <c r="L89" s="30">
        <v>5.45E-2</v>
      </c>
      <c r="M89" s="30" t="s">
        <v>149</v>
      </c>
      <c r="N89" s="46">
        <v>0.78139999999999998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2191000000000001</v>
      </c>
      <c r="I90" s="30">
        <v>1.9269000000000001</v>
      </c>
      <c r="J90" s="30">
        <v>38</v>
      </c>
      <c r="K90" s="30">
        <v>0.63</v>
      </c>
      <c r="L90" s="30">
        <v>0.53069999999999995</v>
      </c>
      <c r="M90" s="30" t="s">
        <v>149</v>
      </c>
      <c r="N90" s="46">
        <v>0.99970000000000003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6589</v>
      </c>
      <c r="I91" s="37">
        <v>1.9269000000000001</v>
      </c>
      <c r="J91" s="37">
        <v>38</v>
      </c>
      <c r="K91" s="37">
        <v>0.86</v>
      </c>
      <c r="L91" s="37">
        <v>0.3947</v>
      </c>
      <c r="M91" s="37" t="s">
        <v>149</v>
      </c>
      <c r="N91" s="58">
        <v>0.99760000000000004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2.1627999999999998</v>
      </c>
      <c r="I92" s="30">
        <v>2.0209999999999999</v>
      </c>
      <c r="J92" s="30">
        <v>38</v>
      </c>
      <c r="K92" s="30">
        <v>1.07</v>
      </c>
      <c r="L92" s="30">
        <v>0.2913</v>
      </c>
      <c r="M92" s="30" t="s">
        <v>149</v>
      </c>
      <c r="N92" s="46">
        <v>0.9909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43969999999999998</v>
      </c>
      <c r="I93" s="30">
        <v>1.9269000000000001</v>
      </c>
      <c r="J93" s="30">
        <v>38</v>
      </c>
      <c r="K93" s="30">
        <v>0.23</v>
      </c>
      <c r="L93" s="30">
        <v>0.82069999999999999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94369999999999998</v>
      </c>
      <c r="I94" s="37">
        <v>2.0209999999999999</v>
      </c>
      <c r="J94" s="37">
        <v>38</v>
      </c>
      <c r="K94" s="37">
        <v>0.47</v>
      </c>
      <c r="L94" s="37">
        <v>0.64319999999999999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50390000000000001</v>
      </c>
      <c r="I95" s="30">
        <v>2.0209999999999999</v>
      </c>
      <c r="J95" s="30">
        <v>38</v>
      </c>
      <c r="K95" s="30">
        <v>0.25</v>
      </c>
      <c r="L95" s="30">
        <v>0.8044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0B02E8-F712-8D42-96BB-E36BE172BA21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BFF84A-EAB9-9F4A-9D61-ACA83E7FE642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F635205E-1855-1C40-B7BD-DD298F868BC0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1286DCB-9564-B649-AAEB-CD30004E84C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0B02E8-F712-8D42-96BB-E36BE172BA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0CBFF84A-EAB9-9F4A-9D61-ACA83E7FE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F635205E-1855-1C40-B7BD-DD298F868B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E1286DCB-9564-B649-AAEB-CD30004E84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57377-EF80-C644-B4CB-C7C206B8CC62}">
  <dimension ref="A1:N101"/>
  <sheetViews>
    <sheetView workbookViewId="0">
      <selection activeCell="A101" sqref="A101:A106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71</v>
      </c>
      <c r="H2" s="72">
        <v>46</v>
      </c>
      <c r="J2" s="107">
        <v>-0.25274200000000002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06</v>
      </c>
      <c r="E3" s="46">
        <v>0.80559999999999998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1.1100000000000001</v>
      </c>
      <c r="E4" s="46">
        <v>0.29799999999999999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21</v>
      </c>
      <c r="E5" s="46">
        <v>0.65149999999999997</v>
      </c>
    </row>
    <row r="6" spans="1:11" x14ac:dyDescent="0.15">
      <c r="A6" s="93" t="s">
        <v>126</v>
      </c>
      <c r="B6" s="30">
        <v>1</v>
      </c>
      <c r="C6" s="30">
        <v>38</v>
      </c>
      <c r="D6" s="30">
        <v>1.87</v>
      </c>
      <c r="E6" s="46">
        <v>0.17960000000000001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02</v>
      </c>
      <c r="E7" s="46">
        <v>0.1633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1.61</v>
      </c>
      <c r="E8" s="46">
        <v>0.21160000000000001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42</v>
      </c>
      <c r="E9" s="46">
        <v>0.52200000000000002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94.680700000000002</v>
      </c>
      <c r="F17" s="30">
        <v>0.1144</v>
      </c>
      <c r="G17" s="30">
        <v>38</v>
      </c>
      <c r="H17" s="30">
        <v>827.74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94.720799999999997</v>
      </c>
      <c r="F18" s="30">
        <v>0.1144</v>
      </c>
      <c r="G18" s="30">
        <v>38</v>
      </c>
      <c r="H18" s="30">
        <v>828.09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94.786100000000005</v>
      </c>
      <c r="F19" s="30">
        <v>0.1144</v>
      </c>
      <c r="G19" s="30">
        <v>38</v>
      </c>
      <c r="H19" s="30">
        <v>828.66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94.615399999999994</v>
      </c>
      <c r="F20" s="30">
        <v>0.1144</v>
      </c>
      <c r="G20" s="30">
        <v>38</v>
      </c>
      <c r="H20" s="30">
        <v>827.17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94.737499999999997</v>
      </c>
      <c r="F21" s="30">
        <v>0.1116</v>
      </c>
      <c r="G21" s="30">
        <v>38</v>
      </c>
      <c r="H21" s="30">
        <v>848.69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94.663899999999998</v>
      </c>
      <c r="F22" s="30">
        <v>0.1171</v>
      </c>
      <c r="G22" s="30">
        <v>38</v>
      </c>
      <c r="H22" s="30">
        <v>808.57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94.876599999999996</v>
      </c>
      <c r="F23" s="30">
        <v>0.1656</v>
      </c>
      <c r="G23" s="30">
        <v>38</v>
      </c>
      <c r="H23" s="30">
        <v>573.03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94.484700000000004</v>
      </c>
      <c r="F24" s="30">
        <v>0.15790000000000001</v>
      </c>
      <c r="G24" s="30">
        <v>38</v>
      </c>
      <c r="H24" s="30">
        <v>598.51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94.695499999999996</v>
      </c>
      <c r="F25" s="30">
        <v>0.15790000000000001</v>
      </c>
      <c r="G25" s="30">
        <v>38</v>
      </c>
      <c r="H25" s="30">
        <v>599.85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94.745999999999995</v>
      </c>
      <c r="F26" s="30">
        <v>0.1656</v>
      </c>
      <c r="G26" s="30">
        <v>38</v>
      </c>
      <c r="H26" s="30">
        <v>572.24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94.832400000000007</v>
      </c>
      <c r="F27" s="30">
        <v>0.15790000000000001</v>
      </c>
      <c r="G27" s="30">
        <v>38</v>
      </c>
      <c r="H27" s="30">
        <v>600.72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94.528899999999993</v>
      </c>
      <c r="F28" s="30">
        <v>0.1656</v>
      </c>
      <c r="G28" s="30">
        <v>38</v>
      </c>
      <c r="H28" s="30">
        <v>570.92999999999995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94.642600000000002</v>
      </c>
      <c r="F29" s="30">
        <v>0.15790000000000001</v>
      </c>
      <c r="G29" s="30">
        <v>38</v>
      </c>
      <c r="H29" s="30">
        <v>599.51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94.798900000000003</v>
      </c>
      <c r="F30" s="30">
        <v>0.1656</v>
      </c>
      <c r="G30" s="30">
        <v>38</v>
      </c>
      <c r="H30" s="30">
        <v>572.55999999999995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94.720100000000002</v>
      </c>
      <c r="F31" s="30">
        <v>0.15790000000000001</v>
      </c>
      <c r="G31" s="30">
        <v>38</v>
      </c>
      <c r="H31" s="30">
        <v>600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94.852000000000004</v>
      </c>
      <c r="F32" s="30">
        <v>0.1656</v>
      </c>
      <c r="G32" s="30">
        <v>38</v>
      </c>
      <c r="H32" s="30">
        <v>572.88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94.754999999999995</v>
      </c>
      <c r="F33" s="30">
        <v>0.15790000000000001</v>
      </c>
      <c r="G33" s="30">
        <v>38</v>
      </c>
      <c r="H33" s="30">
        <v>600.2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94.475800000000007</v>
      </c>
      <c r="F34" s="30">
        <v>0.1656</v>
      </c>
      <c r="G34" s="30">
        <v>38</v>
      </c>
      <c r="H34" s="30">
        <v>570.61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94.8733</v>
      </c>
      <c r="F35" s="30">
        <v>0.2233</v>
      </c>
      <c r="G35" s="30">
        <v>38</v>
      </c>
      <c r="H35" s="30">
        <v>424.95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94.879900000000006</v>
      </c>
      <c r="F36" s="30">
        <v>0.24460000000000001</v>
      </c>
      <c r="G36" s="30">
        <v>38</v>
      </c>
      <c r="H36" s="30">
        <v>387.95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94.791499999999999</v>
      </c>
      <c r="F37" s="30">
        <v>0.2233</v>
      </c>
      <c r="G37" s="30">
        <v>38</v>
      </c>
      <c r="H37" s="30">
        <v>424.59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94.177899999999994</v>
      </c>
      <c r="F38" s="30">
        <v>0.2233</v>
      </c>
      <c r="G38" s="30">
        <v>38</v>
      </c>
      <c r="H38" s="30">
        <v>421.84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94.566900000000004</v>
      </c>
      <c r="F39" s="30">
        <v>0.2233</v>
      </c>
      <c r="G39" s="30">
        <v>38</v>
      </c>
      <c r="H39" s="30">
        <v>423.58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94.824100000000001</v>
      </c>
      <c r="F40" s="30">
        <v>0.2233</v>
      </c>
      <c r="G40" s="30">
        <v>38</v>
      </c>
      <c r="H40" s="30">
        <v>424.73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94.718400000000003</v>
      </c>
      <c r="F41" s="30">
        <v>0.2233</v>
      </c>
      <c r="G41" s="30">
        <v>38</v>
      </c>
      <c r="H41" s="30">
        <v>424.26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94.773600000000002</v>
      </c>
      <c r="F42" s="30">
        <v>0.24460000000000001</v>
      </c>
      <c r="G42" s="30">
        <v>38</v>
      </c>
      <c r="H42" s="30">
        <v>387.52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4.0090000000000001E-2</v>
      </c>
      <c r="I47" s="98">
        <v>0.1618</v>
      </c>
      <c r="J47" s="98">
        <v>38</v>
      </c>
      <c r="K47" s="98">
        <v>-0.25</v>
      </c>
      <c r="L47" s="98">
        <v>0.80559999999999998</v>
      </c>
      <c r="M47" s="98" t="s">
        <v>149</v>
      </c>
      <c r="N47" s="99">
        <v>0.80559999999999998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17069999999999999</v>
      </c>
      <c r="I48" s="98">
        <v>0.1618</v>
      </c>
      <c r="J48" s="98">
        <v>38</v>
      </c>
      <c r="K48" s="98">
        <v>1.06</v>
      </c>
      <c r="L48" s="98">
        <v>0.29799999999999999</v>
      </c>
      <c r="M48" s="98" t="s">
        <v>149</v>
      </c>
      <c r="N48" s="99">
        <v>0.29799999999999999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7.3660000000000003E-2</v>
      </c>
      <c r="I49" s="98">
        <v>0.1618</v>
      </c>
      <c r="J49" s="98">
        <v>38</v>
      </c>
      <c r="K49" s="98">
        <v>0.46</v>
      </c>
      <c r="L49" s="98">
        <v>0.65149999999999997</v>
      </c>
      <c r="M49" s="98" t="s">
        <v>149</v>
      </c>
      <c r="N49" s="99">
        <v>0.65149999999999997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39190000000000003</v>
      </c>
      <c r="I50" s="101">
        <v>0.2288</v>
      </c>
      <c r="J50" s="101">
        <v>38</v>
      </c>
      <c r="K50" s="101">
        <v>1.71</v>
      </c>
      <c r="L50" s="101">
        <v>9.4899999999999998E-2</v>
      </c>
      <c r="M50" s="101" t="s">
        <v>149</v>
      </c>
      <c r="N50" s="102">
        <v>0.4132000000000000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18110000000000001</v>
      </c>
      <c r="I51" s="30">
        <v>0.2288</v>
      </c>
      <c r="J51" s="30">
        <v>38</v>
      </c>
      <c r="K51" s="30">
        <v>0.79</v>
      </c>
      <c r="L51" s="30">
        <v>0.4335</v>
      </c>
      <c r="M51" s="30" t="s">
        <v>149</v>
      </c>
      <c r="N51" s="46">
        <v>0.88959999999999995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13059999999999999</v>
      </c>
      <c r="I52" s="101">
        <v>0.23419999999999999</v>
      </c>
      <c r="J52" s="101">
        <v>38</v>
      </c>
      <c r="K52" s="101">
        <v>0.56000000000000005</v>
      </c>
      <c r="L52" s="101">
        <v>0.58020000000000005</v>
      </c>
      <c r="M52" s="101" t="s">
        <v>149</v>
      </c>
      <c r="N52" s="102">
        <v>0.95740000000000003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21079999999999999</v>
      </c>
      <c r="I53" s="30">
        <v>0.2233</v>
      </c>
      <c r="J53" s="30">
        <v>38</v>
      </c>
      <c r="K53" s="30">
        <v>-0.94</v>
      </c>
      <c r="L53" s="30">
        <v>0.35099999999999998</v>
      </c>
      <c r="M53" s="30" t="s">
        <v>149</v>
      </c>
      <c r="N53" s="46">
        <v>0.82720000000000005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26129999999999998</v>
      </c>
      <c r="I54" s="30">
        <v>0.2288</v>
      </c>
      <c r="J54" s="30">
        <v>38</v>
      </c>
      <c r="K54" s="30">
        <v>-1.1399999999999999</v>
      </c>
      <c r="L54" s="30">
        <v>0.2606</v>
      </c>
      <c r="M54" s="30" t="s">
        <v>149</v>
      </c>
      <c r="N54" s="46">
        <v>0.72940000000000005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5.0459999999999998E-2</v>
      </c>
      <c r="I55" s="101">
        <v>0.2288</v>
      </c>
      <c r="J55" s="101">
        <v>38</v>
      </c>
      <c r="K55" s="101">
        <v>-0.22</v>
      </c>
      <c r="L55" s="101">
        <v>0.8266</v>
      </c>
      <c r="M55" s="101" t="s">
        <v>149</v>
      </c>
      <c r="N55" s="102">
        <v>0.99709999999999999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30349999999999999</v>
      </c>
      <c r="I56" s="30">
        <v>0.2288</v>
      </c>
      <c r="J56" s="30">
        <v>38</v>
      </c>
      <c r="K56" s="30">
        <v>1.33</v>
      </c>
      <c r="L56" s="30">
        <v>0.1925</v>
      </c>
      <c r="M56" s="30" t="s">
        <v>149</v>
      </c>
      <c r="N56" s="46">
        <v>0.62739999999999996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1898</v>
      </c>
      <c r="I57" s="30">
        <v>0.2233</v>
      </c>
      <c r="J57" s="30">
        <v>38</v>
      </c>
      <c r="K57" s="30">
        <v>0.85</v>
      </c>
      <c r="L57" s="30">
        <v>0.40060000000000001</v>
      </c>
      <c r="M57" s="30" t="s">
        <v>149</v>
      </c>
      <c r="N57" s="46">
        <v>0.86729999999999996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3.3570000000000003E-2</v>
      </c>
      <c r="I58" s="30">
        <v>0.2288</v>
      </c>
      <c r="J58" s="30">
        <v>38</v>
      </c>
      <c r="K58" s="30">
        <v>0.15</v>
      </c>
      <c r="L58" s="30">
        <v>0.8841</v>
      </c>
      <c r="M58" s="30" t="s">
        <v>149</v>
      </c>
      <c r="N58" s="46">
        <v>0.99909999999999999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1137</v>
      </c>
      <c r="I59" s="30">
        <v>0.2288</v>
      </c>
      <c r="J59" s="30">
        <v>38</v>
      </c>
      <c r="K59" s="30">
        <v>-0.5</v>
      </c>
      <c r="L59" s="30">
        <v>0.62190000000000001</v>
      </c>
      <c r="M59" s="30" t="s">
        <v>149</v>
      </c>
      <c r="N59" s="46">
        <v>0.96919999999999995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27</v>
      </c>
      <c r="I60" s="30">
        <v>0.23419999999999999</v>
      </c>
      <c r="J60" s="30">
        <v>38</v>
      </c>
      <c r="K60" s="30">
        <v>-1.1499999999999999</v>
      </c>
      <c r="L60" s="30">
        <v>0.25609999999999999</v>
      </c>
      <c r="M60" s="30" t="s">
        <v>149</v>
      </c>
      <c r="N60" s="46">
        <v>0.72350000000000003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15620000000000001</v>
      </c>
      <c r="I61" s="30">
        <v>0.2288</v>
      </c>
      <c r="J61" s="30">
        <v>38</v>
      </c>
      <c r="K61" s="30">
        <v>-0.68</v>
      </c>
      <c r="L61" s="30">
        <v>0.49880000000000002</v>
      </c>
      <c r="M61" s="30" t="s">
        <v>149</v>
      </c>
      <c r="N61" s="46">
        <v>0.92549999999999999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13189999999999999</v>
      </c>
      <c r="I62" s="30">
        <v>0.2288</v>
      </c>
      <c r="J62" s="30">
        <v>38</v>
      </c>
      <c r="K62" s="30">
        <v>-0.57999999999999996</v>
      </c>
      <c r="L62" s="30">
        <v>0.56769999999999998</v>
      </c>
      <c r="M62" s="30" t="s">
        <v>149</v>
      </c>
      <c r="N62" s="46">
        <v>0.95330000000000004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3.483E-2</v>
      </c>
      <c r="I63" s="30">
        <v>0.2233</v>
      </c>
      <c r="J63" s="30">
        <v>38</v>
      </c>
      <c r="K63" s="30">
        <v>-0.16</v>
      </c>
      <c r="L63" s="30">
        <v>0.87690000000000001</v>
      </c>
      <c r="M63" s="30" t="s">
        <v>149</v>
      </c>
      <c r="N63" s="46">
        <v>0.999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24440000000000001</v>
      </c>
      <c r="I64" s="30">
        <v>0.2288</v>
      </c>
      <c r="J64" s="30">
        <v>38</v>
      </c>
      <c r="K64" s="30">
        <v>1.07</v>
      </c>
      <c r="L64" s="30">
        <v>0.29220000000000002</v>
      </c>
      <c r="M64" s="30" t="s">
        <v>149</v>
      </c>
      <c r="N64" s="46">
        <v>0.7677000000000000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9.7049999999999997E-2</v>
      </c>
      <c r="I65" s="30">
        <v>0.2288</v>
      </c>
      <c r="J65" s="30">
        <v>38</v>
      </c>
      <c r="K65" s="30">
        <v>0.42</v>
      </c>
      <c r="L65" s="30">
        <v>0.67379999999999995</v>
      </c>
      <c r="M65" s="30" t="s">
        <v>149</v>
      </c>
      <c r="N65" s="46">
        <v>0.98050000000000004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37619999999999998</v>
      </c>
      <c r="I66" s="30">
        <v>0.23419999999999999</v>
      </c>
      <c r="J66" s="30">
        <v>38</v>
      </c>
      <c r="K66" s="30">
        <v>1.61</v>
      </c>
      <c r="L66" s="30">
        <v>0.1164</v>
      </c>
      <c r="M66" s="30" t="s">
        <v>149</v>
      </c>
      <c r="N66" s="46">
        <v>0.4698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2792</v>
      </c>
      <c r="I67" s="30">
        <v>0.2288</v>
      </c>
      <c r="J67" s="30">
        <v>38</v>
      </c>
      <c r="K67" s="30">
        <v>1.22</v>
      </c>
      <c r="L67" s="30">
        <v>0.2298</v>
      </c>
      <c r="M67" s="30" t="s">
        <v>149</v>
      </c>
      <c r="N67" s="46">
        <v>0.68689999999999996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6.5500000000000003E-3</v>
      </c>
      <c r="I68" s="30">
        <v>0.33110000000000001</v>
      </c>
      <c r="J68" s="30">
        <v>38</v>
      </c>
      <c r="K68" s="30">
        <v>-0.02</v>
      </c>
      <c r="L68" s="30">
        <v>0.9842999999999999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8.1790000000000002E-2</v>
      </c>
      <c r="I69" s="37">
        <v>0.31569999999999998</v>
      </c>
      <c r="J69" s="37">
        <v>38</v>
      </c>
      <c r="K69" s="37">
        <v>0.26</v>
      </c>
      <c r="L69" s="37">
        <v>0.79700000000000004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69540000000000002</v>
      </c>
      <c r="I70" s="30">
        <v>0.31569999999999998</v>
      </c>
      <c r="J70" s="30">
        <v>38</v>
      </c>
      <c r="K70" s="30">
        <v>2.2000000000000002</v>
      </c>
      <c r="L70" s="30">
        <v>3.3799999999999997E-2</v>
      </c>
      <c r="M70" s="30" t="s">
        <v>149</v>
      </c>
      <c r="N70" s="46">
        <v>0.6773000000000000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30640000000000001</v>
      </c>
      <c r="I71" s="30">
        <v>0.31569999999999998</v>
      </c>
      <c r="J71" s="30">
        <v>38</v>
      </c>
      <c r="K71" s="30">
        <v>0.97</v>
      </c>
      <c r="L71" s="30">
        <v>0.33789999999999998</v>
      </c>
      <c r="M71" s="30" t="s">
        <v>149</v>
      </c>
      <c r="N71" s="46">
        <v>0.995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4.9200000000000001E-2</v>
      </c>
      <c r="I72" s="30">
        <v>0.31569999999999998</v>
      </c>
      <c r="J72" s="30">
        <v>38</v>
      </c>
      <c r="K72" s="30">
        <v>0.16</v>
      </c>
      <c r="L72" s="30">
        <v>0.877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155</v>
      </c>
      <c r="I73" s="37">
        <v>0.31569999999999998</v>
      </c>
      <c r="J73" s="37">
        <v>38</v>
      </c>
      <c r="K73" s="37">
        <v>0.49</v>
      </c>
      <c r="L73" s="37">
        <v>0.62639999999999996</v>
      </c>
      <c r="M73" s="37" t="s">
        <v>149</v>
      </c>
      <c r="N73" s="58">
        <v>0.9999000000000000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9.9720000000000003E-2</v>
      </c>
      <c r="I74" s="30">
        <v>0.33110000000000001</v>
      </c>
      <c r="J74" s="30">
        <v>38</v>
      </c>
      <c r="K74" s="30">
        <v>0.3</v>
      </c>
      <c r="L74" s="30">
        <v>0.76490000000000002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8.8340000000000002E-2</v>
      </c>
      <c r="I75" s="30">
        <v>0.33110000000000001</v>
      </c>
      <c r="J75" s="30">
        <v>38</v>
      </c>
      <c r="K75" s="30">
        <v>0.27</v>
      </c>
      <c r="L75" s="30">
        <v>0.79110000000000003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70199999999999996</v>
      </c>
      <c r="I76" s="37">
        <v>0.33110000000000001</v>
      </c>
      <c r="J76" s="37">
        <v>38</v>
      </c>
      <c r="K76" s="37">
        <v>2.12</v>
      </c>
      <c r="L76" s="37">
        <v>4.0599999999999997E-2</v>
      </c>
      <c r="M76" s="37" t="s">
        <v>149</v>
      </c>
      <c r="N76" s="58">
        <v>0.71840000000000004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313</v>
      </c>
      <c r="I77" s="30">
        <v>0.33110000000000001</v>
      </c>
      <c r="J77" s="30">
        <v>38</v>
      </c>
      <c r="K77" s="30">
        <v>0.95</v>
      </c>
      <c r="L77" s="30">
        <v>0.35060000000000002</v>
      </c>
      <c r="M77" s="30" t="s">
        <v>149</v>
      </c>
      <c r="N77" s="46">
        <v>0.99570000000000003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5.5739999999999998E-2</v>
      </c>
      <c r="I78" s="30">
        <v>0.33110000000000001</v>
      </c>
      <c r="J78" s="30">
        <v>38</v>
      </c>
      <c r="K78" s="30">
        <v>0.17</v>
      </c>
      <c r="L78" s="30">
        <v>0.86719999999999997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1615</v>
      </c>
      <c r="I79" s="30">
        <v>0.33110000000000001</v>
      </c>
      <c r="J79" s="30">
        <v>38</v>
      </c>
      <c r="K79" s="30">
        <v>0.49</v>
      </c>
      <c r="L79" s="30">
        <v>0.62849999999999995</v>
      </c>
      <c r="M79" s="30" t="s">
        <v>149</v>
      </c>
      <c r="N79" s="46">
        <v>0.9999000000000000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10630000000000001</v>
      </c>
      <c r="I80" s="37">
        <v>0.34589999999999999</v>
      </c>
      <c r="J80" s="37">
        <v>38</v>
      </c>
      <c r="K80" s="37">
        <v>0.31</v>
      </c>
      <c r="L80" s="37">
        <v>0.76029999999999998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61360000000000003</v>
      </c>
      <c r="I81" s="30">
        <v>0.31569999999999998</v>
      </c>
      <c r="J81" s="30">
        <v>38</v>
      </c>
      <c r="K81" s="30">
        <v>1.94</v>
      </c>
      <c r="L81" s="30">
        <v>5.9400000000000001E-2</v>
      </c>
      <c r="M81" s="30" t="s">
        <v>149</v>
      </c>
      <c r="N81" s="46">
        <v>0.79890000000000005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22459999999999999</v>
      </c>
      <c r="I82" s="30">
        <v>0.31569999999999998</v>
      </c>
      <c r="J82" s="30">
        <v>38</v>
      </c>
      <c r="K82" s="30">
        <v>0.71</v>
      </c>
      <c r="L82" s="30">
        <v>0.48120000000000002</v>
      </c>
      <c r="M82" s="30" t="s">
        <v>149</v>
      </c>
      <c r="N82" s="46">
        <v>0.99929999999999997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3.2590000000000001E-2</v>
      </c>
      <c r="I83" s="30">
        <v>0.31569999999999998</v>
      </c>
      <c r="J83" s="30">
        <v>38</v>
      </c>
      <c r="K83" s="30">
        <v>-0.1</v>
      </c>
      <c r="L83" s="30">
        <v>0.91830000000000001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7.3169999999999999E-2</v>
      </c>
      <c r="I84" s="30">
        <v>0.31569999999999998</v>
      </c>
      <c r="J84" s="30">
        <v>38</v>
      </c>
      <c r="K84" s="30">
        <v>0.23</v>
      </c>
      <c r="L84" s="30">
        <v>0.81799999999999995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7930000000000001E-2</v>
      </c>
      <c r="I85" s="30">
        <v>0.33110000000000001</v>
      </c>
      <c r="J85" s="30">
        <v>38</v>
      </c>
      <c r="K85" s="30">
        <v>0.05</v>
      </c>
      <c r="L85" s="30">
        <v>0.95709999999999995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38900000000000001</v>
      </c>
      <c r="I86" s="30">
        <v>0.31569999999999998</v>
      </c>
      <c r="J86" s="30">
        <v>38</v>
      </c>
      <c r="K86" s="30">
        <v>-1.23</v>
      </c>
      <c r="L86" s="30">
        <v>0.22550000000000001</v>
      </c>
      <c r="M86" s="30" t="s">
        <v>149</v>
      </c>
      <c r="N86" s="46">
        <v>0.97919999999999996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6462</v>
      </c>
      <c r="I87" s="30">
        <v>0.31569999999999998</v>
      </c>
      <c r="J87" s="30">
        <v>38</v>
      </c>
      <c r="K87" s="30">
        <v>-2.0499999999999998</v>
      </c>
      <c r="L87" s="30">
        <v>4.7600000000000003E-2</v>
      </c>
      <c r="M87" s="30" t="s">
        <v>149</v>
      </c>
      <c r="N87" s="46">
        <v>0.75309999999999999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54049999999999998</v>
      </c>
      <c r="I88" s="30">
        <v>0.31569999999999998</v>
      </c>
      <c r="J88" s="30">
        <v>38</v>
      </c>
      <c r="K88" s="30">
        <v>-1.71</v>
      </c>
      <c r="L88" s="30">
        <v>9.5100000000000004E-2</v>
      </c>
      <c r="M88" s="30" t="s">
        <v>149</v>
      </c>
      <c r="N88" s="46">
        <v>0.88470000000000004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59570000000000001</v>
      </c>
      <c r="I89" s="30">
        <v>0.33110000000000001</v>
      </c>
      <c r="J89" s="30">
        <v>38</v>
      </c>
      <c r="K89" s="30">
        <v>-1.8</v>
      </c>
      <c r="L89" s="30">
        <v>0.08</v>
      </c>
      <c r="M89" s="30" t="s">
        <v>149</v>
      </c>
      <c r="N89" s="46">
        <v>0.85540000000000005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25719999999999998</v>
      </c>
      <c r="I90" s="30">
        <v>0.31569999999999998</v>
      </c>
      <c r="J90" s="30">
        <v>38</v>
      </c>
      <c r="K90" s="30">
        <v>-0.81</v>
      </c>
      <c r="L90" s="30">
        <v>0.42030000000000001</v>
      </c>
      <c r="M90" s="30" t="s">
        <v>149</v>
      </c>
      <c r="N90" s="46">
        <v>0.99829999999999997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1515</v>
      </c>
      <c r="I91" s="37">
        <v>0.31569999999999998</v>
      </c>
      <c r="J91" s="37">
        <v>38</v>
      </c>
      <c r="K91" s="37">
        <v>-0.48</v>
      </c>
      <c r="L91" s="37">
        <v>0.63419999999999999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20669999999999999</v>
      </c>
      <c r="I92" s="30">
        <v>0.33110000000000001</v>
      </c>
      <c r="J92" s="30">
        <v>38</v>
      </c>
      <c r="K92" s="30">
        <v>-0.62</v>
      </c>
      <c r="L92" s="30">
        <v>0.53620000000000001</v>
      </c>
      <c r="M92" s="30" t="s">
        <v>149</v>
      </c>
      <c r="N92" s="46">
        <v>0.99970000000000003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10580000000000001</v>
      </c>
      <c r="I93" s="30">
        <v>0.31569999999999998</v>
      </c>
      <c r="J93" s="30">
        <v>38</v>
      </c>
      <c r="K93" s="30">
        <v>0.33</v>
      </c>
      <c r="L93" s="30">
        <v>0.73950000000000005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5.0520000000000002E-2</v>
      </c>
      <c r="I94" s="37">
        <v>0.33110000000000001</v>
      </c>
      <c r="J94" s="37">
        <v>38</v>
      </c>
      <c r="K94" s="37">
        <v>0.15</v>
      </c>
      <c r="L94" s="37">
        <v>0.87949999999999995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5.5239999999999997E-2</v>
      </c>
      <c r="I95" s="30">
        <v>0.33110000000000001</v>
      </c>
      <c r="J95" s="30">
        <v>38</v>
      </c>
      <c r="K95" s="30">
        <v>-0.17</v>
      </c>
      <c r="L95" s="30">
        <v>0.86839999999999995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405C83-4B4E-2D4E-840E-94CCA83F21E9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EF6695-F8D7-3A41-BB36-A76845D92F97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268D847D-8BCD-9B48-8713-EA37D9B857CD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6A74F524-3BDD-E841-9C6E-1388FB99529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405C83-4B4E-2D4E-840E-94CCA83F21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AAEF6695-F8D7-3A41-BB36-A76845D92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268D847D-8BCD-9B48-8713-EA37D9B857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6A74F524-3BDD-E841-9C6E-1388FB9952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B055-F8DB-2948-A07A-991EB4794F7A}">
  <dimension ref="A1:N101"/>
  <sheetViews>
    <sheetView workbookViewId="0">
      <selection activeCell="A6" sqref="A6:XFD6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57</v>
      </c>
      <c r="H2" s="72">
        <v>46</v>
      </c>
      <c r="J2" s="107">
        <v>8.7249000000000007E-3</v>
      </c>
      <c r="K2" s="153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1.43</v>
      </c>
      <c r="E3" s="46">
        <v>0.23860000000000001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1.8</v>
      </c>
      <c r="E4" s="46">
        <v>0.18790000000000001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28999999999999998</v>
      </c>
      <c r="E5" s="46">
        <v>0.5926000000000000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3.55</v>
      </c>
      <c r="E6" s="46">
        <v>6.7100000000000007E-2</v>
      </c>
    </row>
    <row r="7" spans="1:11" x14ac:dyDescent="0.15">
      <c r="A7" s="93" t="s">
        <v>127</v>
      </c>
      <c r="B7" s="30">
        <v>1</v>
      </c>
      <c r="C7" s="30">
        <v>38</v>
      </c>
      <c r="D7" s="30">
        <v>1.69</v>
      </c>
      <c r="E7" s="46">
        <v>0.20100000000000001</v>
      </c>
    </row>
    <row r="8" spans="1:11" x14ac:dyDescent="0.15">
      <c r="A8" s="93" t="s">
        <v>128</v>
      </c>
      <c r="B8" s="30">
        <v>1</v>
      </c>
      <c r="C8" s="30">
        <v>38</v>
      </c>
      <c r="D8" s="30">
        <v>1.86</v>
      </c>
      <c r="E8" s="46">
        <v>0.18090000000000001</v>
      </c>
    </row>
    <row r="9" spans="1:11" x14ac:dyDescent="0.15">
      <c r="A9" s="93" t="s">
        <v>129</v>
      </c>
      <c r="B9" s="30">
        <v>1</v>
      </c>
      <c r="C9" s="30">
        <v>38</v>
      </c>
      <c r="D9" s="30">
        <v>5.78</v>
      </c>
      <c r="E9" s="46">
        <v>2.12E-2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95.991699999999994</v>
      </c>
      <c r="F17" s="30">
        <v>6.2810000000000005E-2</v>
      </c>
      <c r="G17" s="30">
        <v>38</v>
      </c>
      <c r="H17" s="30">
        <v>1528.38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95.885300000000001</v>
      </c>
      <c r="F18" s="30">
        <v>6.2810000000000005E-2</v>
      </c>
      <c r="G18" s="30">
        <v>38</v>
      </c>
      <c r="H18" s="30">
        <v>1526.68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95.878900000000002</v>
      </c>
      <c r="F19" s="30">
        <v>6.2810000000000005E-2</v>
      </c>
      <c r="G19" s="30">
        <v>38</v>
      </c>
      <c r="H19" s="30">
        <v>1526.58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95.998000000000005</v>
      </c>
      <c r="F20" s="30">
        <v>6.2810000000000005E-2</v>
      </c>
      <c r="G20" s="30">
        <v>38</v>
      </c>
      <c r="H20" s="30">
        <v>1528.48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95.914500000000004</v>
      </c>
      <c r="F21" s="30">
        <v>6.1289999999999997E-2</v>
      </c>
      <c r="G21" s="30">
        <v>38</v>
      </c>
      <c r="H21" s="30">
        <v>1564.86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95.962400000000002</v>
      </c>
      <c r="F22" s="30">
        <v>6.4280000000000004E-2</v>
      </c>
      <c r="G22" s="30">
        <v>38</v>
      </c>
      <c r="H22" s="30">
        <v>1492.78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95.848399999999998</v>
      </c>
      <c r="F23" s="30">
        <v>9.0910000000000005E-2</v>
      </c>
      <c r="G23" s="30">
        <v>38</v>
      </c>
      <c r="H23" s="30">
        <v>1054.3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96.134900000000002</v>
      </c>
      <c r="F24" s="30">
        <v>8.6679999999999993E-2</v>
      </c>
      <c r="G24" s="30">
        <v>38</v>
      </c>
      <c r="H24" s="30">
        <v>1109.07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95.909499999999994</v>
      </c>
      <c r="F25" s="30">
        <v>8.6679999999999993E-2</v>
      </c>
      <c r="G25" s="30">
        <v>38</v>
      </c>
      <c r="H25" s="30">
        <v>1106.47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95.861099999999993</v>
      </c>
      <c r="F26" s="30">
        <v>9.0910000000000005E-2</v>
      </c>
      <c r="G26" s="30">
        <v>38</v>
      </c>
      <c r="H26" s="30">
        <v>1054.44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96.025499999999994</v>
      </c>
      <c r="F27" s="30">
        <v>8.6679999999999993E-2</v>
      </c>
      <c r="G27" s="30">
        <v>38</v>
      </c>
      <c r="H27" s="30">
        <v>1107.8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95.957800000000006</v>
      </c>
      <c r="F28" s="30">
        <v>9.0910000000000005E-2</v>
      </c>
      <c r="G28" s="30">
        <v>38</v>
      </c>
      <c r="H28" s="30">
        <v>1055.5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95.8035</v>
      </c>
      <c r="F29" s="30">
        <v>8.6679999999999993E-2</v>
      </c>
      <c r="G29" s="30">
        <v>38</v>
      </c>
      <c r="H29" s="30">
        <v>1105.24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95.967100000000002</v>
      </c>
      <c r="F30" s="30">
        <v>9.0910000000000005E-2</v>
      </c>
      <c r="G30" s="30">
        <v>38</v>
      </c>
      <c r="H30" s="30">
        <v>1055.6099999999999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95.794399999999996</v>
      </c>
      <c r="F31" s="30">
        <v>8.6679999999999993E-2</v>
      </c>
      <c r="G31" s="30">
        <v>38</v>
      </c>
      <c r="H31" s="30">
        <v>1105.1400000000001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95.963399999999993</v>
      </c>
      <c r="F32" s="30">
        <v>9.0910000000000005E-2</v>
      </c>
      <c r="G32" s="30">
        <v>38</v>
      </c>
      <c r="H32" s="30">
        <v>1055.57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96.034599999999998</v>
      </c>
      <c r="F33" s="30">
        <v>8.6679999999999993E-2</v>
      </c>
      <c r="G33" s="30">
        <v>38</v>
      </c>
      <c r="H33" s="30">
        <v>1107.9100000000001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95.961500000000001</v>
      </c>
      <c r="F34" s="30">
        <v>9.0910000000000005E-2</v>
      </c>
      <c r="G34" s="30">
        <v>38</v>
      </c>
      <c r="H34" s="30">
        <v>1055.55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95.9285</v>
      </c>
      <c r="F35" s="30">
        <v>0.1226</v>
      </c>
      <c r="G35" s="30">
        <v>38</v>
      </c>
      <c r="H35" s="30">
        <v>782.54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95.768299999999996</v>
      </c>
      <c r="F36" s="30">
        <v>0.1343</v>
      </c>
      <c r="G36" s="30">
        <v>38</v>
      </c>
      <c r="H36" s="30">
        <v>713.17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96.122500000000002</v>
      </c>
      <c r="F37" s="30">
        <v>0.1226</v>
      </c>
      <c r="G37" s="30">
        <v>38</v>
      </c>
      <c r="H37" s="30">
        <v>784.13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96.147400000000005</v>
      </c>
      <c r="F38" s="30">
        <v>0.1226</v>
      </c>
      <c r="G38" s="30">
        <v>38</v>
      </c>
      <c r="H38" s="30">
        <v>784.33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95.660399999999996</v>
      </c>
      <c r="F39" s="30">
        <v>0.1226</v>
      </c>
      <c r="G39" s="30">
        <v>38</v>
      </c>
      <c r="H39" s="30">
        <v>780.36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96.158600000000007</v>
      </c>
      <c r="F40" s="30">
        <v>0.1226</v>
      </c>
      <c r="G40" s="30">
        <v>38</v>
      </c>
      <c r="H40" s="30">
        <v>784.42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95.946700000000007</v>
      </c>
      <c r="F41" s="30">
        <v>0.1226</v>
      </c>
      <c r="G41" s="30">
        <v>38</v>
      </c>
      <c r="H41" s="30">
        <v>782.69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95.775599999999997</v>
      </c>
      <c r="F42" s="30">
        <v>0.1343</v>
      </c>
      <c r="G42" s="30">
        <v>38</v>
      </c>
      <c r="H42" s="30">
        <v>713.22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10639999999999999</v>
      </c>
      <c r="I47" s="98">
        <v>8.8819999999999996E-2</v>
      </c>
      <c r="J47" s="98">
        <v>38</v>
      </c>
      <c r="K47" s="98">
        <v>1.2</v>
      </c>
      <c r="L47" s="98">
        <v>0.23860000000000001</v>
      </c>
      <c r="M47" s="98" t="s">
        <v>149</v>
      </c>
      <c r="N47" s="99">
        <v>0.2386000000000000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1191</v>
      </c>
      <c r="I48" s="98">
        <v>8.8819999999999996E-2</v>
      </c>
      <c r="J48" s="98">
        <v>38</v>
      </c>
      <c r="K48" s="98">
        <v>-1.34</v>
      </c>
      <c r="L48" s="98">
        <v>0.18790000000000001</v>
      </c>
      <c r="M48" s="98" t="s">
        <v>149</v>
      </c>
      <c r="N48" s="99">
        <v>0.18790000000000001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4.7940000000000003E-2</v>
      </c>
      <c r="I49" s="98">
        <v>8.8819999999999996E-2</v>
      </c>
      <c r="J49" s="98">
        <v>38</v>
      </c>
      <c r="K49" s="98">
        <v>-0.54</v>
      </c>
      <c r="L49" s="98">
        <v>0.59260000000000002</v>
      </c>
      <c r="M49" s="98" t="s">
        <v>149</v>
      </c>
      <c r="N49" s="99">
        <v>0.5926000000000000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28649999999999998</v>
      </c>
      <c r="I50" s="101">
        <v>0.12559999999999999</v>
      </c>
      <c r="J50" s="101">
        <v>38</v>
      </c>
      <c r="K50" s="101">
        <v>-2.2799999999999998</v>
      </c>
      <c r="L50" s="101">
        <v>2.8199999999999999E-2</v>
      </c>
      <c r="M50" s="101" t="s">
        <v>149</v>
      </c>
      <c r="N50" s="102">
        <v>0.1763000000000000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6.1080000000000002E-2</v>
      </c>
      <c r="I51" s="30">
        <v>0.12559999999999999</v>
      </c>
      <c r="J51" s="30">
        <v>38</v>
      </c>
      <c r="K51" s="30">
        <v>-0.49</v>
      </c>
      <c r="L51" s="30">
        <v>0.62960000000000005</v>
      </c>
      <c r="M51" s="30" t="s">
        <v>149</v>
      </c>
      <c r="N51" s="46">
        <v>0.97109999999999996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1.274E-2</v>
      </c>
      <c r="I52" s="101">
        <v>0.12859999999999999</v>
      </c>
      <c r="J52" s="101">
        <v>38</v>
      </c>
      <c r="K52" s="101">
        <v>-0.1</v>
      </c>
      <c r="L52" s="101">
        <v>0.92159999999999997</v>
      </c>
      <c r="M52" s="101" t="s">
        <v>149</v>
      </c>
      <c r="N52" s="102">
        <v>0.99970000000000003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22550000000000001</v>
      </c>
      <c r="I53" s="30">
        <v>0.1226</v>
      </c>
      <c r="J53" s="30">
        <v>38</v>
      </c>
      <c r="K53" s="30">
        <v>1.84</v>
      </c>
      <c r="L53" s="30">
        <v>7.3700000000000002E-2</v>
      </c>
      <c r="M53" s="30" t="s">
        <v>149</v>
      </c>
      <c r="N53" s="46">
        <v>0.35010000000000002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27379999999999999</v>
      </c>
      <c r="I54" s="30">
        <v>0.12559999999999999</v>
      </c>
      <c r="J54" s="30">
        <v>38</v>
      </c>
      <c r="K54" s="30">
        <v>2.1800000000000002</v>
      </c>
      <c r="L54" s="30">
        <v>3.5499999999999997E-2</v>
      </c>
      <c r="M54" s="30" t="s">
        <v>149</v>
      </c>
      <c r="N54" s="46">
        <v>0.209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4.8340000000000001E-2</v>
      </c>
      <c r="I55" s="101">
        <v>0.12559999999999999</v>
      </c>
      <c r="J55" s="101">
        <v>38</v>
      </c>
      <c r="K55" s="101">
        <v>0.38</v>
      </c>
      <c r="L55" s="101">
        <v>0.70250000000000001</v>
      </c>
      <c r="M55" s="101" t="s">
        <v>149</v>
      </c>
      <c r="N55" s="102">
        <v>0.98529999999999995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6.7650000000000002E-2</v>
      </c>
      <c r="I56" s="30">
        <v>0.12559999999999999</v>
      </c>
      <c r="J56" s="30">
        <v>38</v>
      </c>
      <c r="K56" s="30">
        <v>0.54</v>
      </c>
      <c r="L56" s="30">
        <v>0.59330000000000005</v>
      </c>
      <c r="M56" s="30" t="s">
        <v>149</v>
      </c>
      <c r="N56" s="46">
        <v>0.96140000000000003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22189999999999999</v>
      </c>
      <c r="I57" s="30">
        <v>0.1226</v>
      </c>
      <c r="J57" s="30">
        <v>38</v>
      </c>
      <c r="K57" s="30">
        <v>1.81</v>
      </c>
      <c r="L57" s="30">
        <v>7.8100000000000003E-2</v>
      </c>
      <c r="M57" s="30" t="s">
        <v>149</v>
      </c>
      <c r="N57" s="46">
        <v>0.36399999999999999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5.842E-2</v>
      </c>
      <c r="I58" s="30">
        <v>0.12559999999999999</v>
      </c>
      <c r="J58" s="30">
        <v>38</v>
      </c>
      <c r="K58" s="30">
        <v>0.47</v>
      </c>
      <c r="L58" s="30">
        <v>0.64449999999999996</v>
      </c>
      <c r="M58" s="30" t="s">
        <v>149</v>
      </c>
      <c r="N58" s="46">
        <v>0.97450000000000003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15429999999999999</v>
      </c>
      <c r="I59" s="30">
        <v>0.12559999999999999</v>
      </c>
      <c r="J59" s="30">
        <v>38</v>
      </c>
      <c r="K59" s="30">
        <v>1.23</v>
      </c>
      <c r="L59" s="30">
        <v>0.22689999999999999</v>
      </c>
      <c r="M59" s="30" t="s">
        <v>149</v>
      </c>
      <c r="N59" s="46">
        <v>0.6825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9.2300000000000004E-3</v>
      </c>
      <c r="I60" s="30">
        <v>0.12859999999999999</v>
      </c>
      <c r="J60" s="30">
        <v>38</v>
      </c>
      <c r="K60" s="30">
        <v>-7.0000000000000007E-2</v>
      </c>
      <c r="L60" s="30">
        <v>0.94320000000000004</v>
      </c>
      <c r="M60" s="30" t="s">
        <v>149</v>
      </c>
      <c r="N60" s="46">
        <v>0.99990000000000001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16350000000000001</v>
      </c>
      <c r="I61" s="30">
        <v>0.12559999999999999</v>
      </c>
      <c r="J61" s="30">
        <v>38</v>
      </c>
      <c r="K61" s="30">
        <v>-1.3</v>
      </c>
      <c r="L61" s="30">
        <v>0.20080000000000001</v>
      </c>
      <c r="M61" s="30" t="s">
        <v>149</v>
      </c>
      <c r="N61" s="46">
        <v>0.64149999999999996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16900000000000001</v>
      </c>
      <c r="I62" s="30">
        <v>0.12559999999999999</v>
      </c>
      <c r="J62" s="30">
        <v>38</v>
      </c>
      <c r="K62" s="30">
        <v>-1.35</v>
      </c>
      <c r="L62" s="30">
        <v>0.1865</v>
      </c>
      <c r="M62" s="30" t="s">
        <v>149</v>
      </c>
      <c r="N62" s="46">
        <v>0.6168000000000000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2402</v>
      </c>
      <c r="I63" s="30">
        <v>0.1226</v>
      </c>
      <c r="J63" s="30">
        <v>38</v>
      </c>
      <c r="K63" s="30">
        <v>-1.96</v>
      </c>
      <c r="L63" s="30">
        <v>5.7500000000000002E-2</v>
      </c>
      <c r="M63" s="30" t="s">
        <v>149</v>
      </c>
      <c r="N63" s="46">
        <v>0.29530000000000001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16700000000000001</v>
      </c>
      <c r="I64" s="30">
        <v>0.12559999999999999</v>
      </c>
      <c r="J64" s="30">
        <v>38</v>
      </c>
      <c r="K64" s="30">
        <v>-1.33</v>
      </c>
      <c r="L64" s="30">
        <v>0.1915</v>
      </c>
      <c r="M64" s="30" t="s">
        <v>149</v>
      </c>
      <c r="N64" s="46">
        <v>0.62570000000000003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7.1169999999999997E-2</v>
      </c>
      <c r="I65" s="30">
        <v>0.12559999999999999</v>
      </c>
      <c r="J65" s="30">
        <v>38</v>
      </c>
      <c r="K65" s="30">
        <v>-0.56999999999999995</v>
      </c>
      <c r="L65" s="30">
        <v>0.57430000000000003</v>
      </c>
      <c r="M65" s="30" t="s">
        <v>149</v>
      </c>
      <c r="N65" s="46">
        <v>0.95550000000000002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9620000000000002E-3</v>
      </c>
      <c r="I66" s="30">
        <v>0.12859999999999999</v>
      </c>
      <c r="J66" s="30">
        <v>38</v>
      </c>
      <c r="K66" s="30">
        <v>0.02</v>
      </c>
      <c r="L66" s="30">
        <v>0.9879</v>
      </c>
      <c r="M66" s="30" t="s">
        <v>149</v>
      </c>
      <c r="N66" s="46">
        <v>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7.3130000000000001E-2</v>
      </c>
      <c r="I67" s="30">
        <v>0.12559999999999999</v>
      </c>
      <c r="J67" s="30">
        <v>38</v>
      </c>
      <c r="K67" s="30">
        <v>0.57999999999999996</v>
      </c>
      <c r="L67" s="30">
        <v>0.56389999999999996</v>
      </c>
      <c r="M67" s="30" t="s">
        <v>149</v>
      </c>
      <c r="N67" s="46">
        <v>0.95199999999999996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16020000000000001</v>
      </c>
      <c r="I68" s="30">
        <v>0.18179999999999999</v>
      </c>
      <c r="J68" s="30">
        <v>38</v>
      </c>
      <c r="K68" s="30">
        <v>0.88</v>
      </c>
      <c r="L68" s="30">
        <v>0.38390000000000002</v>
      </c>
      <c r="M68" s="30" t="s">
        <v>149</v>
      </c>
      <c r="N68" s="46">
        <v>0.99729999999999996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19400000000000001</v>
      </c>
      <c r="I69" s="37">
        <v>0.1734</v>
      </c>
      <c r="J69" s="37">
        <v>38</v>
      </c>
      <c r="K69" s="37">
        <v>-1.1200000000000001</v>
      </c>
      <c r="L69" s="37">
        <v>0.27010000000000001</v>
      </c>
      <c r="M69" s="37" t="s">
        <v>149</v>
      </c>
      <c r="N69" s="58">
        <v>0.98809999999999998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21890000000000001</v>
      </c>
      <c r="I70" s="30">
        <v>0.1734</v>
      </c>
      <c r="J70" s="30">
        <v>38</v>
      </c>
      <c r="K70" s="30">
        <v>-1.26</v>
      </c>
      <c r="L70" s="30">
        <v>0.21440000000000001</v>
      </c>
      <c r="M70" s="30" t="s">
        <v>149</v>
      </c>
      <c r="N70" s="46">
        <v>0.97619999999999996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2681</v>
      </c>
      <c r="I71" s="30">
        <v>0.1734</v>
      </c>
      <c r="J71" s="30">
        <v>38</v>
      </c>
      <c r="K71" s="30">
        <v>1.55</v>
      </c>
      <c r="L71" s="30">
        <v>0.1303</v>
      </c>
      <c r="M71" s="30" t="s">
        <v>149</v>
      </c>
      <c r="N71" s="46">
        <v>0.92949999999999999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2301</v>
      </c>
      <c r="I72" s="30">
        <v>0.1734</v>
      </c>
      <c r="J72" s="30">
        <v>38</v>
      </c>
      <c r="K72" s="30">
        <v>-1.33</v>
      </c>
      <c r="L72" s="30">
        <v>0.19239999999999999</v>
      </c>
      <c r="M72" s="30" t="s">
        <v>149</v>
      </c>
      <c r="N72" s="46">
        <v>0.96850000000000003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823E-2</v>
      </c>
      <c r="I73" s="37">
        <v>0.1734</v>
      </c>
      <c r="J73" s="37">
        <v>38</v>
      </c>
      <c r="K73" s="37">
        <v>-0.11</v>
      </c>
      <c r="L73" s="37">
        <v>0.91679999999999995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15290000000000001</v>
      </c>
      <c r="I74" s="30">
        <v>0.18179999999999999</v>
      </c>
      <c r="J74" s="30">
        <v>38</v>
      </c>
      <c r="K74" s="30">
        <v>0.84</v>
      </c>
      <c r="L74" s="30">
        <v>0.40560000000000002</v>
      </c>
      <c r="M74" s="30" t="s">
        <v>149</v>
      </c>
      <c r="N74" s="46">
        <v>0.998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35420000000000001</v>
      </c>
      <c r="I75" s="30">
        <v>0.18179999999999999</v>
      </c>
      <c r="J75" s="30">
        <v>38</v>
      </c>
      <c r="K75" s="30">
        <v>-1.95</v>
      </c>
      <c r="L75" s="30">
        <v>5.8799999999999998E-2</v>
      </c>
      <c r="M75" s="30" t="s">
        <v>149</v>
      </c>
      <c r="N75" s="46">
        <v>0.79700000000000004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37909999999999999</v>
      </c>
      <c r="I76" s="37">
        <v>0.18179999999999999</v>
      </c>
      <c r="J76" s="37">
        <v>38</v>
      </c>
      <c r="K76" s="37">
        <v>-2.08</v>
      </c>
      <c r="L76" s="37">
        <v>4.3799999999999999E-2</v>
      </c>
      <c r="M76" s="37" t="s">
        <v>149</v>
      </c>
      <c r="N76" s="58">
        <v>0.73519999999999996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1079</v>
      </c>
      <c r="I77" s="30">
        <v>0.18179999999999999</v>
      </c>
      <c r="J77" s="30">
        <v>38</v>
      </c>
      <c r="K77" s="30">
        <v>0.59</v>
      </c>
      <c r="L77" s="30">
        <v>0.55630000000000002</v>
      </c>
      <c r="M77" s="30" t="s">
        <v>149</v>
      </c>
      <c r="N77" s="46">
        <v>0.99980000000000002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39029999999999998</v>
      </c>
      <c r="I78" s="30">
        <v>0.18179999999999999</v>
      </c>
      <c r="J78" s="30">
        <v>38</v>
      </c>
      <c r="K78" s="30">
        <v>-2.15</v>
      </c>
      <c r="L78" s="30">
        <v>3.8300000000000001E-2</v>
      </c>
      <c r="M78" s="30" t="s">
        <v>149</v>
      </c>
      <c r="N78" s="46">
        <v>0.70540000000000003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1784</v>
      </c>
      <c r="I79" s="30">
        <v>0.18179999999999999</v>
      </c>
      <c r="J79" s="30">
        <v>38</v>
      </c>
      <c r="K79" s="30">
        <v>-0.98</v>
      </c>
      <c r="L79" s="30">
        <v>0.3327</v>
      </c>
      <c r="M79" s="30" t="s">
        <v>149</v>
      </c>
      <c r="N79" s="46">
        <v>0.99460000000000004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7.26E-3</v>
      </c>
      <c r="I80" s="37">
        <v>0.18990000000000001</v>
      </c>
      <c r="J80" s="37">
        <v>38</v>
      </c>
      <c r="K80" s="37">
        <v>-0.04</v>
      </c>
      <c r="L80" s="37">
        <v>0.96970000000000001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2.4889999999999999E-2</v>
      </c>
      <c r="I81" s="30">
        <v>0.1734</v>
      </c>
      <c r="J81" s="30">
        <v>38</v>
      </c>
      <c r="K81" s="30">
        <v>-0.14000000000000001</v>
      </c>
      <c r="L81" s="30">
        <v>0.88660000000000005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46210000000000001</v>
      </c>
      <c r="I82" s="30">
        <v>0.1734</v>
      </c>
      <c r="J82" s="30">
        <v>38</v>
      </c>
      <c r="K82" s="30">
        <v>2.67</v>
      </c>
      <c r="L82" s="30">
        <v>1.12E-2</v>
      </c>
      <c r="M82" s="30" t="s">
        <v>149</v>
      </c>
      <c r="N82" s="46">
        <v>0.4364000000000000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3.6080000000000001E-2</v>
      </c>
      <c r="I83" s="30">
        <v>0.1734</v>
      </c>
      <c r="J83" s="30">
        <v>38</v>
      </c>
      <c r="K83" s="30">
        <v>-0.21</v>
      </c>
      <c r="L83" s="30">
        <v>0.83630000000000004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17580000000000001</v>
      </c>
      <c r="I84" s="30">
        <v>0.1734</v>
      </c>
      <c r="J84" s="30">
        <v>38</v>
      </c>
      <c r="K84" s="30">
        <v>1.01</v>
      </c>
      <c r="L84" s="30">
        <v>0.317</v>
      </c>
      <c r="M84" s="30" t="s">
        <v>149</v>
      </c>
      <c r="N84" s="46">
        <v>0.99339999999999995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0.34689999999999999</v>
      </c>
      <c r="I85" s="30">
        <v>0.18179999999999999</v>
      </c>
      <c r="J85" s="30">
        <v>38</v>
      </c>
      <c r="K85" s="30">
        <v>1.91</v>
      </c>
      <c r="L85" s="30">
        <v>6.4000000000000001E-2</v>
      </c>
      <c r="M85" s="30" t="s">
        <v>149</v>
      </c>
      <c r="N85" s="46">
        <v>0.81369999999999998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48699999999999999</v>
      </c>
      <c r="I86" s="30">
        <v>0.1734</v>
      </c>
      <c r="J86" s="30">
        <v>38</v>
      </c>
      <c r="K86" s="30">
        <v>2.81</v>
      </c>
      <c r="L86" s="30">
        <v>7.7999999999999996E-3</v>
      </c>
      <c r="M86" s="30" t="s">
        <v>149</v>
      </c>
      <c r="N86" s="46">
        <v>0.36670000000000003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119E-2</v>
      </c>
      <c r="I87" s="30">
        <v>0.1734</v>
      </c>
      <c r="J87" s="30">
        <v>38</v>
      </c>
      <c r="K87" s="30">
        <v>-0.06</v>
      </c>
      <c r="L87" s="30">
        <v>0.94889999999999997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20069999999999999</v>
      </c>
      <c r="I88" s="30">
        <v>0.1734</v>
      </c>
      <c r="J88" s="30">
        <v>38</v>
      </c>
      <c r="K88" s="30">
        <v>1.1599999999999999</v>
      </c>
      <c r="L88" s="30">
        <v>0.25430000000000003</v>
      </c>
      <c r="M88" s="30" t="s">
        <v>149</v>
      </c>
      <c r="N88" s="46">
        <v>0.98550000000000004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0.37180000000000002</v>
      </c>
      <c r="I89" s="30">
        <v>0.18179999999999999</v>
      </c>
      <c r="J89" s="30">
        <v>38</v>
      </c>
      <c r="K89" s="30">
        <v>2.04</v>
      </c>
      <c r="L89" s="30">
        <v>4.7800000000000002E-2</v>
      </c>
      <c r="M89" s="30" t="s">
        <v>149</v>
      </c>
      <c r="N89" s="46">
        <v>0.754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49819999999999998</v>
      </c>
      <c r="I90" s="30">
        <v>0.1734</v>
      </c>
      <c r="J90" s="30">
        <v>38</v>
      </c>
      <c r="K90" s="30">
        <v>-2.87</v>
      </c>
      <c r="L90" s="30">
        <v>6.6E-3</v>
      </c>
      <c r="M90" s="30" t="s">
        <v>149</v>
      </c>
      <c r="N90" s="46">
        <v>0.33729999999999999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2863</v>
      </c>
      <c r="I91" s="37">
        <v>0.1734</v>
      </c>
      <c r="J91" s="37">
        <v>38</v>
      </c>
      <c r="K91" s="37">
        <v>-1.65</v>
      </c>
      <c r="L91" s="37">
        <v>0.1069</v>
      </c>
      <c r="M91" s="37" t="s">
        <v>149</v>
      </c>
      <c r="N91" s="58">
        <v>0.90259999999999996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1152</v>
      </c>
      <c r="I92" s="30">
        <v>0.18179999999999999</v>
      </c>
      <c r="J92" s="30">
        <v>38</v>
      </c>
      <c r="K92" s="30">
        <v>-0.63</v>
      </c>
      <c r="L92" s="30">
        <v>0.5302</v>
      </c>
      <c r="M92" s="30" t="s">
        <v>149</v>
      </c>
      <c r="N92" s="46">
        <v>0.99970000000000003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21190000000000001</v>
      </c>
      <c r="I93" s="30">
        <v>0.1734</v>
      </c>
      <c r="J93" s="30">
        <v>38</v>
      </c>
      <c r="K93" s="30">
        <v>1.22</v>
      </c>
      <c r="L93" s="30">
        <v>0.22919999999999999</v>
      </c>
      <c r="M93" s="30" t="s">
        <v>149</v>
      </c>
      <c r="N93" s="46">
        <v>0.98019999999999996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38300000000000001</v>
      </c>
      <c r="I94" s="37">
        <v>0.18179999999999999</v>
      </c>
      <c r="J94" s="37">
        <v>38</v>
      </c>
      <c r="K94" s="37">
        <v>2.11</v>
      </c>
      <c r="L94" s="37">
        <v>4.1799999999999997E-2</v>
      </c>
      <c r="M94" s="37" t="s">
        <v>149</v>
      </c>
      <c r="N94" s="58">
        <v>0.72489999999999999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17119999999999999</v>
      </c>
      <c r="I95" s="30">
        <v>0.18179999999999999</v>
      </c>
      <c r="J95" s="30">
        <v>38</v>
      </c>
      <c r="K95" s="30">
        <v>0.94</v>
      </c>
      <c r="L95" s="30">
        <v>0.35249999999999998</v>
      </c>
      <c r="M95" s="30" t="s">
        <v>149</v>
      </c>
      <c r="N95" s="46">
        <v>0.99580000000000002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63683A-4F51-4A48-B40D-6F0516F6DD17}</x14:id>
        </ext>
      </extLst>
    </cfRule>
  </conditionalFormatting>
  <conditionalFormatting sqref="E3:E9">
    <cfRule type="cellIs" dxfId="9" priority="1" operator="between">
      <formula>0.05</formula>
      <formula>0.1</formula>
    </cfRule>
    <cfRule type="cellIs" dxfId="8" priority="5" operator="lessThan">
      <formula>0.05</formula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AD85FB-022A-9449-A676-D0645D340125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A15EE73D-B68C-5742-BB65-64476E55BEFD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6738E6D4-351C-9240-BF82-C56567679A8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63683A-4F51-4A48-B40D-6F0516F6DD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DBAD85FB-022A-9449-A676-D0645D3401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A15EE73D-B68C-5742-BB65-64476E55BE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6738E6D4-351C-9240-BF82-C56567679A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2009-2178-C048-A1CC-BE6C8D56AAFD}">
  <dimension ref="A1:N101"/>
  <sheetViews>
    <sheetView workbookViewId="0">
      <selection activeCell="A101" sqref="A101:A109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58</v>
      </c>
      <c r="H2" s="72">
        <v>46</v>
      </c>
      <c r="J2" s="107">
        <v>0.45713150000000002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02</v>
      </c>
      <c r="E3" s="30">
        <v>0.89070000000000005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01</v>
      </c>
      <c r="E4" s="30">
        <v>0.92859999999999998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05</v>
      </c>
      <c r="E5" s="30">
        <v>0.82569999999999999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01</v>
      </c>
      <c r="E6" s="30">
        <v>0.94110000000000005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62</v>
      </c>
      <c r="E7" s="30">
        <v>0.1140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24</v>
      </c>
      <c r="E8" s="30">
        <v>0.63029999999999997</v>
      </c>
    </row>
    <row r="9" spans="1:11" x14ac:dyDescent="0.15">
      <c r="A9" s="93" t="s">
        <v>129</v>
      </c>
      <c r="B9" s="30">
        <v>1</v>
      </c>
      <c r="C9" s="30">
        <v>38</v>
      </c>
      <c r="D9" s="30">
        <v>7.0000000000000007E-2</v>
      </c>
      <c r="E9" s="30">
        <v>0.79830000000000001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4.645099999999999</v>
      </c>
      <c r="F17" s="30">
        <v>0.62970000000000004</v>
      </c>
      <c r="G17" s="30">
        <v>38</v>
      </c>
      <c r="H17" s="30">
        <v>86.77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4.521900000000002</v>
      </c>
      <c r="F18" s="30">
        <v>0.62970000000000004</v>
      </c>
      <c r="G18" s="30">
        <v>38</v>
      </c>
      <c r="H18" s="30">
        <v>86.58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4.623699999999999</v>
      </c>
      <c r="F19" s="30">
        <v>0.62970000000000004</v>
      </c>
      <c r="G19" s="30">
        <v>38</v>
      </c>
      <c r="H19" s="30">
        <v>86.74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4.543399999999998</v>
      </c>
      <c r="F20" s="30">
        <v>0.62970000000000004</v>
      </c>
      <c r="G20" s="30">
        <v>38</v>
      </c>
      <c r="H20" s="30">
        <v>86.61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4.682299999999998</v>
      </c>
      <c r="F21" s="30">
        <v>0.61460000000000004</v>
      </c>
      <c r="G21" s="30">
        <v>38</v>
      </c>
      <c r="H21" s="30">
        <v>88.98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4.4848</v>
      </c>
      <c r="F22" s="30">
        <v>0.64459999999999995</v>
      </c>
      <c r="G22" s="30">
        <v>38</v>
      </c>
      <c r="H22" s="30">
        <v>84.53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4.652200000000001</v>
      </c>
      <c r="F23" s="30">
        <v>0.91149999999999998</v>
      </c>
      <c r="G23" s="30">
        <v>38</v>
      </c>
      <c r="H23" s="30">
        <v>59.96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4.638100000000001</v>
      </c>
      <c r="F24" s="30">
        <v>0.86909999999999998</v>
      </c>
      <c r="G24" s="30">
        <v>38</v>
      </c>
      <c r="H24" s="30">
        <v>62.87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4.595199999999998</v>
      </c>
      <c r="F25" s="30">
        <v>0.86909999999999998</v>
      </c>
      <c r="G25" s="30">
        <v>38</v>
      </c>
      <c r="H25" s="30">
        <v>62.82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4.448700000000002</v>
      </c>
      <c r="F26" s="30">
        <v>0.91149999999999998</v>
      </c>
      <c r="G26" s="30">
        <v>38</v>
      </c>
      <c r="H26" s="30">
        <v>59.73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4.023600000000002</v>
      </c>
      <c r="F27" s="30">
        <v>0.86909999999999998</v>
      </c>
      <c r="G27" s="30">
        <v>38</v>
      </c>
      <c r="H27" s="30">
        <v>62.16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5.266599999999997</v>
      </c>
      <c r="F28" s="30">
        <v>0.91149999999999998</v>
      </c>
      <c r="G28" s="30">
        <v>38</v>
      </c>
      <c r="H28" s="30">
        <v>60.63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5.340899999999998</v>
      </c>
      <c r="F29" s="30">
        <v>0.86909999999999998</v>
      </c>
      <c r="G29" s="30">
        <v>38</v>
      </c>
      <c r="H29" s="30">
        <v>63.67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3.7029</v>
      </c>
      <c r="F30" s="30">
        <v>0.91149999999999998</v>
      </c>
      <c r="G30" s="30">
        <v>38</v>
      </c>
      <c r="H30" s="30">
        <v>58.91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4.938499999999998</v>
      </c>
      <c r="F31" s="30">
        <v>0.86909999999999998</v>
      </c>
      <c r="G31" s="30">
        <v>38</v>
      </c>
      <c r="H31" s="30">
        <v>63.21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4.308900000000001</v>
      </c>
      <c r="F32" s="30">
        <v>0.91149999999999998</v>
      </c>
      <c r="G32" s="30">
        <v>38</v>
      </c>
      <c r="H32" s="30">
        <v>59.58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4.426000000000002</v>
      </c>
      <c r="F33" s="30">
        <v>0.86909999999999998</v>
      </c>
      <c r="G33" s="30">
        <v>38</v>
      </c>
      <c r="H33" s="30">
        <v>62.6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4.660699999999999</v>
      </c>
      <c r="F34" s="30">
        <v>0.91149999999999998</v>
      </c>
      <c r="G34" s="30">
        <v>38</v>
      </c>
      <c r="H34" s="30">
        <v>59.96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4.361400000000003</v>
      </c>
      <c r="F35" s="30">
        <v>1.2291000000000001</v>
      </c>
      <c r="G35" s="30">
        <v>38</v>
      </c>
      <c r="H35" s="30">
        <v>44.23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4.942999999999998</v>
      </c>
      <c r="F36" s="30">
        <v>1.3464</v>
      </c>
      <c r="G36" s="30">
        <v>38</v>
      </c>
      <c r="H36" s="30">
        <v>40.81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3.685899999999997</v>
      </c>
      <c r="F37" s="30">
        <v>1.2291000000000001</v>
      </c>
      <c r="G37" s="30">
        <v>38</v>
      </c>
      <c r="H37" s="30">
        <v>43.68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5.590200000000003</v>
      </c>
      <c r="F38" s="30">
        <v>1.2291000000000001</v>
      </c>
      <c r="G38" s="30">
        <v>38</v>
      </c>
      <c r="H38" s="30">
        <v>45.23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5.515599999999999</v>
      </c>
      <c r="F39" s="30">
        <v>1.2291000000000001</v>
      </c>
      <c r="G39" s="30">
        <v>38</v>
      </c>
      <c r="H39" s="30">
        <v>45.17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3.674700000000001</v>
      </c>
      <c r="F40" s="30">
        <v>1.2291000000000001</v>
      </c>
      <c r="G40" s="30">
        <v>38</v>
      </c>
      <c r="H40" s="30">
        <v>43.67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5.166200000000003</v>
      </c>
      <c r="F41" s="30">
        <v>1.2291000000000001</v>
      </c>
      <c r="G41" s="30">
        <v>38</v>
      </c>
      <c r="H41" s="30">
        <v>44.88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3.731200000000001</v>
      </c>
      <c r="F42" s="30">
        <v>1.3464</v>
      </c>
      <c r="G42" s="30">
        <v>38</v>
      </c>
      <c r="H42" s="30">
        <v>39.909999999999997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1232</v>
      </c>
      <c r="I47" s="98">
        <v>0.89059999999999995</v>
      </c>
      <c r="J47" s="98">
        <v>38</v>
      </c>
      <c r="K47" s="98">
        <v>0.14000000000000001</v>
      </c>
      <c r="L47" s="98">
        <v>0.89070000000000005</v>
      </c>
      <c r="M47" s="98" t="s">
        <v>149</v>
      </c>
      <c r="N47" s="99">
        <v>0.89070000000000005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8.0310000000000006E-2</v>
      </c>
      <c r="I48" s="98">
        <v>0.89059999999999995</v>
      </c>
      <c r="J48" s="98">
        <v>38</v>
      </c>
      <c r="K48" s="98">
        <v>0.09</v>
      </c>
      <c r="L48" s="98">
        <v>0.92859999999999998</v>
      </c>
      <c r="M48" s="98" t="s">
        <v>149</v>
      </c>
      <c r="N48" s="99">
        <v>0.92859999999999998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19750000000000001</v>
      </c>
      <c r="I49" s="98">
        <v>0.89059999999999995</v>
      </c>
      <c r="J49" s="98">
        <v>38</v>
      </c>
      <c r="K49" s="98">
        <v>0.22</v>
      </c>
      <c r="L49" s="98">
        <v>0.82569999999999999</v>
      </c>
      <c r="M49" s="98" t="s">
        <v>149</v>
      </c>
      <c r="N49" s="99">
        <v>0.82569999999999999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1.4109999999999999E-2</v>
      </c>
      <c r="I50" s="101">
        <v>1.2595000000000001</v>
      </c>
      <c r="J50" s="101">
        <v>38</v>
      </c>
      <c r="K50" s="101">
        <v>0.01</v>
      </c>
      <c r="L50" s="101">
        <v>0.99109999999999998</v>
      </c>
      <c r="M50" s="101" t="s">
        <v>149</v>
      </c>
      <c r="N50" s="102">
        <v>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5.6980000000000003E-2</v>
      </c>
      <c r="I51" s="30">
        <v>1.2595000000000001</v>
      </c>
      <c r="J51" s="30">
        <v>38</v>
      </c>
      <c r="K51" s="30">
        <v>0.05</v>
      </c>
      <c r="L51" s="30">
        <v>0.96419999999999995</v>
      </c>
      <c r="M51" s="30" t="s">
        <v>149</v>
      </c>
      <c r="N51" s="46">
        <v>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20349999999999999</v>
      </c>
      <c r="I52" s="101">
        <v>1.2890999999999999</v>
      </c>
      <c r="J52" s="101">
        <v>38</v>
      </c>
      <c r="K52" s="101">
        <v>0.16</v>
      </c>
      <c r="L52" s="101">
        <v>0.87539999999999996</v>
      </c>
      <c r="M52" s="101" t="s">
        <v>149</v>
      </c>
      <c r="N52" s="102">
        <v>0.99890000000000001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4.2869999999999998E-2</v>
      </c>
      <c r="I53" s="30">
        <v>1.2291000000000001</v>
      </c>
      <c r="J53" s="30">
        <v>38</v>
      </c>
      <c r="K53" s="30">
        <v>0.03</v>
      </c>
      <c r="L53" s="30">
        <v>0.97240000000000004</v>
      </c>
      <c r="M53" s="30" t="s">
        <v>149</v>
      </c>
      <c r="N53" s="46">
        <v>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18940000000000001</v>
      </c>
      <c r="I54" s="30">
        <v>1.2595000000000001</v>
      </c>
      <c r="J54" s="30">
        <v>38</v>
      </c>
      <c r="K54" s="30">
        <v>0.15</v>
      </c>
      <c r="L54" s="30">
        <v>0.88129999999999997</v>
      </c>
      <c r="M54" s="30" t="s">
        <v>149</v>
      </c>
      <c r="N54" s="46">
        <v>0.99909999999999999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14649999999999999</v>
      </c>
      <c r="I55" s="101">
        <v>1.2595000000000001</v>
      </c>
      <c r="J55" s="101">
        <v>38</v>
      </c>
      <c r="K55" s="101">
        <v>0.12</v>
      </c>
      <c r="L55" s="101">
        <v>0.90800000000000003</v>
      </c>
      <c r="M55" s="101" t="s">
        <v>149</v>
      </c>
      <c r="N55" s="102">
        <v>0.99960000000000004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2430000000000001</v>
      </c>
      <c r="I56" s="30">
        <v>1.2595000000000001</v>
      </c>
      <c r="J56" s="30">
        <v>38</v>
      </c>
      <c r="K56" s="30">
        <v>-0.99</v>
      </c>
      <c r="L56" s="30">
        <v>0.32990000000000003</v>
      </c>
      <c r="M56" s="30" t="s">
        <v>149</v>
      </c>
      <c r="N56" s="46">
        <v>0.8075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3172999999999999</v>
      </c>
      <c r="I57" s="30">
        <v>1.2291000000000001</v>
      </c>
      <c r="J57" s="30">
        <v>38</v>
      </c>
      <c r="K57" s="30">
        <v>-1.07</v>
      </c>
      <c r="L57" s="30">
        <v>0.29060000000000002</v>
      </c>
      <c r="M57" s="30" t="s">
        <v>149</v>
      </c>
      <c r="N57" s="46">
        <v>0.76590000000000003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32069999999999999</v>
      </c>
      <c r="I58" s="30">
        <v>1.2595000000000001</v>
      </c>
      <c r="J58" s="30">
        <v>38</v>
      </c>
      <c r="K58" s="30">
        <v>0.25</v>
      </c>
      <c r="L58" s="30">
        <v>0.8004</v>
      </c>
      <c r="M58" s="30" t="s">
        <v>149</v>
      </c>
      <c r="N58" s="46">
        <v>0.99560000000000004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7.4319999999999997E-2</v>
      </c>
      <c r="I59" s="30">
        <v>1.2595000000000001</v>
      </c>
      <c r="J59" s="30">
        <v>38</v>
      </c>
      <c r="K59" s="30">
        <v>-0.06</v>
      </c>
      <c r="L59" s="30">
        <v>0.95330000000000004</v>
      </c>
      <c r="M59" s="30" t="s">
        <v>149</v>
      </c>
      <c r="N59" s="46">
        <v>0.99990000000000001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5637000000000001</v>
      </c>
      <c r="I60" s="30">
        <v>1.2890999999999999</v>
      </c>
      <c r="J60" s="30">
        <v>38</v>
      </c>
      <c r="K60" s="30">
        <v>1.21</v>
      </c>
      <c r="L60" s="30">
        <v>0.2326</v>
      </c>
      <c r="M60" s="30" t="s">
        <v>149</v>
      </c>
      <c r="N60" s="46">
        <v>0.6909999999999999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6379999999999999</v>
      </c>
      <c r="I61" s="30">
        <v>1.2595000000000001</v>
      </c>
      <c r="J61" s="30">
        <v>38</v>
      </c>
      <c r="K61" s="30">
        <v>1.3</v>
      </c>
      <c r="L61" s="30">
        <v>0.20130000000000001</v>
      </c>
      <c r="M61" s="30" t="s">
        <v>149</v>
      </c>
      <c r="N61" s="46">
        <v>0.64219999999999999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62970000000000004</v>
      </c>
      <c r="I62" s="30">
        <v>1.2595000000000001</v>
      </c>
      <c r="J62" s="30">
        <v>38</v>
      </c>
      <c r="K62" s="30">
        <v>0.5</v>
      </c>
      <c r="L62" s="30">
        <v>0.62</v>
      </c>
      <c r="M62" s="30" t="s">
        <v>149</v>
      </c>
      <c r="N62" s="46">
        <v>0.9687000000000000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51249999999999996</v>
      </c>
      <c r="I63" s="30">
        <v>1.2291000000000001</v>
      </c>
      <c r="J63" s="30">
        <v>38</v>
      </c>
      <c r="K63" s="30">
        <v>0.42</v>
      </c>
      <c r="L63" s="30">
        <v>0.67910000000000004</v>
      </c>
      <c r="M63" s="30" t="s">
        <v>149</v>
      </c>
      <c r="N63" s="46">
        <v>0.98140000000000005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27779999999999999</v>
      </c>
      <c r="I64" s="30">
        <v>1.2595000000000001</v>
      </c>
      <c r="J64" s="30">
        <v>38</v>
      </c>
      <c r="K64" s="30">
        <v>0.22</v>
      </c>
      <c r="L64" s="30">
        <v>0.8266</v>
      </c>
      <c r="M64" s="30" t="s">
        <v>149</v>
      </c>
      <c r="N64" s="46">
        <v>0.99709999999999999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1172</v>
      </c>
      <c r="I65" s="30">
        <v>1.2595000000000001</v>
      </c>
      <c r="J65" s="30">
        <v>38</v>
      </c>
      <c r="K65" s="30">
        <v>-0.09</v>
      </c>
      <c r="L65" s="30">
        <v>0.9264</v>
      </c>
      <c r="M65" s="30" t="s">
        <v>149</v>
      </c>
      <c r="N65" s="46">
        <v>0.99980000000000002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3518</v>
      </c>
      <c r="I66" s="30">
        <v>1.2890999999999999</v>
      </c>
      <c r="J66" s="30">
        <v>38</v>
      </c>
      <c r="K66" s="30">
        <v>-0.27</v>
      </c>
      <c r="L66" s="30">
        <v>0.78639999999999999</v>
      </c>
      <c r="M66" s="30" t="s">
        <v>149</v>
      </c>
      <c r="N66" s="46">
        <v>0.99460000000000004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0.23469999999999999</v>
      </c>
      <c r="I67" s="30">
        <v>1.2595000000000001</v>
      </c>
      <c r="J67" s="30">
        <v>38</v>
      </c>
      <c r="K67" s="30">
        <v>-0.19</v>
      </c>
      <c r="L67" s="30">
        <v>0.85319999999999996</v>
      </c>
      <c r="M67" s="30" t="s">
        <v>149</v>
      </c>
      <c r="N67" s="46">
        <v>0.99829999999999997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58160000000000001</v>
      </c>
      <c r="I68" s="30">
        <v>1.8230999999999999</v>
      </c>
      <c r="J68" s="30">
        <v>38</v>
      </c>
      <c r="K68" s="30">
        <v>-0.32</v>
      </c>
      <c r="L68" s="30">
        <v>0.7514999999999999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67549999999999999</v>
      </c>
      <c r="I69" s="37">
        <v>1.7383</v>
      </c>
      <c r="J69" s="37">
        <v>38</v>
      </c>
      <c r="K69" s="37">
        <v>0.39</v>
      </c>
      <c r="L69" s="37">
        <v>0.69969999999999999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2289000000000001</v>
      </c>
      <c r="I70" s="30">
        <v>1.7383</v>
      </c>
      <c r="J70" s="30">
        <v>38</v>
      </c>
      <c r="K70" s="30">
        <v>-0.71</v>
      </c>
      <c r="L70" s="30">
        <v>0.4839</v>
      </c>
      <c r="M70" s="30" t="s">
        <v>149</v>
      </c>
      <c r="N70" s="46">
        <v>0.99929999999999997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1543000000000001</v>
      </c>
      <c r="I71" s="30">
        <v>1.7383</v>
      </c>
      <c r="J71" s="30">
        <v>38</v>
      </c>
      <c r="K71" s="30">
        <v>-0.66</v>
      </c>
      <c r="L71" s="30">
        <v>0.51070000000000004</v>
      </c>
      <c r="M71" s="30" t="s">
        <v>149</v>
      </c>
      <c r="N71" s="46">
        <v>0.99960000000000004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68659999999999999</v>
      </c>
      <c r="I72" s="30">
        <v>1.7383</v>
      </c>
      <c r="J72" s="30">
        <v>38</v>
      </c>
      <c r="K72" s="30">
        <v>0.4</v>
      </c>
      <c r="L72" s="30">
        <v>0.69499999999999995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80479999999999996</v>
      </c>
      <c r="I73" s="37">
        <v>1.7383</v>
      </c>
      <c r="J73" s="37">
        <v>38</v>
      </c>
      <c r="K73" s="37">
        <v>-0.46</v>
      </c>
      <c r="L73" s="37">
        <v>0.64600000000000002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63019999999999998</v>
      </c>
      <c r="I74" s="30">
        <v>1.8230999999999999</v>
      </c>
      <c r="J74" s="30">
        <v>38</v>
      </c>
      <c r="K74" s="30">
        <v>0.35</v>
      </c>
      <c r="L74" s="30">
        <v>0.73150000000000004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1.2571000000000001</v>
      </c>
      <c r="I75" s="30">
        <v>1.8230999999999999</v>
      </c>
      <c r="J75" s="30">
        <v>38</v>
      </c>
      <c r="K75" s="30">
        <v>0.69</v>
      </c>
      <c r="L75" s="30">
        <v>0.49469999999999997</v>
      </c>
      <c r="M75" s="30" t="s">
        <v>149</v>
      </c>
      <c r="N75" s="46">
        <v>0.99939999999999996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64729999999999999</v>
      </c>
      <c r="I76" s="37">
        <v>1.8230999999999999</v>
      </c>
      <c r="J76" s="37">
        <v>38</v>
      </c>
      <c r="K76" s="37">
        <v>-0.36</v>
      </c>
      <c r="L76" s="37">
        <v>0.72450000000000003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57269999999999999</v>
      </c>
      <c r="I77" s="30">
        <v>1.8230999999999999</v>
      </c>
      <c r="J77" s="30">
        <v>38</v>
      </c>
      <c r="K77" s="30">
        <v>-0.31</v>
      </c>
      <c r="L77" s="30">
        <v>0.75509999999999999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1.2682</v>
      </c>
      <c r="I78" s="30">
        <v>1.8230999999999999</v>
      </c>
      <c r="J78" s="30">
        <v>38</v>
      </c>
      <c r="K78" s="30">
        <v>0.7</v>
      </c>
      <c r="L78" s="30">
        <v>0.4909</v>
      </c>
      <c r="M78" s="30" t="s">
        <v>149</v>
      </c>
      <c r="N78" s="46">
        <v>0.99939999999999996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22320000000000001</v>
      </c>
      <c r="I79" s="30">
        <v>1.8230999999999999</v>
      </c>
      <c r="J79" s="30">
        <v>38</v>
      </c>
      <c r="K79" s="30">
        <v>-0.12</v>
      </c>
      <c r="L79" s="30">
        <v>0.9032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2118</v>
      </c>
      <c r="I80" s="37">
        <v>1.9041999999999999</v>
      </c>
      <c r="J80" s="37">
        <v>38</v>
      </c>
      <c r="K80" s="37">
        <v>0.64</v>
      </c>
      <c r="L80" s="37">
        <v>0.52829999999999999</v>
      </c>
      <c r="M80" s="37" t="s">
        <v>149</v>
      </c>
      <c r="N80" s="58">
        <v>0.99970000000000003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1.9044000000000001</v>
      </c>
      <c r="I81" s="30">
        <v>1.7383</v>
      </c>
      <c r="J81" s="30">
        <v>38</v>
      </c>
      <c r="K81" s="30">
        <v>-1.1000000000000001</v>
      </c>
      <c r="L81" s="30">
        <v>0.2802</v>
      </c>
      <c r="M81" s="30" t="s">
        <v>149</v>
      </c>
      <c r="N81" s="46">
        <v>0.98950000000000005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1.8298000000000001</v>
      </c>
      <c r="I82" s="30">
        <v>1.7383</v>
      </c>
      <c r="J82" s="30">
        <v>38</v>
      </c>
      <c r="K82" s="30">
        <v>-1.05</v>
      </c>
      <c r="L82" s="30">
        <v>0.29920000000000002</v>
      </c>
      <c r="M82" s="30" t="s">
        <v>149</v>
      </c>
      <c r="N82" s="46">
        <v>0.9918000000000000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115E-2</v>
      </c>
      <c r="I83" s="30">
        <v>1.7383</v>
      </c>
      <c r="J83" s="30">
        <v>38</v>
      </c>
      <c r="K83" s="30">
        <v>0.01</v>
      </c>
      <c r="L83" s="30">
        <v>0.99490000000000001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1.4802999999999999</v>
      </c>
      <c r="I84" s="30">
        <v>1.7383</v>
      </c>
      <c r="J84" s="30">
        <v>38</v>
      </c>
      <c r="K84" s="30">
        <v>-0.85</v>
      </c>
      <c r="L84" s="30">
        <v>0.39979999999999999</v>
      </c>
      <c r="M84" s="30" t="s">
        <v>149</v>
      </c>
      <c r="N84" s="46">
        <v>0.99780000000000002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4.5269999999999998E-2</v>
      </c>
      <c r="I85" s="30">
        <v>1.8230999999999999</v>
      </c>
      <c r="J85" s="30">
        <v>38</v>
      </c>
      <c r="K85" s="30">
        <v>-0.02</v>
      </c>
      <c r="L85" s="30">
        <v>0.98029999999999995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7.4590000000000004E-2</v>
      </c>
      <c r="I86" s="30">
        <v>1.7383</v>
      </c>
      <c r="J86" s="30">
        <v>38</v>
      </c>
      <c r="K86" s="30">
        <v>0.04</v>
      </c>
      <c r="L86" s="30">
        <v>0.96599999999999997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1.9155</v>
      </c>
      <c r="I87" s="30">
        <v>1.7383</v>
      </c>
      <c r="J87" s="30">
        <v>38</v>
      </c>
      <c r="K87" s="30">
        <v>1.1000000000000001</v>
      </c>
      <c r="L87" s="30">
        <v>0.27739999999999998</v>
      </c>
      <c r="M87" s="30" t="s">
        <v>149</v>
      </c>
      <c r="N87" s="46">
        <v>0.98919999999999997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42399999999999999</v>
      </c>
      <c r="I88" s="30">
        <v>1.7383</v>
      </c>
      <c r="J88" s="30">
        <v>38</v>
      </c>
      <c r="K88" s="30">
        <v>0.24</v>
      </c>
      <c r="L88" s="30">
        <v>0.80859999999999999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8591</v>
      </c>
      <c r="I89" s="30">
        <v>1.8230999999999999</v>
      </c>
      <c r="J89" s="30">
        <v>38</v>
      </c>
      <c r="K89" s="30">
        <v>1.02</v>
      </c>
      <c r="L89" s="30">
        <v>0.31430000000000002</v>
      </c>
      <c r="M89" s="30" t="s">
        <v>149</v>
      </c>
      <c r="N89" s="46">
        <v>0.99319999999999997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8409</v>
      </c>
      <c r="I90" s="30">
        <v>1.7383</v>
      </c>
      <c r="J90" s="30">
        <v>38</v>
      </c>
      <c r="K90" s="30">
        <v>1.06</v>
      </c>
      <c r="L90" s="30">
        <v>0.29630000000000001</v>
      </c>
      <c r="M90" s="30" t="s">
        <v>149</v>
      </c>
      <c r="N90" s="46">
        <v>0.99150000000000005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34939999999999999</v>
      </c>
      <c r="I91" s="37">
        <v>1.7383</v>
      </c>
      <c r="J91" s="37">
        <v>38</v>
      </c>
      <c r="K91" s="37">
        <v>0.2</v>
      </c>
      <c r="L91" s="37">
        <v>0.8417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7845</v>
      </c>
      <c r="I92" s="30">
        <v>1.8230999999999999</v>
      </c>
      <c r="J92" s="30">
        <v>38</v>
      </c>
      <c r="K92" s="30">
        <v>0.98</v>
      </c>
      <c r="L92" s="30">
        <v>0.33389999999999997</v>
      </c>
      <c r="M92" s="30" t="s">
        <v>149</v>
      </c>
      <c r="N92" s="46">
        <v>0.99470000000000003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4915</v>
      </c>
      <c r="I93" s="30">
        <v>1.7383</v>
      </c>
      <c r="J93" s="30">
        <v>38</v>
      </c>
      <c r="K93" s="30">
        <v>-0.86</v>
      </c>
      <c r="L93" s="30">
        <v>0.39629999999999999</v>
      </c>
      <c r="M93" s="30" t="s">
        <v>149</v>
      </c>
      <c r="N93" s="46">
        <v>0.99770000000000003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5.6430000000000001E-2</v>
      </c>
      <c r="I94" s="37">
        <v>1.8230999999999999</v>
      </c>
      <c r="J94" s="37">
        <v>38</v>
      </c>
      <c r="K94" s="37">
        <v>-0.03</v>
      </c>
      <c r="L94" s="37">
        <v>0.97550000000000003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4351</v>
      </c>
      <c r="I95" s="30">
        <v>1.8230999999999999</v>
      </c>
      <c r="J95" s="30">
        <v>38</v>
      </c>
      <c r="K95" s="30">
        <v>0.79</v>
      </c>
      <c r="L95" s="30">
        <v>0.43609999999999999</v>
      </c>
      <c r="M95" s="30" t="s">
        <v>149</v>
      </c>
      <c r="N95" s="46">
        <v>0.99870000000000003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78EF69-782D-C947-BEEF-718D0DBC719F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735D4C-4FCE-F14C-8F2C-3B7EA55F7BC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2DBE0732-2511-D342-AD0A-371974F4F58F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2FAB6F8-64EB-C44D-AC8B-6C7E7E9A3D5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78EF69-782D-C947-BEEF-718D0DBC71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81735D4C-4FCE-F14C-8F2C-3B7EA55F7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2DBE0732-2511-D342-AD0A-371974F4F5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2FAB6F8-64EB-C44D-AC8B-6C7E7E9A3D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8FC1D-06AF-DE45-95C5-9A831F5888E8}">
  <dimension ref="A1:N101"/>
  <sheetViews>
    <sheetView zoomScaleNormal="100" workbookViewId="0">
      <selection activeCell="A5" sqref="A5:XFD5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59</v>
      </c>
      <c r="H2" s="72">
        <v>46</v>
      </c>
      <c r="J2" s="107">
        <v>-2.48244E-2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28000000000000003</v>
      </c>
      <c r="E3" s="46">
        <v>0.5986000000000000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31</v>
      </c>
      <c r="E4" s="46">
        <v>0.57869999999999999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53</v>
      </c>
      <c r="E5" s="46">
        <v>0.223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</v>
      </c>
      <c r="E6" s="46">
        <v>0.95699999999999996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04</v>
      </c>
      <c r="E7" s="46">
        <v>0.85040000000000004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09</v>
      </c>
      <c r="E8" s="46">
        <v>0.76349999999999996</v>
      </c>
    </row>
    <row r="9" spans="1:11" x14ac:dyDescent="0.15">
      <c r="A9" s="93" t="s">
        <v>129</v>
      </c>
      <c r="B9" s="30">
        <v>1</v>
      </c>
      <c r="C9" s="30">
        <v>38</v>
      </c>
      <c r="D9" s="30">
        <v>6.18</v>
      </c>
      <c r="E9" s="46">
        <v>1.7500000000000002E-2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9.032800000000002</v>
      </c>
      <c r="F17" s="30">
        <v>0.72070000000000001</v>
      </c>
      <c r="G17" s="30">
        <v>38</v>
      </c>
      <c r="H17" s="30">
        <v>81.91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8.491799999999998</v>
      </c>
      <c r="F18" s="30">
        <v>0.72070000000000001</v>
      </c>
      <c r="G18" s="30">
        <v>38</v>
      </c>
      <c r="H18" s="30">
        <v>81.16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9.047800000000002</v>
      </c>
      <c r="F19" s="30">
        <v>0.72070000000000001</v>
      </c>
      <c r="G19" s="30">
        <v>38</v>
      </c>
      <c r="H19" s="30">
        <v>81.93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8.476900000000001</v>
      </c>
      <c r="F20" s="30">
        <v>0.72070000000000001</v>
      </c>
      <c r="G20" s="30">
        <v>38</v>
      </c>
      <c r="H20" s="30">
        <v>81.14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8.131100000000004</v>
      </c>
      <c r="F21" s="30">
        <v>0.70330000000000004</v>
      </c>
      <c r="G21" s="30">
        <v>38</v>
      </c>
      <c r="H21" s="30">
        <v>82.65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9.393599999999999</v>
      </c>
      <c r="F22" s="30">
        <v>0.73770000000000002</v>
      </c>
      <c r="G22" s="30">
        <v>38</v>
      </c>
      <c r="H22" s="30">
        <v>80.510000000000005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9.3459</v>
      </c>
      <c r="F23" s="30">
        <v>1.0431999999999999</v>
      </c>
      <c r="G23" s="30">
        <v>38</v>
      </c>
      <c r="H23" s="30">
        <v>56.89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8.719700000000003</v>
      </c>
      <c r="F24" s="30">
        <v>0.99470000000000003</v>
      </c>
      <c r="G24" s="30">
        <v>38</v>
      </c>
      <c r="H24" s="30">
        <v>59.03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8.749600000000001</v>
      </c>
      <c r="F25" s="30">
        <v>0.99470000000000003</v>
      </c>
      <c r="G25" s="30">
        <v>38</v>
      </c>
      <c r="H25" s="30">
        <v>59.06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8.234000000000002</v>
      </c>
      <c r="F26" s="30">
        <v>1.0431999999999999</v>
      </c>
      <c r="G26" s="30">
        <v>38</v>
      </c>
      <c r="H26" s="30">
        <v>55.82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8.4983</v>
      </c>
      <c r="F27" s="30">
        <v>0.99470000000000003</v>
      </c>
      <c r="G27" s="30">
        <v>38</v>
      </c>
      <c r="H27" s="30">
        <v>58.81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9.567399999999999</v>
      </c>
      <c r="F28" s="30">
        <v>1.0431999999999999</v>
      </c>
      <c r="G28" s="30">
        <v>38</v>
      </c>
      <c r="H28" s="30">
        <v>57.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7.763800000000003</v>
      </c>
      <c r="F29" s="30">
        <v>0.99470000000000003</v>
      </c>
      <c r="G29" s="30">
        <v>38</v>
      </c>
      <c r="H29" s="30">
        <v>58.07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9.219799999999999</v>
      </c>
      <c r="F30" s="30">
        <v>1.0431999999999999</v>
      </c>
      <c r="G30" s="30">
        <v>38</v>
      </c>
      <c r="H30" s="30">
        <v>56.77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8.262</v>
      </c>
      <c r="F31" s="30">
        <v>0.99470000000000003</v>
      </c>
      <c r="G31" s="30">
        <v>38</v>
      </c>
      <c r="H31" s="30">
        <v>58.57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9.833500000000001</v>
      </c>
      <c r="F32" s="30">
        <v>1.0431999999999999</v>
      </c>
      <c r="G32" s="30">
        <v>38</v>
      </c>
      <c r="H32" s="30">
        <v>57.35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8.000100000000003</v>
      </c>
      <c r="F33" s="30">
        <v>0.99470000000000003</v>
      </c>
      <c r="G33" s="30">
        <v>38</v>
      </c>
      <c r="H33" s="30">
        <v>58.31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8.953699999999998</v>
      </c>
      <c r="F34" s="30">
        <v>1.0431999999999999</v>
      </c>
      <c r="G34" s="30">
        <v>38</v>
      </c>
      <c r="H34" s="30">
        <v>56.51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9.9236</v>
      </c>
      <c r="F35" s="30">
        <v>1.4067000000000001</v>
      </c>
      <c r="G35" s="30">
        <v>38</v>
      </c>
      <c r="H35" s="30">
        <v>42.6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8.768300000000004</v>
      </c>
      <c r="F36" s="30">
        <v>1.5408999999999999</v>
      </c>
      <c r="G36" s="30">
        <v>38</v>
      </c>
      <c r="H36" s="30">
        <v>38.14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7.073</v>
      </c>
      <c r="F37" s="30">
        <v>1.4067000000000001</v>
      </c>
      <c r="G37" s="30">
        <v>38</v>
      </c>
      <c r="H37" s="30">
        <v>40.57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0.366399999999999</v>
      </c>
      <c r="F38" s="30">
        <v>1.4067000000000001</v>
      </c>
      <c r="G38" s="30">
        <v>38</v>
      </c>
      <c r="H38" s="30">
        <v>42.91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6.600499999999997</v>
      </c>
      <c r="F39" s="30">
        <v>1.4067000000000001</v>
      </c>
      <c r="G39" s="30">
        <v>38</v>
      </c>
      <c r="H39" s="30">
        <v>40.24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0.898699999999998</v>
      </c>
      <c r="F40" s="30">
        <v>1.4067000000000001</v>
      </c>
      <c r="G40" s="30">
        <v>38</v>
      </c>
      <c r="H40" s="30">
        <v>43.29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8.927100000000003</v>
      </c>
      <c r="F41" s="30">
        <v>1.4067000000000001</v>
      </c>
      <c r="G41" s="30">
        <v>38</v>
      </c>
      <c r="H41" s="30">
        <v>41.89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7.540999999999997</v>
      </c>
      <c r="F42" s="30">
        <v>1.5408999999999999</v>
      </c>
      <c r="G42" s="30">
        <v>38</v>
      </c>
      <c r="H42" s="30">
        <v>37.340000000000003</v>
      </c>
      <c r="I42" s="30" t="s">
        <v>148</v>
      </c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54100000000000004</v>
      </c>
      <c r="I47" s="98">
        <v>1.0192000000000001</v>
      </c>
      <c r="J47" s="98">
        <v>38</v>
      </c>
      <c r="K47" s="98">
        <v>0.53</v>
      </c>
      <c r="L47" s="98">
        <v>0.59860000000000002</v>
      </c>
      <c r="M47" s="98" t="s">
        <v>149</v>
      </c>
      <c r="N47" s="99">
        <v>0.5986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57089999999999996</v>
      </c>
      <c r="I48" s="98">
        <v>1.0192000000000001</v>
      </c>
      <c r="J48" s="98">
        <v>38</v>
      </c>
      <c r="K48" s="98">
        <v>0.56000000000000005</v>
      </c>
      <c r="L48" s="98">
        <v>0.57869999999999999</v>
      </c>
      <c r="M48" s="98" t="s">
        <v>149</v>
      </c>
      <c r="N48" s="99">
        <v>0.57869999999999999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1.2625999999999999</v>
      </c>
      <c r="I49" s="98">
        <v>1.0192000000000001</v>
      </c>
      <c r="J49" s="98">
        <v>38</v>
      </c>
      <c r="K49" s="98">
        <v>-1.24</v>
      </c>
      <c r="L49" s="98">
        <v>0.223</v>
      </c>
      <c r="M49" s="98" t="s">
        <v>149</v>
      </c>
      <c r="N49" s="99">
        <v>0.223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62619999999999998</v>
      </c>
      <c r="I50" s="101">
        <v>1.4414</v>
      </c>
      <c r="J50" s="101">
        <v>38</v>
      </c>
      <c r="K50" s="101">
        <v>0.43</v>
      </c>
      <c r="L50" s="101">
        <v>0.66639999999999999</v>
      </c>
      <c r="M50" s="101" t="s">
        <v>149</v>
      </c>
      <c r="N50" s="102">
        <v>0.97909999999999997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59630000000000005</v>
      </c>
      <c r="I51" s="30">
        <v>1.4414</v>
      </c>
      <c r="J51" s="30">
        <v>38</v>
      </c>
      <c r="K51" s="30">
        <v>0.41</v>
      </c>
      <c r="L51" s="30">
        <v>0.68140000000000001</v>
      </c>
      <c r="M51" s="30" t="s">
        <v>149</v>
      </c>
      <c r="N51" s="46">
        <v>0.9818000000000000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1119000000000001</v>
      </c>
      <c r="I52" s="101">
        <v>1.4753000000000001</v>
      </c>
      <c r="J52" s="101">
        <v>38</v>
      </c>
      <c r="K52" s="101">
        <v>0.75</v>
      </c>
      <c r="L52" s="101">
        <v>0.45569999999999999</v>
      </c>
      <c r="M52" s="101" t="s">
        <v>149</v>
      </c>
      <c r="N52" s="102">
        <v>0.90300000000000002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2.9870000000000001E-2</v>
      </c>
      <c r="I53" s="30">
        <v>1.4067000000000001</v>
      </c>
      <c r="J53" s="30">
        <v>38</v>
      </c>
      <c r="K53" s="30">
        <v>-0.02</v>
      </c>
      <c r="L53" s="30">
        <v>0.98319999999999996</v>
      </c>
      <c r="M53" s="30" t="s">
        <v>149</v>
      </c>
      <c r="N53" s="46">
        <v>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48570000000000002</v>
      </c>
      <c r="I54" s="30">
        <v>1.4414</v>
      </c>
      <c r="J54" s="30">
        <v>38</v>
      </c>
      <c r="K54" s="30">
        <v>0.34</v>
      </c>
      <c r="L54" s="30">
        <v>0.73799999999999999</v>
      </c>
      <c r="M54" s="30" t="s">
        <v>149</v>
      </c>
      <c r="N54" s="46">
        <v>0.99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51549999999999996</v>
      </c>
      <c r="I55" s="101">
        <v>1.4414</v>
      </c>
      <c r="J55" s="101">
        <v>38</v>
      </c>
      <c r="K55" s="101">
        <v>0.36</v>
      </c>
      <c r="L55" s="101">
        <v>0.72260000000000002</v>
      </c>
      <c r="M55" s="101" t="s">
        <v>149</v>
      </c>
      <c r="N55" s="102">
        <v>0.98809999999999998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0690999999999999</v>
      </c>
      <c r="I56" s="30">
        <v>1.4414</v>
      </c>
      <c r="J56" s="30">
        <v>38</v>
      </c>
      <c r="K56" s="30">
        <v>-0.74</v>
      </c>
      <c r="L56" s="30">
        <v>0.46279999999999999</v>
      </c>
      <c r="M56" s="30" t="s">
        <v>149</v>
      </c>
      <c r="N56" s="46">
        <v>0.90710000000000002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73450000000000004</v>
      </c>
      <c r="I57" s="30">
        <v>1.4067000000000001</v>
      </c>
      <c r="J57" s="30">
        <v>38</v>
      </c>
      <c r="K57" s="30">
        <v>0.52</v>
      </c>
      <c r="L57" s="30">
        <v>0.60460000000000003</v>
      </c>
      <c r="M57" s="30" t="s">
        <v>149</v>
      </c>
      <c r="N57" s="46">
        <v>0.96460000000000001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72150000000000003</v>
      </c>
      <c r="I58" s="30">
        <v>1.4414</v>
      </c>
      <c r="J58" s="30">
        <v>38</v>
      </c>
      <c r="K58" s="30">
        <v>-0.5</v>
      </c>
      <c r="L58" s="30">
        <v>0.61960000000000004</v>
      </c>
      <c r="M58" s="30" t="s">
        <v>149</v>
      </c>
      <c r="N58" s="46">
        <v>0.96860000000000002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1.8036000000000001</v>
      </c>
      <c r="I59" s="30">
        <v>1.4414</v>
      </c>
      <c r="J59" s="30">
        <v>38</v>
      </c>
      <c r="K59" s="30">
        <v>1.25</v>
      </c>
      <c r="L59" s="30">
        <v>0.2185</v>
      </c>
      <c r="M59" s="30" t="s">
        <v>149</v>
      </c>
      <c r="N59" s="46">
        <v>0.66979999999999995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34749999999999998</v>
      </c>
      <c r="I60" s="30">
        <v>1.4753000000000001</v>
      </c>
      <c r="J60" s="30">
        <v>38</v>
      </c>
      <c r="K60" s="30">
        <v>0.24</v>
      </c>
      <c r="L60" s="30">
        <v>0.81499999999999995</v>
      </c>
      <c r="M60" s="30" t="s">
        <v>149</v>
      </c>
      <c r="N60" s="46">
        <v>0.9965000000000000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1.4560999999999999</v>
      </c>
      <c r="I61" s="30">
        <v>1.4414</v>
      </c>
      <c r="J61" s="30">
        <v>38</v>
      </c>
      <c r="K61" s="30">
        <v>-1.01</v>
      </c>
      <c r="L61" s="30">
        <v>0.31879999999999997</v>
      </c>
      <c r="M61" s="30" t="s">
        <v>149</v>
      </c>
      <c r="N61" s="46">
        <v>0.7964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5714999999999999</v>
      </c>
      <c r="I62" s="30">
        <v>1.4414</v>
      </c>
      <c r="J62" s="30">
        <v>38</v>
      </c>
      <c r="K62" s="30">
        <v>-1.0900000000000001</v>
      </c>
      <c r="L62" s="30">
        <v>0.28249999999999997</v>
      </c>
      <c r="M62" s="30" t="s">
        <v>149</v>
      </c>
      <c r="N62" s="46">
        <v>0.75649999999999995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26190000000000002</v>
      </c>
      <c r="I63" s="30">
        <v>1.4067000000000001</v>
      </c>
      <c r="J63" s="30">
        <v>38</v>
      </c>
      <c r="K63" s="30">
        <v>0.19</v>
      </c>
      <c r="L63" s="30">
        <v>0.85329999999999995</v>
      </c>
      <c r="M63" s="30" t="s">
        <v>149</v>
      </c>
      <c r="N63" s="46">
        <v>0.99829999999999997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69169999999999998</v>
      </c>
      <c r="I64" s="30">
        <v>1.4414</v>
      </c>
      <c r="J64" s="30">
        <v>38</v>
      </c>
      <c r="K64" s="30">
        <v>-0.48</v>
      </c>
      <c r="L64" s="30">
        <v>0.6341</v>
      </c>
      <c r="M64" s="30" t="s">
        <v>149</v>
      </c>
      <c r="N64" s="46">
        <v>0.9721999999999999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8333999999999999</v>
      </c>
      <c r="I65" s="30">
        <v>1.4414</v>
      </c>
      <c r="J65" s="30">
        <v>38</v>
      </c>
      <c r="K65" s="30">
        <v>1.27</v>
      </c>
      <c r="L65" s="30">
        <v>0.21110000000000001</v>
      </c>
      <c r="M65" s="30" t="s">
        <v>149</v>
      </c>
      <c r="N65" s="46">
        <v>0.6583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87980000000000003</v>
      </c>
      <c r="I66" s="30">
        <v>1.4753000000000001</v>
      </c>
      <c r="J66" s="30">
        <v>38</v>
      </c>
      <c r="K66" s="30">
        <v>0.6</v>
      </c>
      <c r="L66" s="30">
        <v>0.55449999999999999</v>
      </c>
      <c r="M66" s="30" t="s">
        <v>149</v>
      </c>
      <c r="N66" s="46">
        <v>0.94869999999999999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0.9536</v>
      </c>
      <c r="I67" s="30">
        <v>1.4414</v>
      </c>
      <c r="J67" s="30">
        <v>38</v>
      </c>
      <c r="K67" s="30">
        <v>-0.66</v>
      </c>
      <c r="L67" s="30">
        <v>0.51219999999999999</v>
      </c>
      <c r="M67" s="30" t="s">
        <v>149</v>
      </c>
      <c r="N67" s="46">
        <v>0.93169999999999997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1.1553</v>
      </c>
      <c r="I68" s="30">
        <v>2.0865</v>
      </c>
      <c r="J68" s="30">
        <v>38</v>
      </c>
      <c r="K68" s="30">
        <v>0.55000000000000004</v>
      </c>
      <c r="L68" s="30">
        <v>0.58299999999999996</v>
      </c>
      <c r="M68" s="30" t="s">
        <v>149</v>
      </c>
      <c r="N68" s="46">
        <v>0.9999000000000000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2.8504999999999998</v>
      </c>
      <c r="I69" s="37">
        <v>1.9894000000000001</v>
      </c>
      <c r="J69" s="37">
        <v>38</v>
      </c>
      <c r="K69" s="37">
        <v>1.43</v>
      </c>
      <c r="L69" s="37">
        <v>0.16009999999999999</v>
      </c>
      <c r="M69" s="37" t="s">
        <v>149</v>
      </c>
      <c r="N69" s="58">
        <v>0.95240000000000002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44280000000000003</v>
      </c>
      <c r="I70" s="30">
        <v>1.9894000000000001</v>
      </c>
      <c r="J70" s="30">
        <v>38</v>
      </c>
      <c r="K70" s="30">
        <v>-0.22</v>
      </c>
      <c r="L70" s="30">
        <v>0.82499999999999996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3.3231000000000002</v>
      </c>
      <c r="I71" s="30">
        <v>1.9894000000000001</v>
      </c>
      <c r="J71" s="30">
        <v>38</v>
      </c>
      <c r="K71" s="30">
        <v>1.67</v>
      </c>
      <c r="L71" s="30">
        <v>0.10299999999999999</v>
      </c>
      <c r="M71" s="30" t="s">
        <v>149</v>
      </c>
      <c r="N71" s="46">
        <v>0.8972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97519999999999996</v>
      </c>
      <c r="I72" s="30">
        <v>1.9894000000000001</v>
      </c>
      <c r="J72" s="30">
        <v>38</v>
      </c>
      <c r="K72" s="30">
        <v>-0.49</v>
      </c>
      <c r="L72" s="30">
        <v>0.62680000000000002</v>
      </c>
      <c r="M72" s="30" t="s">
        <v>149</v>
      </c>
      <c r="N72" s="46">
        <v>0.9999000000000000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99639999999999995</v>
      </c>
      <c r="I73" s="37">
        <v>1.9894000000000001</v>
      </c>
      <c r="J73" s="37">
        <v>38</v>
      </c>
      <c r="K73" s="37">
        <v>0.5</v>
      </c>
      <c r="L73" s="37">
        <v>0.61929999999999996</v>
      </c>
      <c r="M73" s="37" t="s">
        <v>149</v>
      </c>
      <c r="N73" s="58">
        <v>0.9999000000000000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3826000000000001</v>
      </c>
      <c r="I74" s="30">
        <v>2.0865</v>
      </c>
      <c r="J74" s="30">
        <v>38</v>
      </c>
      <c r="K74" s="30">
        <v>1.1399999999999999</v>
      </c>
      <c r="L74" s="30">
        <v>0.2606</v>
      </c>
      <c r="M74" s="30" t="s">
        <v>149</v>
      </c>
      <c r="N74" s="46">
        <v>0.98660000000000003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1.6953</v>
      </c>
      <c r="I75" s="30">
        <v>2.0865</v>
      </c>
      <c r="J75" s="30">
        <v>38</v>
      </c>
      <c r="K75" s="30">
        <v>0.81</v>
      </c>
      <c r="L75" s="30">
        <v>0.42159999999999997</v>
      </c>
      <c r="M75" s="30" t="s">
        <v>149</v>
      </c>
      <c r="N75" s="46">
        <v>0.99839999999999995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981000000000001</v>
      </c>
      <c r="I76" s="37">
        <v>2.0865</v>
      </c>
      <c r="J76" s="37">
        <v>38</v>
      </c>
      <c r="K76" s="37">
        <v>-0.77</v>
      </c>
      <c r="L76" s="37">
        <v>0.44840000000000002</v>
      </c>
      <c r="M76" s="37" t="s">
        <v>149</v>
      </c>
      <c r="N76" s="58">
        <v>0.9989000000000000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2.1678000000000002</v>
      </c>
      <c r="I77" s="30">
        <v>2.0865</v>
      </c>
      <c r="J77" s="30">
        <v>38</v>
      </c>
      <c r="K77" s="30">
        <v>1.04</v>
      </c>
      <c r="L77" s="30">
        <v>0.3054</v>
      </c>
      <c r="M77" s="30" t="s">
        <v>149</v>
      </c>
      <c r="N77" s="46">
        <v>0.99239999999999995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2.1303999999999998</v>
      </c>
      <c r="I78" s="30">
        <v>2.0865</v>
      </c>
      <c r="J78" s="30">
        <v>38</v>
      </c>
      <c r="K78" s="30">
        <v>-1.02</v>
      </c>
      <c r="L78" s="30">
        <v>0.31369999999999998</v>
      </c>
      <c r="M78" s="30" t="s">
        <v>149</v>
      </c>
      <c r="N78" s="46">
        <v>0.99319999999999997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1588</v>
      </c>
      <c r="I79" s="30">
        <v>2.0865</v>
      </c>
      <c r="J79" s="30">
        <v>38</v>
      </c>
      <c r="K79" s="30">
        <v>-0.08</v>
      </c>
      <c r="L79" s="30">
        <v>0.93969999999999998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2273000000000001</v>
      </c>
      <c r="I80" s="37">
        <v>2.1791999999999998</v>
      </c>
      <c r="J80" s="37">
        <v>38</v>
      </c>
      <c r="K80" s="37">
        <v>0.56000000000000005</v>
      </c>
      <c r="L80" s="37">
        <v>0.5766</v>
      </c>
      <c r="M80" s="37" t="s">
        <v>149</v>
      </c>
      <c r="N80" s="58">
        <v>0.9999000000000000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3.2934000000000001</v>
      </c>
      <c r="I81" s="30">
        <v>1.9894000000000001</v>
      </c>
      <c r="J81" s="30">
        <v>38</v>
      </c>
      <c r="K81" s="30">
        <v>-1.66</v>
      </c>
      <c r="L81" s="30">
        <v>0.1061</v>
      </c>
      <c r="M81" s="30" t="s">
        <v>149</v>
      </c>
      <c r="N81" s="46">
        <v>0.90149999999999997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47260000000000002</v>
      </c>
      <c r="I82" s="30">
        <v>1.9894000000000001</v>
      </c>
      <c r="J82" s="30">
        <v>38</v>
      </c>
      <c r="K82" s="30">
        <v>0.24</v>
      </c>
      <c r="L82" s="30">
        <v>0.8135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3.8256999999999999</v>
      </c>
      <c r="I83" s="30">
        <v>1.9894000000000001</v>
      </c>
      <c r="J83" s="30">
        <v>38</v>
      </c>
      <c r="K83" s="30">
        <v>-1.92</v>
      </c>
      <c r="L83" s="30">
        <v>6.2E-2</v>
      </c>
      <c r="M83" s="30" t="s">
        <v>149</v>
      </c>
      <c r="N83" s="46">
        <v>0.8075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1.8541000000000001</v>
      </c>
      <c r="I84" s="30">
        <v>1.9894000000000001</v>
      </c>
      <c r="J84" s="30">
        <v>38</v>
      </c>
      <c r="K84" s="30">
        <v>-0.93</v>
      </c>
      <c r="L84" s="30">
        <v>0.35720000000000002</v>
      </c>
      <c r="M84" s="30" t="s">
        <v>149</v>
      </c>
      <c r="N84" s="46">
        <v>0.99609999999999999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46789999999999998</v>
      </c>
      <c r="I85" s="30">
        <v>2.0865</v>
      </c>
      <c r="J85" s="30">
        <v>38</v>
      </c>
      <c r="K85" s="30">
        <v>-0.22</v>
      </c>
      <c r="L85" s="30">
        <v>0.82379999999999998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3.766</v>
      </c>
      <c r="I86" s="30">
        <v>1.9894000000000001</v>
      </c>
      <c r="J86" s="30">
        <v>38</v>
      </c>
      <c r="K86" s="30">
        <v>1.89</v>
      </c>
      <c r="L86" s="30">
        <v>6.6000000000000003E-2</v>
      </c>
      <c r="M86" s="30" t="s">
        <v>149</v>
      </c>
      <c r="N86" s="46">
        <v>0.81969999999999998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5323</v>
      </c>
      <c r="I87" s="30">
        <v>1.9894000000000001</v>
      </c>
      <c r="J87" s="30">
        <v>38</v>
      </c>
      <c r="K87" s="30">
        <v>-0.27</v>
      </c>
      <c r="L87" s="30">
        <v>0.79049999999999998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4393</v>
      </c>
      <c r="I88" s="30">
        <v>1.9894000000000001</v>
      </c>
      <c r="J88" s="30">
        <v>38</v>
      </c>
      <c r="K88" s="30">
        <v>0.72</v>
      </c>
      <c r="L88" s="30">
        <v>0.4738</v>
      </c>
      <c r="M88" s="30" t="s">
        <v>149</v>
      </c>
      <c r="N88" s="46">
        <v>0.99919999999999998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8254999999999999</v>
      </c>
      <c r="I89" s="30">
        <v>2.0865</v>
      </c>
      <c r="J89" s="30">
        <v>38</v>
      </c>
      <c r="K89" s="30">
        <v>1.35</v>
      </c>
      <c r="L89" s="30">
        <v>0.1837</v>
      </c>
      <c r="M89" s="30" t="s">
        <v>149</v>
      </c>
      <c r="N89" s="46">
        <v>0.96489999999999998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4.2983000000000002</v>
      </c>
      <c r="I90" s="30">
        <v>1.9894000000000001</v>
      </c>
      <c r="J90" s="30">
        <v>38</v>
      </c>
      <c r="K90" s="30">
        <v>-2.16</v>
      </c>
      <c r="L90" s="30">
        <v>3.7100000000000001E-2</v>
      </c>
      <c r="M90" s="30" t="s">
        <v>149</v>
      </c>
      <c r="N90" s="46">
        <v>0.69840000000000002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3267000000000002</v>
      </c>
      <c r="I91" s="37">
        <v>1.9894000000000001</v>
      </c>
      <c r="J91" s="37">
        <v>38</v>
      </c>
      <c r="K91" s="37">
        <v>-1.17</v>
      </c>
      <c r="L91" s="37">
        <v>0.2495</v>
      </c>
      <c r="M91" s="37" t="s">
        <v>149</v>
      </c>
      <c r="N91" s="58">
        <v>0.98460000000000003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9405</v>
      </c>
      <c r="I92" s="30">
        <v>2.0865</v>
      </c>
      <c r="J92" s="30">
        <v>38</v>
      </c>
      <c r="K92" s="30">
        <v>-0.45</v>
      </c>
      <c r="L92" s="30">
        <v>0.65469999999999995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9716</v>
      </c>
      <c r="I93" s="30">
        <v>1.9894000000000001</v>
      </c>
      <c r="J93" s="30">
        <v>38</v>
      </c>
      <c r="K93" s="30">
        <v>0.99</v>
      </c>
      <c r="L93" s="30">
        <v>0.32790000000000002</v>
      </c>
      <c r="M93" s="30" t="s">
        <v>149</v>
      </c>
      <c r="N93" s="46">
        <v>0.99429999999999996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3578000000000001</v>
      </c>
      <c r="I94" s="37">
        <v>2.0865</v>
      </c>
      <c r="J94" s="37">
        <v>38</v>
      </c>
      <c r="K94" s="37">
        <v>1.61</v>
      </c>
      <c r="L94" s="37">
        <v>0.1158</v>
      </c>
      <c r="M94" s="37" t="s">
        <v>149</v>
      </c>
      <c r="N94" s="58">
        <v>0.91410000000000002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3862000000000001</v>
      </c>
      <c r="I95" s="30">
        <v>2.0865</v>
      </c>
      <c r="J95" s="30">
        <v>38</v>
      </c>
      <c r="K95" s="30">
        <v>0.66</v>
      </c>
      <c r="L95" s="30">
        <v>0.51049999999999995</v>
      </c>
      <c r="M95" s="30" t="s">
        <v>149</v>
      </c>
      <c r="N95" s="46">
        <v>0.99960000000000004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F45:F46"/>
    <mergeCell ref="A15:A16"/>
    <mergeCell ref="B15:B16"/>
    <mergeCell ref="C15:C16"/>
    <mergeCell ref="D15:D16"/>
    <mergeCell ref="E15:E16"/>
    <mergeCell ref="A45:A46"/>
    <mergeCell ref="B45:B46"/>
    <mergeCell ref="C45:C46"/>
    <mergeCell ref="D45:D46"/>
    <mergeCell ref="E45:E46"/>
    <mergeCell ref="G15:G16"/>
    <mergeCell ref="H15:H16"/>
    <mergeCell ref="I15:I16"/>
    <mergeCell ref="G45:G46"/>
    <mergeCell ref="H45:H46"/>
    <mergeCell ref="M45:M46"/>
    <mergeCell ref="N45:N46"/>
    <mergeCell ref="J45:J46"/>
    <mergeCell ref="K45:K46"/>
    <mergeCell ref="L45:L46"/>
  </mergeCells>
  <conditionalFormatting sqref="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A4908F-A3D1-3C43-83FB-EF1B3B912168}</x14:id>
        </ext>
      </extLst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4D5752-2CB5-9140-840C-6DEC314DD014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50D28E77-7229-424E-8B58-05E4FCF1F58D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7D15EDBB-842F-9548-98B3-1E60DB5345AC}</x14:id>
        </ext>
      </extLst>
    </cfRule>
  </conditionalFormatting>
  <conditionalFormatting sqref="E3:E9">
    <cfRule type="cellIs" dxfId="7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A4908F-A3D1-3C43-83FB-EF1B3B9121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084D5752-2CB5-9140-840C-6DEC314DD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50D28E77-7229-424E-8B58-05E4FCF1F5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7D15EDBB-842F-9548-98B3-1E60DB5345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5612C-AB84-4D4E-9393-4B046285A7A3}">
  <dimension ref="A1:N101"/>
  <sheetViews>
    <sheetView workbookViewId="0">
      <selection activeCell="A101" sqref="A101:A108"/>
    </sheetView>
  </sheetViews>
  <sheetFormatPr baseColWidth="10" defaultRowHeight="14" x14ac:dyDescent="0.15"/>
  <cols>
    <col min="1" max="1" width="16.5" style="38" customWidth="1"/>
    <col min="2" max="6" width="10.83203125" style="13"/>
    <col min="7" max="7" width="11.33203125" style="13" bestFit="1" customWidth="1"/>
    <col min="8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72</v>
      </c>
      <c r="H2" s="72">
        <v>46</v>
      </c>
      <c r="J2" s="107">
        <v>0.23941589999999999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73</v>
      </c>
      <c r="E3" s="30">
        <v>0.39929999999999999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04</v>
      </c>
      <c r="E4" s="30">
        <v>0.85019999999999996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</v>
      </c>
      <c r="E5" s="30">
        <v>0.9756000000000000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2.16</v>
      </c>
      <c r="E6" s="30">
        <v>0.14949999999999999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03</v>
      </c>
      <c r="E7" s="30">
        <v>0.86629999999999996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25</v>
      </c>
      <c r="E8" s="30">
        <v>0.62219999999999998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02</v>
      </c>
      <c r="E9" s="30">
        <v>0.88570000000000004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7.706299999999999</v>
      </c>
      <c r="F17" s="30">
        <v>0.48159999999999997</v>
      </c>
      <c r="G17" s="30">
        <v>38</v>
      </c>
      <c r="H17" s="30">
        <v>119.83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7.125799999999998</v>
      </c>
      <c r="F18" s="30">
        <v>0.48159999999999997</v>
      </c>
      <c r="G18" s="30">
        <v>38</v>
      </c>
      <c r="H18" s="30">
        <v>118.62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7.351300000000002</v>
      </c>
      <c r="F19" s="30">
        <v>0.48159999999999997</v>
      </c>
      <c r="G19" s="30">
        <v>38</v>
      </c>
      <c r="H19" s="30">
        <v>119.09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7.480800000000002</v>
      </c>
      <c r="F20" s="30">
        <v>0.48159999999999997</v>
      </c>
      <c r="G20" s="30">
        <v>38</v>
      </c>
      <c r="H20" s="30">
        <v>119.36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7.4056</v>
      </c>
      <c r="F21" s="30">
        <v>0.47</v>
      </c>
      <c r="G21" s="30">
        <v>38</v>
      </c>
      <c r="H21" s="30">
        <v>122.14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7.426600000000001</v>
      </c>
      <c r="F22" s="30">
        <v>0.4929</v>
      </c>
      <c r="G22" s="30">
        <v>38</v>
      </c>
      <c r="H22" s="30">
        <v>116.5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7.140599999999999</v>
      </c>
      <c r="F23" s="30">
        <v>0.69710000000000005</v>
      </c>
      <c r="G23" s="30">
        <v>38</v>
      </c>
      <c r="H23" s="30">
        <v>81.97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8.271999999999998</v>
      </c>
      <c r="F24" s="30">
        <v>0.66469999999999996</v>
      </c>
      <c r="G24" s="30">
        <v>38</v>
      </c>
      <c r="H24" s="30">
        <v>87.67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7.561999999999998</v>
      </c>
      <c r="F25" s="30">
        <v>0.66469999999999996</v>
      </c>
      <c r="G25" s="30">
        <v>38</v>
      </c>
      <c r="H25" s="30">
        <v>86.6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6.689599999999999</v>
      </c>
      <c r="F26" s="30">
        <v>0.69710000000000005</v>
      </c>
      <c r="G26" s="30">
        <v>38</v>
      </c>
      <c r="H26" s="30">
        <v>81.319999999999993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7.753599999999999</v>
      </c>
      <c r="F27" s="30">
        <v>0.66469999999999996</v>
      </c>
      <c r="G27" s="30">
        <v>38</v>
      </c>
      <c r="H27" s="30">
        <v>86.89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7.659100000000002</v>
      </c>
      <c r="F28" s="30">
        <v>0.69710000000000005</v>
      </c>
      <c r="G28" s="30">
        <v>38</v>
      </c>
      <c r="H28" s="30">
        <v>82.7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7.057600000000001</v>
      </c>
      <c r="F29" s="30">
        <v>0.66469999999999996</v>
      </c>
      <c r="G29" s="30">
        <v>38</v>
      </c>
      <c r="H29" s="30">
        <v>85.85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7.194000000000003</v>
      </c>
      <c r="F30" s="30">
        <v>0.69710000000000005</v>
      </c>
      <c r="G30" s="30">
        <v>38</v>
      </c>
      <c r="H30" s="30">
        <v>82.05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7.171700000000001</v>
      </c>
      <c r="F31" s="30">
        <v>0.66469999999999996</v>
      </c>
      <c r="G31" s="30">
        <v>38</v>
      </c>
      <c r="H31" s="30">
        <v>86.02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7.530999999999999</v>
      </c>
      <c r="F32" s="30">
        <v>0.69710000000000005</v>
      </c>
      <c r="G32" s="30">
        <v>38</v>
      </c>
      <c r="H32" s="30">
        <v>82.53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7.639499999999998</v>
      </c>
      <c r="F33" s="30">
        <v>0.66469999999999996</v>
      </c>
      <c r="G33" s="30">
        <v>38</v>
      </c>
      <c r="H33" s="30">
        <v>86.7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7.322099999999999</v>
      </c>
      <c r="F34" s="30">
        <v>0.69710000000000005</v>
      </c>
      <c r="G34" s="30">
        <v>38</v>
      </c>
      <c r="H34" s="30">
        <v>82.23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7.067999999999998</v>
      </c>
      <c r="F35" s="30">
        <v>0.94</v>
      </c>
      <c r="G35" s="30">
        <v>38</v>
      </c>
      <c r="H35" s="30">
        <v>60.71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213299999999997</v>
      </c>
      <c r="F36" s="30">
        <v>1.0297000000000001</v>
      </c>
      <c r="G36" s="30">
        <v>38</v>
      </c>
      <c r="H36" s="30">
        <v>55.56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8.439100000000003</v>
      </c>
      <c r="F37" s="30">
        <v>0.94</v>
      </c>
      <c r="G37" s="30">
        <v>38</v>
      </c>
      <c r="H37" s="30">
        <v>62.17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8.104900000000001</v>
      </c>
      <c r="F38" s="30">
        <v>0.94</v>
      </c>
      <c r="G38" s="30">
        <v>38</v>
      </c>
      <c r="H38" s="30">
        <v>61.82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7.275300000000001</v>
      </c>
      <c r="F39" s="30">
        <v>0.94</v>
      </c>
      <c r="G39" s="30">
        <v>38</v>
      </c>
      <c r="H39" s="30">
        <v>60.93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7.848700000000001</v>
      </c>
      <c r="F40" s="30">
        <v>0.94</v>
      </c>
      <c r="G40" s="30">
        <v>38</v>
      </c>
      <c r="H40" s="30">
        <v>61.54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6.839799999999997</v>
      </c>
      <c r="F41" s="30">
        <v>0.94</v>
      </c>
      <c r="G41" s="30">
        <v>38</v>
      </c>
      <c r="H41" s="30">
        <v>60.47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539400000000001</v>
      </c>
      <c r="F42" s="30">
        <v>1.0297000000000001</v>
      </c>
      <c r="G42" s="30">
        <v>38</v>
      </c>
      <c r="H42" s="30">
        <v>54.91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58050000000000002</v>
      </c>
      <c r="I47" s="98">
        <v>0.68110000000000004</v>
      </c>
      <c r="J47" s="98">
        <v>38</v>
      </c>
      <c r="K47" s="98">
        <v>0.85</v>
      </c>
      <c r="L47" s="98">
        <v>0.39929999999999999</v>
      </c>
      <c r="M47" s="98" t="s">
        <v>149</v>
      </c>
      <c r="N47" s="99">
        <v>0.39929999999999999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1295</v>
      </c>
      <c r="I48" s="98">
        <v>0.68110000000000004</v>
      </c>
      <c r="J48" s="98">
        <v>38</v>
      </c>
      <c r="K48" s="98">
        <v>-0.19</v>
      </c>
      <c r="L48" s="98">
        <v>0.85019999999999996</v>
      </c>
      <c r="M48" s="98" t="s">
        <v>149</v>
      </c>
      <c r="N48" s="99">
        <v>0.85019999999999996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2.1010000000000001E-2</v>
      </c>
      <c r="I49" s="98">
        <v>0.68110000000000004</v>
      </c>
      <c r="J49" s="98">
        <v>38</v>
      </c>
      <c r="K49" s="98">
        <v>-0.03</v>
      </c>
      <c r="L49" s="98">
        <v>0.97560000000000002</v>
      </c>
      <c r="M49" s="98" t="s">
        <v>149</v>
      </c>
      <c r="N49" s="99">
        <v>0.9756000000000000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1314</v>
      </c>
      <c r="I50" s="101">
        <v>0.96319999999999995</v>
      </c>
      <c r="J50" s="101">
        <v>38</v>
      </c>
      <c r="K50" s="101">
        <v>-1.17</v>
      </c>
      <c r="L50" s="101">
        <v>0.2475</v>
      </c>
      <c r="M50" s="101" t="s">
        <v>149</v>
      </c>
      <c r="N50" s="102">
        <v>0.71189999999999998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4214</v>
      </c>
      <c r="I51" s="30">
        <v>0.96319999999999995</v>
      </c>
      <c r="J51" s="30">
        <v>38</v>
      </c>
      <c r="K51" s="30">
        <v>-0.44</v>
      </c>
      <c r="L51" s="30">
        <v>0.66420000000000001</v>
      </c>
      <c r="M51" s="30" t="s">
        <v>149</v>
      </c>
      <c r="N51" s="46">
        <v>0.97860000000000003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45100000000000001</v>
      </c>
      <c r="I52" s="101">
        <v>0.98580000000000001</v>
      </c>
      <c r="J52" s="101">
        <v>38</v>
      </c>
      <c r="K52" s="101">
        <v>0.46</v>
      </c>
      <c r="L52" s="101">
        <v>0.64990000000000003</v>
      </c>
      <c r="M52" s="101" t="s">
        <v>149</v>
      </c>
      <c r="N52" s="102">
        <v>0.97570000000000001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71</v>
      </c>
      <c r="I53" s="30">
        <v>0.94</v>
      </c>
      <c r="J53" s="30">
        <v>38</v>
      </c>
      <c r="K53" s="30">
        <v>0.76</v>
      </c>
      <c r="L53" s="30">
        <v>0.45469999999999999</v>
      </c>
      <c r="M53" s="30" t="s">
        <v>149</v>
      </c>
      <c r="N53" s="46">
        <v>0.90239999999999998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5824</v>
      </c>
      <c r="I54" s="30">
        <v>0.96319999999999995</v>
      </c>
      <c r="J54" s="30">
        <v>38</v>
      </c>
      <c r="K54" s="30">
        <v>1.64</v>
      </c>
      <c r="L54" s="30">
        <v>0.1087</v>
      </c>
      <c r="M54" s="30" t="s">
        <v>149</v>
      </c>
      <c r="N54" s="46">
        <v>0.45029999999999998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87239999999999995</v>
      </c>
      <c r="I55" s="101">
        <v>0.96319999999999995</v>
      </c>
      <c r="J55" s="101">
        <v>38</v>
      </c>
      <c r="K55" s="101">
        <v>0.91</v>
      </c>
      <c r="L55" s="101">
        <v>0.37080000000000002</v>
      </c>
      <c r="M55" s="101" t="s">
        <v>149</v>
      </c>
      <c r="N55" s="102">
        <v>0.84409999999999996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9.4469999999999998E-2</v>
      </c>
      <c r="I56" s="30">
        <v>0.96319999999999995</v>
      </c>
      <c r="J56" s="30">
        <v>38</v>
      </c>
      <c r="K56" s="30">
        <v>0.1</v>
      </c>
      <c r="L56" s="30">
        <v>0.9224</v>
      </c>
      <c r="M56" s="30" t="s">
        <v>149</v>
      </c>
      <c r="N56" s="46">
        <v>0.99970000000000003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69599999999999995</v>
      </c>
      <c r="I57" s="30">
        <v>0.94</v>
      </c>
      <c r="J57" s="30">
        <v>38</v>
      </c>
      <c r="K57" s="30">
        <v>0.74</v>
      </c>
      <c r="L57" s="30">
        <v>0.46360000000000001</v>
      </c>
      <c r="M57" s="30" t="s">
        <v>149</v>
      </c>
      <c r="N57" s="46">
        <v>0.90749999999999997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5595</v>
      </c>
      <c r="I58" s="30">
        <v>0.96319999999999995</v>
      </c>
      <c r="J58" s="30">
        <v>38</v>
      </c>
      <c r="K58" s="30">
        <v>0.57999999999999996</v>
      </c>
      <c r="L58" s="30">
        <v>0.56469999999999998</v>
      </c>
      <c r="M58" s="30" t="s">
        <v>149</v>
      </c>
      <c r="N58" s="46">
        <v>0.95230000000000004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60150000000000003</v>
      </c>
      <c r="I59" s="30">
        <v>0.96319999999999995</v>
      </c>
      <c r="J59" s="30">
        <v>38</v>
      </c>
      <c r="K59" s="30">
        <v>0.62</v>
      </c>
      <c r="L59" s="30">
        <v>0.53600000000000003</v>
      </c>
      <c r="M59" s="30" t="s">
        <v>149</v>
      </c>
      <c r="N59" s="46">
        <v>0.94169999999999998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46510000000000001</v>
      </c>
      <c r="I60" s="30">
        <v>0.98580000000000001</v>
      </c>
      <c r="J60" s="30">
        <v>38</v>
      </c>
      <c r="K60" s="30">
        <v>0.47</v>
      </c>
      <c r="L60" s="30">
        <v>0.63980000000000004</v>
      </c>
      <c r="M60" s="30" t="s">
        <v>149</v>
      </c>
      <c r="N60" s="46">
        <v>0.97350000000000003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13650000000000001</v>
      </c>
      <c r="I61" s="30">
        <v>0.96319999999999995</v>
      </c>
      <c r="J61" s="30">
        <v>38</v>
      </c>
      <c r="K61" s="30">
        <v>-0.14000000000000001</v>
      </c>
      <c r="L61" s="30">
        <v>0.8881</v>
      </c>
      <c r="M61" s="30" t="s">
        <v>149</v>
      </c>
      <c r="N61" s="46">
        <v>0.99919999999999998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35930000000000001</v>
      </c>
      <c r="I62" s="30">
        <v>0.96319999999999995</v>
      </c>
      <c r="J62" s="30">
        <v>38</v>
      </c>
      <c r="K62" s="30">
        <v>-0.37</v>
      </c>
      <c r="L62" s="30">
        <v>0.71120000000000005</v>
      </c>
      <c r="M62" s="30" t="s">
        <v>149</v>
      </c>
      <c r="N62" s="46">
        <v>0.98650000000000004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46779999999999999</v>
      </c>
      <c r="I63" s="30">
        <v>0.94</v>
      </c>
      <c r="J63" s="30">
        <v>38</v>
      </c>
      <c r="K63" s="30">
        <v>-0.5</v>
      </c>
      <c r="L63" s="30">
        <v>0.62160000000000004</v>
      </c>
      <c r="M63" s="30" t="s">
        <v>149</v>
      </c>
      <c r="N63" s="46">
        <v>0.96909999999999996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15049999999999999</v>
      </c>
      <c r="I64" s="30">
        <v>0.96319999999999995</v>
      </c>
      <c r="J64" s="30">
        <v>38</v>
      </c>
      <c r="K64" s="30">
        <v>-0.16</v>
      </c>
      <c r="L64" s="30">
        <v>0.87670000000000003</v>
      </c>
      <c r="M64" s="30" t="s">
        <v>149</v>
      </c>
      <c r="N64" s="46">
        <v>0.999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1085</v>
      </c>
      <c r="I65" s="30">
        <v>0.96319999999999995</v>
      </c>
      <c r="J65" s="30">
        <v>38</v>
      </c>
      <c r="K65" s="30">
        <v>-0.11</v>
      </c>
      <c r="L65" s="30">
        <v>0.91090000000000004</v>
      </c>
      <c r="M65" s="30" t="s">
        <v>149</v>
      </c>
      <c r="N65" s="46">
        <v>0.99960000000000004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20880000000000001</v>
      </c>
      <c r="I66" s="30">
        <v>0.98580000000000001</v>
      </c>
      <c r="J66" s="30">
        <v>38</v>
      </c>
      <c r="K66" s="30">
        <v>0.21</v>
      </c>
      <c r="L66" s="30">
        <v>0.83340000000000003</v>
      </c>
      <c r="M66" s="30" t="s">
        <v>149</v>
      </c>
      <c r="N66" s="46">
        <v>0.99750000000000005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31730000000000003</v>
      </c>
      <c r="I67" s="30">
        <v>0.96319999999999995</v>
      </c>
      <c r="J67" s="30">
        <v>38</v>
      </c>
      <c r="K67" s="30">
        <v>0.33</v>
      </c>
      <c r="L67" s="30">
        <v>0.74360000000000004</v>
      </c>
      <c r="M67" s="30" t="s">
        <v>149</v>
      </c>
      <c r="N67" s="46">
        <v>0.99060000000000004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14530000000000001</v>
      </c>
      <c r="I68" s="30">
        <v>1.3942000000000001</v>
      </c>
      <c r="J68" s="30">
        <v>38</v>
      </c>
      <c r="K68" s="30">
        <v>-0.1</v>
      </c>
      <c r="L68" s="30">
        <v>0.91749999999999998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3712</v>
      </c>
      <c r="I69" s="37">
        <v>1.3292999999999999</v>
      </c>
      <c r="J69" s="37">
        <v>38</v>
      </c>
      <c r="K69" s="37">
        <v>-1.03</v>
      </c>
      <c r="L69" s="37">
        <v>0.30880000000000002</v>
      </c>
      <c r="M69" s="37" t="s">
        <v>149</v>
      </c>
      <c r="N69" s="58">
        <v>0.99270000000000003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0368999999999999</v>
      </c>
      <c r="I70" s="30">
        <v>1.3292999999999999</v>
      </c>
      <c r="J70" s="30">
        <v>38</v>
      </c>
      <c r="K70" s="30">
        <v>-0.78</v>
      </c>
      <c r="L70" s="30">
        <v>0.44019999999999998</v>
      </c>
      <c r="M70" s="30" t="s">
        <v>149</v>
      </c>
      <c r="N70" s="46">
        <v>0.99870000000000003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20730000000000001</v>
      </c>
      <c r="I71" s="30">
        <v>1.3292999999999999</v>
      </c>
      <c r="J71" s="30">
        <v>38</v>
      </c>
      <c r="K71" s="30">
        <v>-0.16</v>
      </c>
      <c r="L71" s="30">
        <v>0.87690000000000001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78069999999999995</v>
      </c>
      <c r="I72" s="30">
        <v>1.3292999999999999</v>
      </c>
      <c r="J72" s="30">
        <v>38</v>
      </c>
      <c r="K72" s="30">
        <v>-0.59</v>
      </c>
      <c r="L72" s="30">
        <v>0.5605</v>
      </c>
      <c r="M72" s="30" t="s">
        <v>149</v>
      </c>
      <c r="N72" s="46">
        <v>0.99980000000000002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22819999999999999</v>
      </c>
      <c r="I73" s="37">
        <v>1.3292999999999999</v>
      </c>
      <c r="J73" s="37">
        <v>38</v>
      </c>
      <c r="K73" s="37">
        <v>0.17</v>
      </c>
      <c r="L73" s="37">
        <v>0.86460000000000004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52859999999999996</v>
      </c>
      <c r="I74" s="30">
        <v>1.3942000000000001</v>
      </c>
      <c r="J74" s="30">
        <v>38</v>
      </c>
      <c r="K74" s="30">
        <v>0.38</v>
      </c>
      <c r="L74" s="30">
        <v>0.70669999999999999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2258</v>
      </c>
      <c r="I75" s="30">
        <v>1.3942000000000001</v>
      </c>
      <c r="J75" s="30">
        <v>38</v>
      </c>
      <c r="K75" s="30">
        <v>-0.88</v>
      </c>
      <c r="L75" s="30">
        <v>0.38479999999999998</v>
      </c>
      <c r="M75" s="30" t="s">
        <v>149</v>
      </c>
      <c r="N75" s="46">
        <v>0.99729999999999996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89159999999999995</v>
      </c>
      <c r="I76" s="37">
        <v>1.3942000000000001</v>
      </c>
      <c r="J76" s="37">
        <v>38</v>
      </c>
      <c r="K76" s="37">
        <v>-0.64</v>
      </c>
      <c r="L76" s="37">
        <v>0.52629999999999999</v>
      </c>
      <c r="M76" s="37" t="s">
        <v>149</v>
      </c>
      <c r="N76" s="58">
        <v>0.99970000000000003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6.2030000000000002E-2</v>
      </c>
      <c r="I77" s="30">
        <v>1.3942000000000001</v>
      </c>
      <c r="J77" s="30">
        <v>38</v>
      </c>
      <c r="K77" s="30">
        <v>-0.04</v>
      </c>
      <c r="L77" s="30">
        <v>0.9647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63539999999999996</v>
      </c>
      <c r="I78" s="30">
        <v>1.3942000000000001</v>
      </c>
      <c r="J78" s="30">
        <v>38</v>
      </c>
      <c r="K78" s="30">
        <v>-0.46</v>
      </c>
      <c r="L78" s="30">
        <v>0.6512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3735</v>
      </c>
      <c r="I79" s="30">
        <v>1.3942000000000001</v>
      </c>
      <c r="J79" s="30">
        <v>38</v>
      </c>
      <c r="K79" s="30">
        <v>0.27</v>
      </c>
      <c r="L79" s="30">
        <v>0.79020000000000001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67390000000000005</v>
      </c>
      <c r="I80" s="37">
        <v>1.4561999999999999</v>
      </c>
      <c r="J80" s="37">
        <v>38</v>
      </c>
      <c r="K80" s="37">
        <v>0.46</v>
      </c>
      <c r="L80" s="37">
        <v>0.6462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3342</v>
      </c>
      <c r="I81" s="30">
        <v>1.3292999999999999</v>
      </c>
      <c r="J81" s="30">
        <v>38</v>
      </c>
      <c r="K81" s="30">
        <v>0.25</v>
      </c>
      <c r="L81" s="30">
        <v>0.80279999999999996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1637999999999999</v>
      </c>
      <c r="I82" s="30">
        <v>1.3292999999999999</v>
      </c>
      <c r="J82" s="30">
        <v>38</v>
      </c>
      <c r="K82" s="30">
        <v>0.88</v>
      </c>
      <c r="L82" s="30">
        <v>0.38679999999999998</v>
      </c>
      <c r="M82" s="30" t="s">
        <v>149</v>
      </c>
      <c r="N82" s="46">
        <v>0.99739999999999995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59040000000000004</v>
      </c>
      <c r="I83" s="30">
        <v>1.3292999999999999</v>
      </c>
      <c r="J83" s="30">
        <v>38</v>
      </c>
      <c r="K83" s="30">
        <v>0.44</v>
      </c>
      <c r="L83" s="30">
        <v>0.65939999999999999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5992999999999999</v>
      </c>
      <c r="I84" s="30">
        <v>1.3292999999999999</v>
      </c>
      <c r="J84" s="30">
        <v>38</v>
      </c>
      <c r="K84" s="30">
        <v>1.2</v>
      </c>
      <c r="L84" s="30">
        <v>0.2364</v>
      </c>
      <c r="M84" s="30" t="s">
        <v>149</v>
      </c>
      <c r="N84" s="46">
        <v>0.9819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8996999999999999</v>
      </c>
      <c r="I85" s="30">
        <v>1.3942000000000001</v>
      </c>
      <c r="J85" s="30">
        <v>38</v>
      </c>
      <c r="K85" s="30">
        <v>1.36</v>
      </c>
      <c r="L85" s="30">
        <v>0.18099999999999999</v>
      </c>
      <c r="M85" s="30" t="s">
        <v>149</v>
      </c>
      <c r="N85" s="46">
        <v>0.9636000000000000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8296</v>
      </c>
      <c r="I86" s="30">
        <v>1.3292999999999999</v>
      </c>
      <c r="J86" s="30">
        <v>38</v>
      </c>
      <c r="K86" s="30">
        <v>0.62</v>
      </c>
      <c r="L86" s="30">
        <v>0.5363</v>
      </c>
      <c r="M86" s="30" t="s">
        <v>149</v>
      </c>
      <c r="N86" s="46">
        <v>0.99970000000000003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25619999999999998</v>
      </c>
      <c r="I87" s="30">
        <v>1.3292999999999999</v>
      </c>
      <c r="J87" s="30">
        <v>38</v>
      </c>
      <c r="K87" s="30">
        <v>0.19</v>
      </c>
      <c r="L87" s="30">
        <v>0.84819999999999995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2650999999999999</v>
      </c>
      <c r="I88" s="30">
        <v>1.3292999999999999</v>
      </c>
      <c r="J88" s="30">
        <v>38</v>
      </c>
      <c r="K88" s="30">
        <v>0.95</v>
      </c>
      <c r="L88" s="30">
        <v>0.3473</v>
      </c>
      <c r="M88" s="30" t="s">
        <v>149</v>
      </c>
      <c r="N88" s="46">
        <v>0.99560000000000004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5654999999999999</v>
      </c>
      <c r="I89" s="30">
        <v>1.3942000000000001</v>
      </c>
      <c r="J89" s="30">
        <v>38</v>
      </c>
      <c r="K89" s="30">
        <v>1.1200000000000001</v>
      </c>
      <c r="L89" s="30">
        <v>0.26850000000000002</v>
      </c>
      <c r="M89" s="30" t="s">
        <v>149</v>
      </c>
      <c r="N89" s="46">
        <v>0.9879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57340000000000002</v>
      </c>
      <c r="I90" s="30">
        <v>1.3292999999999999</v>
      </c>
      <c r="J90" s="30">
        <v>38</v>
      </c>
      <c r="K90" s="30">
        <v>-0.43</v>
      </c>
      <c r="L90" s="30">
        <v>0.66869999999999996</v>
      </c>
      <c r="M90" s="30" t="s">
        <v>149</v>
      </c>
      <c r="N90" s="46">
        <v>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4355</v>
      </c>
      <c r="I91" s="37">
        <v>1.3292999999999999</v>
      </c>
      <c r="J91" s="37">
        <v>38</v>
      </c>
      <c r="K91" s="37">
        <v>0.33</v>
      </c>
      <c r="L91" s="37">
        <v>0.745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7359</v>
      </c>
      <c r="I92" s="30">
        <v>1.3942000000000001</v>
      </c>
      <c r="J92" s="30">
        <v>38</v>
      </c>
      <c r="K92" s="30">
        <v>0.53</v>
      </c>
      <c r="L92" s="30">
        <v>0.60070000000000001</v>
      </c>
      <c r="M92" s="30" t="s">
        <v>149</v>
      </c>
      <c r="N92" s="46">
        <v>0.9999000000000000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0088999999999999</v>
      </c>
      <c r="I93" s="30">
        <v>1.3292999999999999</v>
      </c>
      <c r="J93" s="30">
        <v>38</v>
      </c>
      <c r="K93" s="30">
        <v>0.76</v>
      </c>
      <c r="L93" s="30">
        <v>0.4526</v>
      </c>
      <c r="M93" s="30" t="s">
        <v>149</v>
      </c>
      <c r="N93" s="46">
        <v>0.9989000000000000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1.3092999999999999</v>
      </c>
      <c r="I94" s="37">
        <v>1.3942000000000001</v>
      </c>
      <c r="J94" s="37">
        <v>38</v>
      </c>
      <c r="K94" s="37">
        <v>0.94</v>
      </c>
      <c r="L94" s="37">
        <v>0.35360000000000003</v>
      </c>
      <c r="M94" s="37" t="s">
        <v>149</v>
      </c>
      <c r="N94" s="58">
        <v>0.9959000000000000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3004</v>
      </c>
      <c r="I95" s="30">
        <v>1.3942000000000001</v>
      </c>
      <c r="J95" s="30">
        <v>38</v>
      </c>
      <c r="K95" s="30">
        <v>0.22</v>
      </c>
      <c r="L95" s="30">
        <v>0.8306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G15:G16"/>
    <mergeCell ref="H15:H16"/>
    <mergeCell ref="I15:I16"/>
    <mergeCell ref="G45:G46"/>
    <mergeCell ref="H45:H46"/>
    <mergeCell ref="F45:F46"/>
    <mergeCell ref="A15:A16"/>
    <mergeCell ref="B15:B16"/>
    <mergeCell ref="C15:C16"/>
    <mergeCell ref="D15:D16"/>
    <mergeCell ref="E15:E16"/>
    <mergeCell ref="A45:A46"/>
    <mergeCell ref="B45:B46"/>
    <mergeCell ref="C45:C46"/>
    <mergeCell ref="D45:D46"/>
    <mergeCell ref="E45:E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E36207-F3F7-4C4F-ACEA-903284C3D73B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1CD7A7-7739-994D-A0C8-89ABFABC7F4E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46A4BCFC-1386-FD44-AC01-B19FBDA8078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EF157A2-B6FF-8840-88DD-2D5C60F39FB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E36207-F3F7-4C4F-ACEA-903284C3D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F31CD7A7-7739-994D-A0C8-89ABFABC7F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46A4BCFC-1386-FD44-AC01-B19FBDA807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EF157A2-B6FF-8840-88DD-2D5C60F39F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28AF9-2A0C-994C-A429-EACAC6D6A1B7}">
  <dimension ref="A1:N101"/>
  <sheetViews>
    <sheetView workbookViewId="0">
      <selection activeCell="A101" sqref="A101:A109"/>
    </sheetView>
  </sheetViews>
  <sheetFormatPr baseColWidth="10" defaultRowHeight="14" x14ac:dyDescent="0.15"/>
  <cols>
    <col min="1" max="1" width="16.5" style="38" customWidth="1"/>
    <col min="2" max="10" width="10.83203125" style="28"/>
    <col min="11" max="11" width="13.6640625" style="28" bestFit="1" customWidth="1"/>
    <col min="12" max="16384" width="10.83203125" style="28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1</v>
      </c>
      <c r="H2" s="72">
        <v>46</v>
      </c>
      <c r="J2" s="107">
        <v>0.68182960000000004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34</v>
      </c>
      <c r="E3" s="46">
        <v>0.56289999999999996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87</v>
      </c>
      <c r="E4" s="46">
        <v>0.35620000000000002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01</v>
      </c>
      <c r="E5" s="46">
        <v>0.9425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66</v>
      </c>
      <c r="E6" s="46">
        <v>0.4224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39</v>
      </c>
      <c r="E7" s="46">
        <v>0.1300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04</v>
      </c>
      <c r="E8" s="46">
        <v>0.85170000000000001</v>
      </c>
    </row>
    <row r="9" spans="1:11" x14ac:dyDescent="0.15">
      <c r="A9" s="93" t="s">
        <v>129</v>
      </c>
      <c r="B9" s="30">
        <v>1</v>
      </c>
      <c r="C9" s="30">
        <v>38</v>
      </c>
      <c r="D9" s="30">
        <v>2.31</v>
      </c>
      <c r="E9" s="46">
        <v>0.13700000000000001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7.860300000000002</v>
      </c>
      <c r="F17" s="30">
        <v>0.66539999999999999</v>
      </c>
      <c r="G17" s="30">
        <v>38</v>
      </c>
      <c r="H17" s="30">
        <v>86.95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7.311</v>
      </c>
      <c r="F18" s="30">
        <v>0.66539999999999999</v>
      </c>
      <c r="G18" s="30">
        <v>38</v>
      </c>
      <c r="H18" s="30">
        <v>86.13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8.025100000000002</v>
      </c>
      <c r="F19" s="30">
        <v>0.66539999999999999</v>
      </c>
      <c r="G19" s="30">
        <v>38</v>
      </c>
      <c r="H19" s="30">
        <v>87.2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7.1462</v>
      </c>
      <c r="F20" s="30">
        <v>0.66539999999999999</v>
      </c>
      <c r="G20" s="30">
        <v>38</v>
      </c>
      <c r="H20" s="30">
        <v>85.88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7.619900000000001</v>
      </c>
      <c r="F21" s="30">
        <v>0.64939999999999998</v>
      </c>
      <c r="G21" s="30">
        <v>38</v>
      </c>
      <c r="H21" s="30">
        <v>88.73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7.551499999999997</v>
      </c>
      <c r="F22" s="30">
        <v>0.68110000000000004</v>
      </c>
      <c r="G22" s="30">
        <v>38</v>
      </c>
      <c r="H22" s="30">
        <v>84.5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7.918199999999999</v>
      </c>
      <c r="F23" s="30">
        <v>0.96319999999999995</v>
      </c>
      <c r="G23" s="30">
        <v>38</v>
      </c>
      <c r="H23" s="30">
        <v>60.13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7.802500000000002</v>
      </c>
      <c r="F24" s="30">
        <v>0.91839999999999999</v>
      </c>
      <c r="G24" s="30">
        <v>38</v>
      </c>
      <c r="H24" s="30">
        <v>62.94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8.132100000000001</v>
      </c>
      <c r="F25" s="30">
        <v>0.91839999999999999</v>
      </c>
      <c r="G25" s="30">
        <v>38</v>
      </c>
      <c r="H25" s="30">
        <v>63.3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6.489899999999999</v>
      </c>
      <c r="F26" s="30">
        <v>0.96319999999999995</v>
      </c>
      <c r="G26" s="30">
        <v>38</v>
      </c>
      <c r="H26" s="30">
        <v>58.65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7.166499999999999</v>
      </c>
      <c r="F27" s="30">
        <v>0.91839999999999999</v>
      </c>
      <c r="G27" s="30">
        <v>38</v>
      </c>
      <c r="H27" s="30">
        <v>62.25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8.554200000000002</v>
      </c>
      <c r="F28" s="30">
        <v>0.96319999999999995</v>
      </c>
      <c r="G28" s="30">
        <v>38</v>
      </c>
      <c r="H28" s="30">
        <v>60.79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8.073300000000003</v>
      </c>
      <c r="F29" s="30">
        <v>0.91839999999999999</v>
      </c>
      <c r="G29" s="30">
        <v>38</v>
      </c>
      <c r="H29" s="30">
        <v>63.23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6.548699999999997</v>
      </c>
      <c r="F30" s="30">
        <v>0.96319999999999995</v>
      </c>
      <c r="G30" s="30">
        <v>38</v>
      </c>
      <c r="H30" s="30">
        <v>58.71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7.970799999999997</v>
      </c>
      <c r="F31" s="30">
        <v>0.91839999999999999</v>
      </c>
      <c r="G31" s="30">
        <v>38</v>
      </c>
      <c r="H31" s="30">
        <v>63.12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8.079500000000003</v>
      </c>
      <c r="F32" s="30">
        <v>0.96319999999999995</v>
      </c>
      <c r="G32" s="30">
        <v>38</v>
      </c>
      <c r="H32" s="30">
        <v>60.3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7.268900000000002</v>
      </c>
      <c r="F33" s="30">
        <v>0.91839999999999999</v>
      </c>
      <c r="G33" s="30">
        <v>38</v>
      </c>
      <c r="H33" s="30">
        <v>62.36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7.023499999999999</v>
      </c>
      <c r="F34" s="30">
        <v>0.96319999999999995</v>
      </c>
      <c r="G34" s="30">
        <v>38</v>
      </c>
      <c r="H34" s="30">
        <v>59.2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7.850700000000003</v>
      </c>
      <c r="F35" s="30">
        <v>1.2988</v>
      </c>
      <c r="G35" s="30">
        <v>38</v>
      </c>
      <c r="H35" s="30">
        <v>44.54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7.985700000000001</v>
      </c>
      <c r="F36" s="30">
        <v>1.4228000000000001</v>
      </c>
      <c r="G36" s="30">
        <v>38</v>
      </c>
      <c r="H36" s="30">
        <v>40.76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6.482300000000002</v>
      </c>
      <c r="F37" s="30">
        <v>1.2988</v>
      </c>
      <c r="G37" s="30">
        <v>38</v>
      </c>
      <c r="H37" s="30">
        <v>43.49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9.122700000000002</v>
      </c>
      <c r="F38" s="30">
        <v>1.2988</v>
      </c>
      <c r="G38" s="30">
        <v>38</v>
      </c>
      <c r="H38" s="30">
        <v>45.52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8.090899999999998</v>
      </c>
      <c r="F39" s="30">
        <v>1.2988</v>
      </c>
      <c r="G39" s="30">
        <v>38</v>
      </c>
      <c r="H39" s="30">
        <v>44.73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8.173299999999998</v>
      </c>
      <c r="F40" s="30">
        <v>1.2988</v>
      </c>
      <c r="G40" s="30">
        <v>38</v>
      </c>
      <c r="H40" s="30">
        <v>44.79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8.055599999999998</v>
      </c>
      <c r="F41" s="30">
        <v>1.2988</v>
      </c>
      <c r="G41" s="30">
        <v>38</v>
      </c>
      <c r="H41" s="30">
        <v>44.7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4.924199999999999</v>
      </c>
      <c r="F42" s="30">
        <v>1.4228000000000001</v>
      </c>
      <c r="G42" s="30">
        <v>38</v>
      </c>
      <c r="H42" s="30">
        <v>38.6</v>
      </c>
      <c r="I42" s="30" t="s">
        <v>148</v>
      </c>
    </row>
    <row r="43" spans="1:14" x14ac:dyDescent="0.15">
      <c r="A43" s="31"/>
    </row>
    <row r="44" spans="1:14" x14ac:dyDescent="0.15">
      <c r="A44" s="9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54930000000000001</v>
      </c>
      <c r="I47" s="98">
        <v>0.94110000000000005</v>
      </c>
      <c r="J47" s="98">
        <v>38</v>
      </c>
      <c r="K47" s="98">
        <v>0.57999999999999996</v>
      </c>
      <c r="L47" s="98">
        <v>0.56289999999999996</v>
      </c>
      <c r="M47" s="98" t="s">
        <v>149</v>
      </c>
      <c r="N47" s="99">
        <v>0.56289999999999996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87890000000000001</v>
      </c>
      <c r="I48" s="98">
        <v>0.94110000000000005</v>
      </c>
      <c r="J48" s="98">
        <v>38</v>
      </c>
      <c r="K48" s="98">
        <v>0.93</v>
      </c>
      <c r="L48" s="98">
        <v>0.35620000000000002</v>
      </c>
      <c r="M48" s="98" t="s">
        <v>149</v>
      </c>
      <c r="N48" s="99">
        <v>0.35620000000000002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6.8390000000000006E-2</v>
      </c>
      <c r="I49" s="98">
        <v>0.94110000000000005</v>
      </c>
      <c r="J49" s="98">
        <v>38</v>
      </c>
      <c r="K49" s="98">
        <v>7.0000000000000007E-2</v>
      </c>
      <c r="L49" s="98">
        <v>0.9425</v>
      </c>
      <c r="M49" s="98" t="s">
        <v>149</v>
      </c>
      <c r="N49" s="99">
        <v>0.9425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1157</v>
      </c>
      <c r="I50" s="101">
        <v>1.3309</v>
      </c>
      <c r="J50" s="101">
        <v>38</v>
      </c>
      <c r="K50" s="101">
        <v>0.09</v>
      </c>
      <c r="L50" s="101">
        <v>0.93120000000000003</v>
      </c>
      <c r="M50" s="101" t="s">
        <v>149</v>
      </c>
      <c r="N50" s="102">
        <v>0.99980000000000002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214</v>
      </c>
      <c r="I51" s="30">
        <v>1.3309</v>
      </c>
      <c r="J51" s="30">
        <v>38</v>
      </c>
      <c r="K51" s="30">
        <v>-0.16</v>
      </c>
      <c r="L51" s="30">
        <v>0.87309999999999999</v>
      </c>
      <c r="M51" s="30" t="s">
        <v>149</v>
      </c>
      <c r="N51" s="46">
        <v>0.9989000000000000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4282999999999999</v>
      </c>
      <c r="I52" s="101">
        <v>1.3622000000000001</v>
      </c>
      <c r="J52" s="101">
        <v>38</v>
      </c>
      <c r="K52" s="101">
        <v>1.05</v>
      </c>
      <c r="L52" s="101">
        <v>0.30099999999999999</v>
      </c>
      <c r="M52" s="101" t="s">
        <v>149</v>
      </c>
      <c r="N52" s="102">
        <v>0.77759999999999996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296</v>
      </c>
      <c r="I53" s="30">
        <v>1.2988</v>
      </c>
      <c r="J53" s="30">
        <v>38</v>
      </c>
      <c r="K53" s="30">
        <v>-0.25</v>
      </c>
      <c r="L53" s="30">
        <v>0.80100000000000005</v>
      </c>
      <c r="M53" s="30" t="s">
        <v>149</v>
      </c>
      <c r="N53" s="46">
        <v>0.99570000000000003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3126</v>
      </c>
      <c r="I54" s="30">
        <v>1.3309</v>
      </c>
      <c r="J54" s="30">
        <v>38</v>
      </c>
      <c r="K54" s="30">
        <v>0.99</v>
      </c>
      <c r="L54" s="30">
        <v>0.33019999999999999</v>
      </c>
      <c r="M54" s="30" t="s">
        <v>149</v>
      </c>
      <c r="N54" s="46">
        <v>0.80779999999999996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1.6422000000000001</v>
      </c>
      <c r="I55" s="101">
        <v>1.3309</v>
      </c>
      <c r="J55" s="101">
        <v>38</v>
      </c>
      <c r="K55" s="101">
        <v>1.23</v>
      </c>
      <c r="L55" s="101">
        <v>0.2248</v>
      </c>
      <c r="M55" s="101" t="s">
        <v>149</v>
      </c>
      <c r="N55" s="102">
        <v>0.6794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3876999999999999</v>
      </c>
      <c r="I56" s="30">
        <v>1.3309</v>
      </c>
      <c r="J56" s="30">
        <v>38</v>
      </c>
      <c r="K56" s="30">
        <v>-1.04</v>
      </c>
      <c r="L56" s="30">
        <v>0.30370000000000003</v>
      </c>
      <c r="M56" s="30" t="s">
        <v>149</v>
      </c>
      <c r="N56" s="46">
        <v>0.78049999999999997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90680000000000005</v>
      </c>
      <c r="I57" s="30">
        <v>1.2988</v>
      </c>
      <c r="J57" s="30">
        <v>38</v>
      </c>
      <c r="K57" s="30">
        <v>-0.7</v>
      </c>
      <c r="L57" s="30">
        <v>0.48930000000000001</v>
      </c>
      <c r="M57" s="30" t="s">
        <v>149</v>
      </c>
      <c r="N57" s="46">
        <v>0.92090000000000005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61770000000000003</v>
      </c>
      <c r="I58" s="30">
        <v>1.3309</v>
      </c>
      <c r="J58" s="30">
        <v>38</v>
      </c>
      <c r="K58" s="30">
        <v>0.46</v>
      </c>
      <c r="L58" s="30">
        <v>0.6452</v>
      </c>
      <c r="M58" s="30" t="s">
        <v>149</v>
      </c>
      <c r="N58" s="46">
        <v>0.97470000000000001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48089999999999999</v>
      </c>
      <c r="I59" s="30">
        <v>1.3309</v>
      </c>
      <c r="J59" s="30">
        <v>38</v>
      </c>
      <c r="K59" s="30">
        <v>0.36</v>
      </c>
      <c r="L59" s="30">
        <v>0.7198</v>
      </c>
      <c r="M59" s="30" t="s">
        <v>149</v>
      </c>
      <c r="N59" s="46">
        <v>0.98770000000000002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0055000000000001</v>
      </c>
      <c r="I60" s="30">
        <v>1.3622000000000001</v>
      </c>
      <c r="J60" s="30">
        <v>38</v>
      </c>
      <c r="K60" s="30">
        <v>1.47</v>
      </c>
      <c r="L60" s="30">
        <v>0.1492</v>
      </c>
      <c r="M60" s="30" t="s">
        <v>149</v>
      </c>
      <c r="N60" s="46">
        <v>0.54479999999999995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5245</v>
      </c>
      <c r="I61" s="30">
        <v>1.3309</v>
      </c>
      <c r="J61" s="30">
        <v>38</v>
      </c>
      <c r="K61" s="30">
        <v>1.1499999999999999</v>
      </c>
      <c r="L61" s="30">
        <v>0.25919999999999999</v>
      </c>
      <c r="M61" s="30" t="s">
        <v>149</v>
      </c>
      <c r="N61" s="46">
        <v>0.72750000000000004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1087</v>
      </c>
      <c r="I62" s="30">
        <v>1.3309</v>
      </c>
      <c r="J62" s="30">
        <v>38</v>
      </c>
      <c r="K62" s="30">
        <v>-0.08</v>
      </c>
      <c r="L62" s="30">
        <v>0.93530000000000002</v>
      </c>
      <c r="M62" s="30" t="s">
        <v>149</v>
      </c>
      <c r="N62" s="46">
        <v>0.9999000000000000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70189999999999997</v>
      </c>
      <c r="I63" s="30">
        <v>1.2988</v>
      </c>
      <c r="J63" s="30">
        <v>38</v>
      </c>
      <c r="K63" s="30">
        <v>0.54</v>
      </c>
      <c r="L63" s="30">
        <v>0.59209999999999996</v>
      </c>
      <c r="M63" s="30" t="s">
        <v>149</v>
      </c>
      <c r="N63" s="46">
        <v>0.96099999999999997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94730000000000003</v>
      </c>
      <c r="I64" s="30">
        <v>1.3309</v>
      </c>
      <c r="J64" s="30">
        <v>38</v>
      </c>
      <c r="K64" s="30">
        <v>0.71</v>
      </c>
      <c r="L64" s="30">
        <v>0.48089999999999999</v>
      </c>
      <c r="M64" s="30" t="s">
        <v>149</v>
      </c>
      <c r="N64" s="46">
        <v>0.91669999999999996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81059999999999999</v>
      </c>
      <c r="I65" s="30">
        <v>1.3309</v>
      </c>
      <c r="J65" s="30">
        <v>38</v>
      </c>
      <c r="K65" s="30">
        <v>0.61</v>
      </c>
      <c r="L65" s="30">
        <v>0.54610000000000003</v>
      </c>
      <c r="M65" s="30" t="s">
        <v>149</v>
      </c>
      <c r="N65" s="46">
        <v>0.9456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056</v>
      </c>
      <c r="I66" s="30">
        <v>1.3622000000000001</v>
      </c>
      <c r="J66" s="30">
        <v>38</v>
      </c>
      <c r="K66" s="30">
        <v>0.78</v>
      </c>
      <c r="L66" s="30">
        <v>0.443</v>
      </c>
      <c r="M66" s="30" t="s">
        <v>149</v>
      </c>
      <c r="N66" s="46">
        <v>0.89549999999999996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2455</v>
      </c>
      <c r="I67" s="30">
        <v>1.3309</v>
      </c>
      <c r="J67" s="30">
        <v>38</v>
      </c>
      <c r="K67" s="30">
        <v>0.18</v>
      </c>
      <c r="L67" s="30">
        <v>0.85470000000000002</v>
      </c>
      <c r="M67" s="30" t="s">
        <v>149</v>
      </c>
      <c r="N67" s="46">
        <v>0.99829999999999997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13500000000000001</v>
      </c>
      <c r="I68" s="30">
        <v>1.9263999999999999</v>
      </c>
      <c r="J68" s="30">
        <v>38</v>
      </c>
      <c r="K68" s="30">
        <v>-7.0000000000000007E-2</v>
      </c>
      <c r="L68" s="30">
        <v>0.94450000000000001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3684000000000001</v>
      </c>
      <c r="I69" s="37">
        <v>1.8368</v>
      </c>
      <c r="J69" s="37">
        <v>38</v>
      </c>
      <c r="K69" s="37">
        <v>0.75</v>
      </c>
      <c r="L69" s="37">
        <v>0.46089999999999998</v>
      </c>
      <c r="M69" s="37" t="s">
        <v>149</v>
      </c>
      <c r="N69" s="58">
        <v>0.99909999999999999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2721</v>
      </c>
      <c r="I70" s="30">
        <v>1.8368</v>
      </c>
      <c r="J70" s="30">
        <v>38</v>
      </c>
      <c r="K70" s="30">
        <v>-0.69</v>
      </c>
      <c r="L70" s="30">
        <v>0.49280000000000002</v>
      </c>
      <c r="M70" s="30" t="s">
        <v>149</v>
      </c>
      <c r="N70" s="46">
        <v>0.99939999999999996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24030000000000001</v>
      </c>
      <c r="I71" s="30">
        <v>1.8368</v>
      </c>
      <c r="J71" s="30">
        <v>38</v>
      </c>
      <c r="K71" s="30">
        <v>-0.13</v>
      </c>
      <c r="L71" s="30">
        <v>0.89659999999999995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3226</v>
      </c>
      <c r="I72" s="30">
        <v>1.8368</v>
      </c>
      <c r="J72" s="30">
        <v>38</v>
      </c>
      <c r="K72" s="30">
        <v>-0.18</v>
      </c>
      <c r="L72" s="30">
        <v>0.86150000000000004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2049</v>
      </c>
      <c r="I73" s="37">
        <v>1.8368</v>
      </c>
      <c r="J73" s="37">
        <v>38</v>
      </c>
      <c r="K73" s="37">
        <v>-0.11</v>
      </c>
      <c r="L73" s="37">
        <v>0.91180000000000005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9264999999999999</v>
      </c>
      <c r="I74" s="30">
        <v>1.9263999999999999</v>
      </c>
      <c r="J74" s="30">
        <v>38</v>
      </c>
      <c r="K74" s="30">
        <v>1.52</v>
      </c>
      <c r="L74" s="30">
        <v>0.13700000000000001</v>
      </c>
      <c r="M74" s="30" t="s">
        <v>149</v>
      </c>
      <c r="N74" s="46">
        <v>0.93559999999999999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1.5034000000000001</v>
      </c>
      <c r="I75" s="30">
        <v>1.9263999999999999</v>
      </c>
      <c r="J75" s="30">
        <v>38</v>
      </c>
      <c r="K75" s="30">
        <v>0.78</v>
      </c>
      <c r="L75" s="30">
        <v>0.44</v>
      </c>
      <c r="M75" s="30" t="s">
        <v>149</v>
      </c>
      <c r="N75" s="46">
        <v>0.99870000000000003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1371</v>
      </c>
      <c r="I76" s="37">
        <v>1.9263999999999999</v>
      </c>
      <c r="J76" s="37">
        <v>38</v>
      </c>
      <c r="K76" s="37">
        <v>-0.59</v>
      </c>
      <c r="L76" s="37">
        <v>0.5585</v>
      </c>
      <c r="M76" s="37" t="s">
        <v>149</v>
      </c>
      <c r="N76" s="58">
        <v>0.99980000000000002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1053</v>
      </c>
      <c r="I77" s="30">
        <v>1.9263999999999999</v>
      </c>
      <c r="J77" s="30">
        <v>38</v>
      </c>
      <c r="K77" s="30">
        <v>-0.05</v>
      </c>
      <c r="L77" s="30">
        <v>0.95669999999999999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18759999999999999</v>
      </c>
      <c r="I78" s="30">
        <v>1.9263999999999999</v>
      </c>
      <c r="J78" s="30">
        <v>38</v>
      </c>
      <c r="K78" s="30">
        <v>-0.1</v>
      </c>
      <c r="L78" s="30">
        <v>0.92290000000000005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6.9930000000000006E-2</v>
      </c>
      <c r="I79" s="30">
        <v>1.9263999999999999</v>
      </c>
      <c r="J79" s="30">
        <v>38</v>
      </c>
      <c r="K79" s="30">
        <v>-0.04</v>
      </c>
      <c r="L79" s="30">
        <v>0.97119999999999995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3.0615000000000001</v>
      </c>
      <c r="I80" s="37">
        <v>2.0121000000000002</v>
      </c>
      <c r="J80" s="37">
        <v>38</v>
      </c>
      <c r="K80" s="37">
        <v>1.52</v>
      </c>
      <c r="L80" s="37">
        <v>0.13639999999999999</v>
      </c>
      <c r="M80" s="37" t="s">
        <v>149</v>
      </c>
      <c r="N80" s="58">
        <v>0.93500000000000005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2.6404999999999998</v>
      </c>
      <c r="I81" s="30">
        <v>1.8368</v>
      </c>
      <c r="J81" s="30">
        <v>38</v>
      </c>
      <c r="K81" s="30">
        <v>-1.44</v>
      </c>
      <c r="L81" s="30">
        <v>0.15870000000000001</v>
      </c>
      <c r="M81" s="30" t="s">
        <v>149</v>
      </c>
      <c r="N81" s="46">
        <v>0.9516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1.6087</v>
      </c>
      <c r="I82" s="30">
        <v>1.8368</v>
      </c>
      <c r="J82" s="30">
        <v>38</v>
      </c>
      <c r="K82" s="30">
        <v>-0.88</v>
      </c>
      <c r="L82" s="30">
        <v>0.3866</v>
      </c>
      <c r="M82" s="30" t="s">
        <v>149</v>
      </c>
      <c r="N82" s="46">
        <v>0.99739999999999995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1.6911</v>
      </c>
      <c r="I83" s="30">
        <v>1.8368</v>
      </c>
      <c r="J83" s="30">
        <v>38</v>
      </c>
      <c r="K83" s="30">
        <v>-0.92</v>
      </c>
      <c r="L83" s="30">
        <v>0.36299999999999999</v>
      </c>
      <c r="M83" s="30" t="s">
        <v>149</v>
      </c>
      <c r="N83" s="46">
        <v>0.99639999999999995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1.5732999999999999</v>
      </c>
      <c r="I84" s="30">
        <v>1.8368</v>
      </c>
      <c r="J84" s="30">
        <v>38</v>
      </c>
      <c r="K84" s="30">
        <v>-0.86</v>
      </c>
      <c r="L84" s="30">
        <v>0.39710000000000001</v>
      </c>
      <c r="M84" s="30" t="s">
        <v>149</v>
      </c>
      <c r="N84" s="46">
        <v>0.99770000000000003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5581</v>
      </c>
      <c r="I85" s="30">
        <v>1.9263999999999999</v>
      </c>
      <c r="J85" s="30">
        <v>38</v>
      </c>
      <c r="K85" s="30">
        <v>0.81</v>
      </c>
      <c r="L85" s="30">
        <v>0.42370000000000002</v>
      </c>
      <c r="M85" s="30" t="s">
        <v>149</v>
      </c>
      <c r="N85" s="46">
        <v>0.99839999999999995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0318000000000001</v>
      </c>
      <c r="I86" s="30">
        <v>1.8368</v>
      </c>
      <c r="J86" s="30">
        <v>38</v>
      </c>
      <c r="K86" s="30">
        <v>0.56000000000000005</v>
      </c>
      <c r="L86" s="30">
        <v>0.5776</v>
      </c>
      <c r="M86" s="30" t="s">
        <v>149</v>
      </c>
      <c r="N86" s="46">
        <v>0.9999000000000000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94940000000000002</v>
      </c>
      <c r="I87" s="30">
        <v>1.8368</v>
      </c>
      <c r="J87" s="30">
        <v>38</v>
      </c>
      <c r="K87" s="30">
        <v>0.52</v>
      </c>
      <c r="L87" s="30">
        <v>0.60819999999999996</v>
      </c>
      <c r="M87" s="30" t="s">
        <v>149</v>
      </c>
      <c r="N87" s="46">
        <v>0.9999000000000000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0670999999999999</v>
      </c>
      <c r="I88" s="30">
        <v>1.8368</v>
      </c>
      <c r="J88" s="30">
        <v>38</v>
      </c>
      <c r="K88" s="30">
        <v>0.57999999999999996</v>
      </c>
      <c r="L88" s="30">
        <v>0.56469999999999998</v>
      </c>
      <c r="M88" s="30" t="s">
        <v>149</v>
      </c>
      <c r="N88" s="46">
        <v>0.99980000000000002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4.1985999999999999</v>
      </c>
      <c r="I89" s="30">
        <v>1.9263999999999999</v>
      </c>
      <c r="J89" s="30">
        <v>38</v>
      </c>
      <c r="K89" s="30">
        <v>2.1800000000000002</v>
      </c>
      <c r="L89" s="30">
        <v>3.56E-2</v>
      </c>
      <c r="M89" s="30" t="s">
        <v>149</v>
      </c>
      <c r="N89" s="46">
        <v>0.68899999999999995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8.2379999999999995E-2</v>
      </c>
      <c r="I90" s="30">
        <v>1.8368</v>
      </c>
      <c r="J90" s="30">
        <v>38</v>
      </c>
      <c r="K90" s="30">
        <v>-0.04</v>
      </c>
      <c r="L90" s="30">
        <v>0.96450000000000002</v>
      </c>
      <c r="M90" s="30" t="s">
        <v>149</v>
      </c>
      <c r="N90" s="46">
        <v>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3.5340000000000003E-2</v>
      </c>
      <c r="I91" s="37">
        <v>1.8368</v>
      </c>
      <c r="J91" s="37">
        <v>38</v>
      </c>
      <c r="K91" s="37">
        <v>0.02</v>
      </c>
      <c r="L91" s="37">
        <v>0.98480000000000001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1667000000000001</v>
      </c>
      <c r="I92" s="30">
        <v>1.9263999999999999</v>
      </c>
      <c r="J92" s="30">
        <v>38</v>
      </c>
      <c r="K92" s="30">
        <v>1.64</v>
      </c>
      <c r="L92" s="30">
        <v>0.1085</v>
      </c>
      <c r="M92" s="30" t="s">
        <v>149</v>
      </c>
      <c r="N92" s="46">
        <v>0.90469999999999995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1177</v>
      </c>
      <c r="I93" s="30">
        <v>1.8368</v>
      </c>
      <c r="J93" s="30">
        <v>38</v>
      </c>
      <c r="K93" s="30">
        <v>0.06</v>
      </c>
      <c r="L93" s="30">
        <v>0.94920000000000004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2490999999999999</v>
      </c>
      <c r="I94" s="37">
        <v>1.9263999999999999</v>
      </c>
      <c r="J94" s="37">
        <v>38</v>
      </c>
      <c r="K94" s="37">
        <v>1.69</v>
      </c>
      <c r="L94" s="37">
        <v>9.9900000000000003E-2</v>
      </c>
      <c r="M94" s="37" t="s">
        <v>149</v>
      </c>
      <c r="N94" s="58">
        <v>0.89239999999999997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1314000000000002</v>
      </c>
      <c r="I95" s="30">
        <v>1.9263999999999999</v>
      </c>
      <c r="J95" s="30">
        <v>38</v>
      </c>
      <c r="K95" s="30">
        <v>1.63</v>
      </c>
      <c r="L95" s="30">
        <v>0.1123</v>
      </c>
      <c r="M95" s="30" t="s">
        <v>149</v>
      </c>
      <c r="N95" s="46">
        <v>0.90980000000000005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7C8025-C288-8F42-8EC8-01E4E9E2F1C6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1C5F8D-0F0B-7E45-8A56-82DC7A2C0D89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79F60924-F490-3D4E-A860-55745600FE0D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E46A4C2-D8B6-7640-9C0F-083978A8E4D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7C8025-C288-8F42-8EC8-01E4E9E2F1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751C5F8D-0F0B-7E45-8A56-82DC7A2C0D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79F60924-F490-3D4E-A860-55745600FE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AE46A4C2-D8B6-7640-9C0F-083978A8E4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D9705-8404-AD4B-AAD2-AC59D3EAABC1}">
  <dimension ref="A1:N101"/>
  <sheetViews>
    <sheetView workbookViewId="0">
      <selection activeCell="O29" sqref="O29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2</v>
      </c>
      <c r="H2" s="72">
        <v>46</v>
      </c>
      <c r="J2" s="107">
        <v>0.40242909999999998</v>
      </c>
      <c r="K2" s="153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1.1200000000000001</v>
      </c>
      <c r="E3" s="30">
        <v>0.2967000000000000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78</v>
      </c>
      <c r="E4" s="30">
        <v>0.38229999999999997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89</v>
      </c>
      <c r="E5" s="30">
        <v>0.1777</v>
      </c>
    </row>
    <row r="6" spans="1:11" x14ac:dyDescent="0.15">
      <c r="A6" s="93" t="s">
        <v>126</v>
      </c>
      <c r="B6" s="30">
        <v>1</v>
      </c>
      <c r="C6" s="30">
        <v>38</v>
      </c>
      <c r="D6" s="30">
        <v>6.85</v>
      </c>
      <c r="E6" s="30">
        <v>1.26E-2</v>
      </c>
    </row>
    <row r="7" spans="1:11" x14ac:dyDescent="0.15">
      <c r="A7" s="93" t="s">
        <v>127</v>
      </c>
      <c r="B7" s="30">
        <v>1</v>
      </c>
      <c r="C7" s="30">
        <v>38</v>
      </c>
      <c r="D7" s="30">
        <v>1.53</v>
      </c>
      <c r="E7" s="30">
        <v>0.2230999999999999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</v>
      </c>
      <c r="E8" s="30">
        <v>0.97889999999999999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93</v>
      </c>
      <c r="E9" s="30">
        <v>0.3407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67.1096</v>
      </c>
      <c r="F17" s="30">
        <v>0.64459999999999995</v>
      </c>
      <c r="G17" s="30">
        <v>38</v>
      </c>
      <c r="H17" s="30">
        <v>104.11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66.145099999999999</v>
      </c>
      <c r="F18" s="30">
        <v>0.64459999999999995</v>
      </c>
      <c r="G18" s="30">
        <v>38</v>
      </c>
      <c r="H18" s="30">
        <v>102.61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66.224500000000006</v>
      </c>
      <c r="F19" s="30">
        <v>0.64459999999999995</v>
      </c>
      <c r="G19" s="30">
        <v>38</v>
      </c>
      <c r="H19" s="30">
        <v>102.73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67.030299999999997</v>
      </c>
      <c r="F20" s="30">
        <v>0.64459999999999995</v>
      </c>
      <c r="G20" s="30">
        <v>38</v>
      </c>
      <c r="H20" s="30">
        <v>103.98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67.253399999999999</v>
      </c>
      <c r="F21" s="30">
        <v>0.62909999999999999</v>
      </c>
      <c r="G21" s="30">
        <v>38</v>
      </c>
      <c r="H21" s="30">
        <v>106.9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66.001400000000004</v>
      </c>
      <c r="F22" s="30">
        <v>0.65980000000000005</v>
      </c>
      <c r="G22" s="30">
        <v>38</v>
      </c>
      <c r="H22" s="30">
        <v>100.03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65.513300000000001</v>
      </c>
      <c r="F23" s="30">
        <v>0.93310000000000004</v>
      </c>
      <c r="G23" s="30">
        <v>38</v>
      </c>
      <c r="H23" s="30">
        <v>70.209999999999994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68.7059</v>
      </c>
      <c r="F24" s="30">
        <v>0.88970000000000005</v>
      </c>
      <c r="G24" s="30">
        <v>38</v>
      </c>
      <c r="H24" s="30">
        <v>77.23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66.935699999999997</v>
      </c>
      <c r="F25" s="30">
        <v>0.88970000000000005</v>
      </c>
      <c r="G25" s="30">
        <v>38</v>
      </c>
      <c r="H25" s="30">
        <v>75.239999999999995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65.354600000000005</v>
      </c>
      <c r="F26" s="30">
        <v>0.93310000000000004</v>
      </c>
      <c r="G26" s="30">
        <v>38</v>
      </c>
      <c r="H26" s="30">
        <v>70.040000000000006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67.171099999999996</v>
      </c>
      <c r="F27" s="30">
        <v>0.88970000000000005</v>
      </c>
      <c r="G27" s="30">
        <v>38</v>
      </c>
      <c r="H27" s="30">
        <v>75.5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67.048199999999994</v>
      </c>
      <c r="F28" s="30">
        <v>0.93310000000000004</v>
      </c>
      <c r="G28" s="30">
        <v>38</v>
      </c>
      <c r="H28" s="30">
        <v>71.86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67.335599999999999</v>
      </c>
      <c r="F29" s="30">
        <v>0.88970000000000005</v>
      </c>
      <c r="G29" s="30">
        <v>38</v>
      </c>
      <c r="H29" s="30">
        <v>75.69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64.954599999999999</v>
      </c>
      <c r="F30" s="30">
        <v>0.93310000000000004</v>
      </c>
      <c r="G30" s="30">
        <v>38</v>
      </c>
      <c r="H30" s="30">
        <v>69.61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66.8626</v>
      </c>
      <c r="F31" s="30">
        <v>0.88970000000000005</v>
      </c>
      <c r="G31" s="30">
        <v>38</v>
      </c>
      <c r="H31" s="30">
        <v>75.150000000000006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65.586399999999998</v>
      </c>
      <c r="F32" s="30">
        <v>0.93310000000000004</v>
      </c>
      <c r="G32" s="30">
        <v>38</v>
      </c>
      <c r="H32" s="30">
        <v>70.290000000000006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67.644099999999995</v>
      </c>
      <c r="F33" s="30">
        <v>0.88970000000000005</v>
      </c>
      <c r="G33" s="30">
        <v>38</v>
      </c>
      <c r="H33" s="30">
        <v>76.03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66.416399999999996</v>
      </c>
      <c r="F34" s="30">
        <v>0.93310000000000004</v>
      </c>
      <c r="G34" s="30">
        <v>38</v>
      </c>
      <c r="H34" s="30">
        <v>71.180000000000007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6.026799999999994</v>
      </c>
      <c r="F35" s="30">
        <v>1.2582</v>
      </c>
      <c r="G35" s="30">
        <v>38</v>
      </c>
      <c r="H35" s="30">
        <v>52.48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4.999899999999997</v>
      </c>
      <c r="F36" s="30">
        <v>1.3783000000000001</v>
      </c>
      <c r="G36" s="30">
        <v>38</v>
      </c>
      <c r="H36" s="30">
        <v>47.16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68.315399999999997</v>
      </c>
      <c r="F37" s="30">
        <v>1.2582</v>
      </c>
      <c r="G37" s="30">
        <v>38</v>
      </c>
      <c r="H37" s="30">
        <v>54.3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9.096400000000003</v>
      </c>
      <c r="F38" s="30">
        <v>1.2582</v>
      </c>
      <c r="G38" s="30">
        <v>38</v>
      </c>
      <c r="H38" s="30">
        <v>54.92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67.698499999999996</v>
      </c>
      <c r="F39" s="30">
        <v>1.2582</v>
      </c>
      <c r="G39" s="30">
        <v>38</v>
      </c>
      <c r="H39" s="30">
        <v>53.81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6.172799999999995</v>
      </c>
      <c r="F40" s="30">
        <v>1.2582</v>
      </c>
      <c r="G40" s="30">
        <v>38</v>
      </c>
      <c r="H40" s="30">
        <v>52.59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6.972700000000003</v>
      </c>
      <c r="F41" s="30">
        <v>1.2582</v>
      </c>
      <c r="G41" s="30">
        <v>38</v>
      </c>
      <c r="H41" s="30">
        <v>53.23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63.736400000000003</v>
      </c>
      <c r="F42" s="30">
        <v>1.3783000000000001</v>
      </c>
      <c r="G42" s="30">
        <v>38</v>
      </c>
      <c r="H42" s="30">
        <v>46.24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96450000000000002</v>
      </c>
      <c r="I47" s="98">
        <v>0.91159999999999997</v>
      </c>
      <c r="J47" s="98">
        <v>38</v>
      </c>
      <c r="K47" s="98">
        <v>1.06</v>
      </c>
      <c r="L47" s="98">
        <v>0.29670000000000002</v>
      </c>
      <c r="M47" s="98" t="s">
        <v>149</v>
      </c>
      <c r="N47" s="99">
        <v>0.2967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80579999999999996</v>
      </c>
      <c r="I48" s="98">
        <v>0.91159999999999997</v>
      </c>
      <c r="J48" s="98">
        <v>38</v>
      </c>
      <c r="K48" s="98">
        <v>-0.88</v>
      </c>
      <c r="L48" s="98">
        <v>0.38229999999999997</v>
      </c>
      <c r="M48" s="98" t="s">
        <v>149</v>
      </c>
      <c r="N48" s="99">
        <v>0.38229999999999997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1.252</v>
      </c>
      <c r="I49" s="98">
        <v>0.91159999999999997</v>
      </c>
      <c r="J49" s="98">
        <v>38</v>
      </c>
      <c r="K49" s="98">
        <v>1.37</v>
      </c>
      <c r="L49" s="98">
        <v>0.1777</v>
      </c>
      <c r="M49" s="98" t="s">
        <v>149</v>
      </c>
      <c r="N49" s="99">
        <v>0.1777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3.1926000000000001</v>
      </c>
      <c r="I50" s="101">
        <v>1.2892999999999999</v>
      </c>
      <c r="J50" s="101">
        <v>38</v>
      </c>
      <c r="K50" s="101">
        <v>-2.48</v>
      </c>
      <c r="L50" s="101">
        <v>1.78E-2</v>
      </c>
      <c r="M50" s="101" t="s">
        <v>149</v>
      </c>
      <c r="N50" s="102">
        <v>0.124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4222999999999999</v>
      </c>
      <c r="I51" s="30">
        <v>1.2892999999999999</v>
      </c>
      <c r="J51" s="30">
        <v>38</v>
      </c>
      <c r="K51" s="30">
        <v>-1.1000000000000001</v>
      </c>
      <c r="L51" s="30">
        <v>0.27689999999999998</v>
      </c>
      <c r="M51" s="30" t="s">
        <v>149</v>
      </c>
      <c r="N51" s="46">
        <v>0.74980000000000002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15870000000000001</v>
      </c>
      <c r="I52" s="101">
        <v>1.3196000000000001</v>
      </c>
      <c r="J52" s="101">
        <v>38</v>
      </c>
      <c r="K52" s="101">
        <v>0.12</v>
      </c>
      <c r="L52" s="101">
        <v>0.90490000000000004</v>
      </c>
      <c r="M52" s="101" t="s">
        <v>149</v>
      </c>
      <c r="N52" s="102">
        <v>0.99950000000000006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7703</v>
      </c>
      <c r="I53" s="30">
        <v>1.2582</v>
      </c>
      <c r="J53" s="30">
        <v>38</v>
      </c>
      <c r="K53" s="30">
        <v>1.41</v>
      </c>
      <c r="L53" s="30">
        <v>0.1676</v>
      </c>
      <c r="M53" s="30" t="s">
        <v>149</v>
      </c>
      <c r="N53" s="46">
        <v>0.58179999999999998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3.3513000000000002</v>
      </c>
      <c r="I54" s="30">
        <v>1.2892999999999999</v>
      </c>
      <c r="J54" s="30">
        <v>38</v>
      </c>
      <c r="K54" s="30">
        <v>2.6</v>
      </c>
      <c r="L54" s="30">
        <v>1.32E-2</v>
      </c>
      <c r="M54" s="30" t="s">
        <v>149</v>
      </c>
      <c r="N54" s="46">
        <v>9.7900000000000001E-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1.5810999999999999</v>
      </c>
      <c r="I55" s="101">
        <v>1.2892999999999999</v>
      </c>
      <c r="J55" s="101">
        <v>38</v>
      </c>
      <c r="K55" s="101">
        <v>1.23</v>
      </c>
      <c r="L55" s="101">
        <v>0.2276</v>
      </c>
      <c r="M55" s="101" t="s">
        <v>149</v>
      </c>
      <c r="N55" s="102">
        <v>0.68359999999999999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1229</v>
      </c>
      <c r="I56" s="30">
        <v>1.2892999999999999</v>
      </c>
      <c r="J56" s="30">
        <v>38</v>
      </c>
      <c r="K56" s="30">
        <v>0.1</v>
      </c>
      <c r="L56" s="30">
        <v>0.92449999999999999</v>
      </c>
      <c r="M56" s="30" t="s">
        <v>149</v>
      </c>
      <c r="N56" s="46">
        <v>0.99980000000000002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16450000000000001</v>
      </c>
      <c r="I57" s="30">
        <v>1.2582</v>
      </c>
      <c r="J57" s="30">
        <v>38</v>
      </c>
      <c r="K57" s="30">
        <v>-0.13</v>
      </c>
      <c r="L57" s="30">
        <v>0.89670000000000005</v>
      </c>
      <c r="M57" s="30" t="s">
        <v>149</v>
      </c>
      <c r="N57" s="46">
        <v>0.99939999999999996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2164999999999999</v>
      </c>
      <c r="I58" s="30">
        <v>1.2892999999999999</v>
      </c>
      <c r="J58" s="30">
        <v>38</v>
      </c>
      <c r="K58" s="30">
        <v>1.72</v>
      </c>
      <c r="L58" s="30">
        <v>9.3700000000000006E-2</v>
      </c>
      <c r="M58" s="30" t="s">
        <v>149</v>
      </c>
      <c r="N58" s="46">
        <v>0.41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28749999999999998</v>
      </c>
      <c r="I59" s="30">
        <v>1.2892999999999999</v>
      </c>
      <c r="J59" s="30">
        <v>38</v>
      </c>
      <c r="K59" s="30">
        <v>-0.22</v>
      </c>
      <c r="L59" s="30">
        <v>0.82479999999999998</v>
      </c>
      <c r="M59" s="30" t="s">
        <v>149</v>
      </c>
      <c r="N59" s="46">
        <v>0.997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0935000000000001</v>
      </c>
      <c r="I60" s="30">
        <v>1.3196000000000001</v>
      </c>
      <c r="J60" s="30">
        <v>38</v>
      </c>
      <c r="K60" s="30">
        <v>1.59</v>
      </c>
      <c r="L60" s="30">
        <v>0.12089999999999999</v>
      </c>
      <c r="M60" s="30" t="s">
        <v>149</v>
      </c>
      <c r="N60" s="46">
        <v>0.48099999999999998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2.3809999999999998</v>
      </c>
      <c r="I61" s="30">
        <v>1.2892999999999999</v>
      </c>
      <c r="J61" s="30">
        <v>38</v>
      </c>
      <c r="K61" s="30">
        <v>1.85</v>
      </c>
      <c r="L61" s="30">
        <v>7.2599999999999998E-2</v>
      </c>
      <c r="M61" s="30" t="s">
        <v>149</v>
      </c>
      <c r="N61" s="46">
        <v>0.34649999999999997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2763</v>
      </c>
      <c r="I62" s="30">
        <v>1.2892999999999999</v>
      </c>
      <c r="J62" s="30">
        <v>38</v>
      </c>
      <c r="K62" s="30">
        <v>0.99</v>
      </c>
      <c r="L62" s="30">
        <v>0.32850000000000001</v>
      </c>
      <c r="M62" s="30" t="s">
        <v>149</v>
      </c>
      <c r="N62" s="46">
        <v>0.80610000000000004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78139999999999998</v>
      </c>
      <c r="I63" s="30">
        <v>1.2582</v>
      </c>
      <c r="J63" s="30">
        <v>38</v>
      </c>
      <c r="K63" s="30">
        <v>-0.62</v>
      </c>
      <c r="L63" s="30">
        <v>0.5383</v>
      </c>
      <c r="M63" s="30" t="s">
        <v>149</v>
      </c>
      <c r="N63" s="46">
        <v>0.9425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44619999999999999</v>
      </c>
      <c r="I64" s="30">
        <v>1.2892999999999999</v>
      </c>
      <c r="J64" s="30">
        <v>38</v>
      </c>
      <c r="K64" s="30">
        <v>0.35</v>
      </c>
      <c r="L64" s="30">
        <v>0.73119999999999996</v>
      </c>
      <c r="M64" s="30" t="s">
        <v>149</v>
      </c>
      <c r="N64" s="46">
        <v>0.98919999999999997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2.0577000000000001</v>
      </c>
      <c r="I65" s="30">
        <v>1.2892999999999999</v>
      </c>
      <c r="J65" s="30">
        <v>38</v>
      </c>
      <c r="K65" s="30">
        <v>-1.6</v>
      </c>
      <c r="L65" s="30">
        <v>0.1188</v>
      </c>
      <c r="M65" s="30" t="s">
        <v>149</v>
      </c>
      <c r="N65" s="46">
        <v>0.47570000000000001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83009999999999995</v>
      </c>
      <c r="I66" s="30">
        <v>1.3196000000000001</v>
      </c>
      <c r="J66" s="30">
        <v>38</v>
      </c>
      <c r="K66" s="30">
        <v>-0.63</v>
      </c>
      <c r="L66" s="30">
        <v>0.53310000000000002</v>
      </c>
      <c r="M66" s="30" t="s">
        <v>149</v>
      </c>
      <c r="N66" s="46">
        <v>0.9405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2276</v>
      </c>
      <c r="I67" s="30">
        <v>1.2892999999999999</v>
      </c>
      <c r="J67" s="30">
        <v>38</v>
      </c>
      <c r="K67" s="30">
        <v>0.95</v>
      </c>
      <c r="L67" s="30">
        <v>0.34699999999999998</v>
      </c>
      <c r="M67" s="30" t="s">
        <v>149</v>
      </c>
      <c r="N67" s="46">
        <v>0.8236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1.0268999999999999</v>
      </c>
      <c r="I68" s="30">
        <v>1.8662000000000001</v>
      </c>
      <c r="J68" s="30">
        <v>38</v>
      </c>
      <c r="K68" s="30">
        <v>0.55000000000000004</v>
      </c>
      <c r="L68" s="30">
        <v>0.58540000000000003</v>
      </c>
      <c r="M68" s="30" t="s">
        <v>149</v>
      </c>
      <c r="N68" s="46">
        <v>0.9999000000000000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2.2887</v>
      </c>
      <c r="I69" s="37">
        <v>1.7794000000000001</v>
      </c>
      <c r="J69" s="37">
        <v>38</v>
      </c>
      <c r="K69" s="37">
        <v>-1.29</v>
      </c>
      <c r="L69" s="37">
        <v>0.20610000000000001</v>
      </c>
      <c r="M69" s="37" t="s">
        <v>149</v>
      </c>
      <c r="N69" s="58">
        <v>0.97350000000000003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3.0697000000000001</v>
      </c>
      <c r="I70" s="30">
        <v>1.7794000000000001</v>
      </c>
      <c r="J70" s="30">
        <v>38</v>
      </c>
      <c r="K70" s="30">
        <v>-1.73</v>
      </c>
      <c r="L70" s="30">
        <v>9.2600000000000002E-2</v>
      </c>
      <c r="M70" s="30" t="s">
        <v>149</v>
      </c>
      <c r="N70" s="46">
        <v>0.88039999999999996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6717</v>
      </c>
      <c r="I71" s="30">
        <v>1.7794000000000001</v>
      </c>
      <c r="J71" s="30">
        <v>38</v>
      </c>
      <c r="K71" s="30">
        <v>-0.94</v>
      </c>
      <c r="L71" s="30">
        <v>0.35339999999999999</v>
      </c>
      <c r="M71" s="30" t="s">
        <v>149</v>
      </c>
      <c r="N71" s="46">
        <v>0.9959000000000000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14610000000000001</v>
      </c>
      <c r="I72" s="30">
        <v>1.7794000000000001</v>
      </c>
      <c r="J72" s="30">
        <v>38</v>
      </c>
      <c r="K72" s="30">
        <v>-0.08</v>
      </c>
      <c r="L72" s="30">
        <v>0.93500000000000005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94599999999999995</v>
      </c>
      <c r="I73" s="37">
        <v>1.7794000000000001</v>
      </c>
      <c r="J73" s="37">
        <v>38</v>
      </c>
      <c r="K73" s="37">
        <v>-0.53</v>
      </c>
      <c r="L73" s="37">
        <v>0.59809999999999997</v>
      </c>
      <c r="M73" s="37" t="s">
        <v>149</v>
      </c>
      <c r="N73" s="58">
        <v>0.9999000000000000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2902999999999998</v>
      </c>
      <c r="I74" s="30">
        <v>1.8662000000000001</v>
      </c>
      <c r="J74" s="30">
        <v>38</v>
      </c>
      <c r="K74" s="30">
        <v>1.23</v>
      </c>
      <c r="L74" s="30">
        <v>0.2273</v>
      </c>
      <c r="M74" s="30" t="s">
        <v>149</v>
      </c>
      <c r="N74" s="46">
        <v>0.97970000000000002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3.3155000000000001</v>
      </c>
      <c r="I75" s="30">
        <v>1.8662000000000001</v>
      </c>
      <c r="J75" s="30">
        <v>38</v>
      </c>
      <c r="K75" s="30">
        <v>-1.78</v>
      </c>
      <c r="L75" s="30">
        <v>8.3599999999999994E-2</v>
      </c>
      <c r="M75" s="30" t="s">
        <v>149</v>
      </c>
      <c r="N75" s="46">
        <v>0.86329999999999996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4.0964999999999998</v>
      </c>
      <c r="I76" s="37">
        <v>1.8662000000000001</v>
      </c>
      <c r="J76" s="37">
        <v>38</v>
      </c>
      <c r="K76" s="37">
        <v>-2.2000000000000002</v>
      </c>
      <c r="L76" s="37">
        <v>3.4299999999999997E-2</v>
      </c>
      <c r="M76" s="37" t="s">
        <v>149</v>
      </c>
      <c r="N76" s="58">
        <v>0.68110000000000004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2.6985999999999999</v>
      </c>
      <c r="I77" s="30">
        <v>1.8662000000000001</v>
      </c>
      <c r="J77" s="30">
        <v>38</v>
      </c>
      <c r="K77" s="30">
        <v>-1.45</v>
      </c>
      <c r="L77" s="30">
        <v>0.15640000000000001</v>
      </c>
      <c r="M77" s="30" t="s">
        <v>149</v>
      </c>
      <c r="N77" s="46">
        <v>0.95009999999999994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1729000000000001</v>
      </c>
      <c r="I78" s="30">
        <v>1.8662000000000001</v>
      </c>
      <c r="J78" s="30">
        <v>38</v>
      </c>
      <c r="K78" s="30">
        <v>-0.63</v>
      </c>
      <c r="L78" s="30">
        <v>0.53339999999999999</v>
      </c>
      <c r="M78" s="30" t="s">
        <v>149</v>
      </c>
      <c r="N78" s="46">
        <v>0.99970000000000003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9729000000000001</v>
      </c>
      <c r="I79" s="30">
        <v>1.8662000000000001</v>
      </c>
      <c r="J79" s="30">
        <v>38</v>
      </c>
      <c r="K79" s="30">
        <v>-1.06</v>
      </c>
      <c r="L79" s="30">
        <v>0.29709999999999998</v>
      </c>
      <c r="M79" s="30" t="s">
        <v>149</v>
      </c>
      <c r="N79" s="46">
        <v>0.99150000000000005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2634000000000001</v>
      </c>
      <c r="I80" s="37">
        <v>1.9492</v>
      </c>
      <c r="J80" s="37">
        <v>38</v>
      </c>
      <c r="K80" s="37">
        <v>0.65</v>
      </c>
      <c r="L80" s="37">
        <v>0.52080000000000004</v>
      </c>
      <c r="M80" s="37" t="s">
        <v>149</v>
      </c>
      <c r="N80" s="58">
        <v>0.99960000000000004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78100000000000003</v>
      </c>
      <c r="I81" s="30">
        <v>1.7794000000000001</v>
      </c>
      <c r="J81" s="30">
        <v>38</v>
      </c>
      <c r="K81" s="30">
        <v>-0.44</v>
      </c>
      <c r="L81" s="30">
        <v>0.66320000000000001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6169</v>
      </c>
      <c r="I82" s="30">
        <v>1.7794000000000001</v>
      </c>
      <c r="J82" s="30">
        <v>38</v>
      </c>
      <c r="K82" s="30">
        <v>0.35</v>
      </c>
      <c r="L82" s="30">
        <v>0.73070000000000002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2.1425999999999998</v>
      </c>
      <c r="I83" s="30">
        <v>1.7794000000000001</v>
      </c>
      <c r="J83" s="30">
        <v>38</v>
      </c>
      <c r="K83" s="30">
        <v>1.2</v>
      </c>
      <c r="L83" s="30">
        <v>0.23599999999999999</v>
      </c>
      <c r="M83" s="30" t="s">
        <v>149</v>
      </c>
      <c r="N83" s="46">
        <v>0.9818000000000000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3427</v>
      </c>
      <c r="I84" s="30">
        <v>1.7794000000000001</v>
      </c>
      <c r="J84" s="30">
        <v>38</v>
      </c>
      <c r="K84" s="30">
        <v>0.75</v>
      </c>
      <c r="L84" s="30">
        <v>0.4551</v>
      </c>
      <c r="M84" s="30" t="s">
        <v>149</v>
      </c>
      <c r="N84" s="46">
        <v>0.999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4.5789999999999997</v>
      </c>
      <c r="I85" s="30">
        <v>1.8662000000000001</v>
      </c>
      <c r="J85" s="30">
        <v>38</v>
      </c>
      <c r="K85" s="30">
        <v>2.4500000000000002</v>
      </c>
      <c r="L85" s="30">
        <v>1.8800000000000001E-2</v>
      </c>
      <c r="M85" s="30" t="s">
        <v>149</v>
      </c>
      <c r="N85" s="46">
        <v>0.54620000000000002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3978999999999999</v>
      </c>
      <c r="I86" s="30">
        <v>1.7794000000000001</v>
      </c>
      <c r="J86" s="30">
        <v>38</v>
      </c>
      <c r="K86" s="30">
        <v>0.79</v>
      </c>
      <c r="L86" s="30">
        <v>0.437</v>
      </c>
      <c r="M86" s="30" t="s">
        <v>149</v>
      </c>
      <c r="N86" s="46">
        <v>0.99870000000000003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2.9236</v>
      </c>
      <c r="I87" s="30">
        <v>1.7794000000000001</v>
      </c>
      <c r="J87" s="30">
        <v>38</v>
      </c>
      <c r="K87" s="30">
        <v>1.64</v>
      </c>
      <c r="L87" s="30">
        <v>0.1086</v>
      </c>
      <c r="M87" s="30" t="s">
        <v>149</v>
      </c>
      <c r="N87" s="46">
        <v>0.90500000000000003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2.1236999999999999</v>
      </c>
      <c r="I88" s="30">
        <v>1.7794000000000001</v>
      </c>
      <c r="J88" s="30">
        <v>38</v>
      </c>
      <c r="K88" s="30">
        <v>1.19</v>
      </c>
      <c r="L88" s="30">
        <v>0.24010000000000001</v>
      </c>
      <c r="M88" s="30" t="s">
        <v>149</v>
      </c>
      <c r="N88" s="46">
        <v>0.98270000000000002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5.36</v>
      </c>
      <c r="I89" s="30">
        <v>1.8662000000000001</v>
      </c>
      <c r="J89" s="30">
        <v>38</v>
      </c>
      <c r="K89" s="30">
        <v>2.87</v>
      </c>
      <c r="L89" s="30">
        <v>6.6E-3</v>
      </c>
      <c r="M89" s="30" t="s">
        <v>149</v>
      </c>
      <c r="N89" s="46">
        <v>0.33800000000000002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5257000000000001</v>
      </c>
      <c r="I90" s="30">
        <v>1.7794000000000001</v>
      </c>
      <c r="J90" s="30">
        <v>38</v>
      </c>
      <c r="K90" s="30">
        <v>0.86</v>
      </c>
      <c r="L90" s="30">
        <v>0.39660000000000001</v>
      </c>
      <c r="M90" s="30" t="s">
        <v>149</v>
      </c>
      <c r="N90" s="46">
        <v>0.99770000000000003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7258</v>
      </c>
      <c r="I91" s="37">
        <v>1.7794000000000001</v>
      </c>
      <c r="J91" s="37">
        <v>38</v>
      </c>
      <c r="K91" s="37">
        <v>0.41</v>
      </c>
      <c r="L91" s="37">
        <v>0.68569999999999998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9621</v>
      </c>
      <c r="I92" s="30">
        <v>1.8662000000000001</v>
      </c>
      <c r="J92" s="30">
        <v>38</v>
      </c>
      <c r="K92" s="30">
        <v>2.12</v>
      </c>
      <c r="L92" s="30">
        <v>4.0300000000000002E-2</v>
      </c>
      <c r="M92" s="30" t="s">
        <v>149</v>
      </c>
      <c r="N92" s="46">
        <v>0.71689999999999998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79990000000000006</v>
      </c>
      <c r="I93" s="30">
        <v>1.7794000000000001</v>
      </c>
      <c r="J93" s="30">
        <v>38</v>
      </c>
      <c r="K93" s="30">
        <v>-0.45</v>
      </c>
      <c r="L93" s="30">
        <v>0.65559999999999996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4363999999999999</v>
      </c>
      <c r="I94" s="37">
        <v>1.8662000000000001</v>
      </c>
      <c r="J94" s="37">
        <v>38</v>
      </c>
      <c r="K94" s="37">
        <v>1.31</v>
      </c>
      <c r="L94" s="37">
        <v>0.1996</v>
      </c>
      <c r="M94" s="37" t="s">
        <v>149</v>
      </c>
      <c r="N94" s="58">
        <v>0.97130000000000005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2363</v>
      </c>
      <c r="I95" s="30">
        <v>1.8662000000000001</v>
      </c>
      <c r="J95" s="30">
        <v>38</v>
      </c>
      <c r="K95" s="30">
        <v>1.73</v>
      </c>
      <c r="L95" s="30">
        <v>9.0999999999999998E-2</v>
      </c>
      <c r="M95" s="30" t="s">
        <v>149</v>
      </c>
      <c r="N95" s="46">
        <v>0.87749999999999995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1E2FC3-62E4-3B41-8861-7309230A475F}</x14:id>
        </ext>
      </extLst>
    </cfRule>
  </conditionalFormatting>
  <conditionalFormatting sqref="E3:E9">
    <cfRule type="cellIs" dxfId="6" priority="4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485ABE-66D2-784C-AD71-C380F2F01CC2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26DA775C-EF22-E848-86DA-04F27D7244E5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00B460B-425C-CD4C-9410-248247AC43C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1E2FC3-62E4-3B41-8861-7309230A47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8485ABE-66D2-784C-AD71-C380F2F01C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26DA775C-EF22-E848-86DA-04F27D7244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000B460B-425C-CD4C-9410-248247AC43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315D1-8EFF-5B42-AC5E-CDF05BB6B058}">
  <dimension ref="A1:N101"/>
  <sheetViews>
    <sheetView workbookViewId="0">
      <selection activeCell="A101" sqref="A101:A111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73</v>
      </c>
      <c r="H2" s="72">
        <v>46</v>
      </c>
      <c r="J2" s="107">
        <v>-0.18689900000000001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3</v>
      </c>
      <c r="E3" s="46">
        <v>0.58679999999999999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97</v>
      </c>
      <c r="E4" s="46">
        <v>0.33169999999999999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19</v>
      </c>
      <c r="E5" s="46">
        <v>0.66669999999999996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06</v>
      </c>
      <c r="E6" s="46">
        <v>0.81520000000000004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59</v>
      </c>
      <c r="E7" s="46">
        <v>0.1159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63</v>
      </c>
      <c r="E8" s="46">
        <v>0.4338000000000000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46</v>
      </c>
      <c r="E9" s="46">
        <v>0.501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9.2239</v>
      </c>
      <c r="F17" s="30">
        <v>0.7671</v>
      </c>
      <c r="G17" s="30">
        <v>38</v>
      </c>
      <c r="H17" s="30">
        <v>77.209999999999994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8.629300000000001</v>
      </c>
      <c r="F18" s="30">
        <v>0.7671</v>
      </c>
      <c r="G18" s="30">
        <v>38</v>
      </c>
      <c r="H18" s="30">
        <v>76.430000000000007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8.393300000000004</v>
      </c>
      <c r="F19" s="30">
        <v>0.7671</v>
      </c>
      <c r="G19" s="30">
        <v>38</v>
      </c>
      <c r="H19" s="30">
        <v>76.13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9.459800000000001</v>
      </c>
      <c r="F20" s="30">
        <v>0.7671</v>
      </c>
      <c r="G20" s="30">
        <v>38</v>
      </c>
      <c r="H20" s="30">
        <v>77.52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9.161999999999999</v>
      </c>
      <c r="F21" s="30">
        <v>0.74860000000000004</v>
      </c>
      <c r="G21" s="30">
        <v>38</v>
      </c>
      <c r="H21" s="30">
        <v>79.03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8.691200000000002</v>
      </c>
      <c r="F22" s="30">
        <v>0.78510000000000002</v>
      </c>
      <c r="G22" s="30">
        <v>38</v>
      </c>
      <c r="H22" s="30">
        <v>74.760000000000005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8.818199999999997</v>
      </c>
      <c r="F23" s="30">
        <v>1.1103000000000001</v>
      </c>
      <c r="G23" s="30">
        <v>38</v>
      </c>
      <c r="H23" s="30">
        <v>52.97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9.6295</v>
      </c>
      <c r="F24" s="30">
        <v>1.0586</v>
      </c>
      <c r="G24" s="30">
        <v>38</v>
      </c>
      <c r="H24" s="30">
        <v>56.33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7.968400000000003</v>
      </c>
      <c r="F25" s="30">
        <v>1.0586</v>
      </c>
      <c r="G25" s="30">
        <v>38</v>
      </c>
      <c r="H25" s="30">
        <v>54.76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9.290199999999999</v>
      </c>
      <c r="F26" s="30">
        <v>1.1103000000000001</v>
      </c>
      <c r="G26" s="30">
        <v>38</v>
      </c>
      <c r="H26" s="30">
        <v>53.4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8.586500000000001</v>
      </c>
      <c r="F27" s="30">
        <v>1.0586</v>
      </c>
      <c r="G27" s="30">
        <v>38</v>
      </c>
      <c r="H27" s="30">
        <v>55.34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9.861199999999997</v>
      </c>
      <c r="F28" s="30">
        <v>1.1103000000000001</v>
      </c>
      <c r="G28" s="30">
        <v>38</v>
      </c>
      <c r="H28" s="30">
        <v>53.9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9.737400000000001</v>
      </c>
      <c r="F29" s="30">
        <v>1.0586</v>
      </c>
      <c r="G29" s="30">
        <v>38</v>
      </c>
      <c r="H29" s="30">
        <v>56.43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7.521099999999997</v>
      </c>
      <c r="F30" s="30">
        <v>1.1103000000000001</v>
      </c>
      <c r="G30" s="30">
        <v>38</v>
      </c>
      <c r="H30" s="30">
        <v>51.81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8.199599999999997</v>
      </c>
      <c r="F31" s="30">
        <v>1.0586</v>
      </c>
      <c r="G31" s="30">
        <v>38</v>
      </c>
      <c r="H31" s="30">
        <v>54.98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8.587000000000003</v>
      </c>
      <c r="F32" s="30">
        <v>1.1103000000000001</v>
      </c>
      <c r="G32" s="30">
        <v>38</v>
      </c>
      <c r="H32" s="30">
        <v>52.77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60.124400000000001</v>
      </c>
      <c r="F33" s="30">
        <v>1.0586</v>
      </c>
      <c r="G33" s="30">
        <v>38</v>
      </c>
      <c r="H33" s="30">
        <v>56.79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8.795299999999997</v>
      </c>
      <c r="F34" s="30">
        <v>1.1103000000000001</v>
      </c>
      <c r="G34" s="30">
        <v>38</v>
      </c>
      <c r="H34" s="30">
        <v>52.95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7.383200000000002</v>
      </c>
      <c r="F35" s="30">
        <v>1.4971000000000001</v>
      </c>
      <c r="G35" s="30">
        <v>38</v>
      </c>
      <c r="H35" s="30">
        <v>38.33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0.253300000000003</v>
      </c>
      <c r="F36" s="30">
        <v>1.64</v>
      </c>
      <c r="G36" s="30">
        <v>38</v>
      </c>
      <c r="H36" s="30">
        <v>36.74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9.7898</v>
      </c>
      <c r="F37" s="30">
        <v>1.4971000000000001</v>
      </c>
      <c r="G37" s="30">
        <v>38</v>
      </c>
      <c r="H37" s="30">
        <v>39.94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9.469200000000001</v>
      </c>
      <c r="F38" s="30">
        <v>1.4971000000000001</v>
      </c>
      <c r="G38" s="30">
        <v>38</v>
      </c>
      <c r="H38" s="30">
        <v>39.72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9.015999999999998</v>
      </c>
      <c r="F39" s="30">
        <v>1.4971000000000001</v>
      </c>
      <c r="G39" s="30">
        <v>38</v>
      </c>
      <c r="H39" s="30">
        <v>39.42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6.9208</v>
      </c>
      <c r="F40" s="30">
        <v>1.4971000000000001</v>
      </c>
      <c r="G40" s="30">
        <v>38</v>
      </c>
      <c r="H40" s="30">
        <v>38.020000000000003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0.4589</v>
      </c>
      <c r="F41" s="30">
        <v>1.4971000000000001</v>
      </c>
      <c r="G41" s="30">
        <v>38</v>
      </c>
      <c r="H41" s="30">
        <v>40.380000000000003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8.121400000000001</v>
      </c>
      <c r="F42" s="30">
        <v>1.64</v>
      </c>
      <c r="G42" s="30">
        <v>38</v>
      </c>
      <c r="H42" s="30">
        <v>35.44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59460000000000002</v>
      </c>
      <c r="I47" s="98">
        <v>1.0848</v>
      </c>
      <c r="J47" s="98">
        <v>38</v>
      </c>
      <c r="K47" s="98">
        <v>0.55000000000000004</v>
      </c>
      <c r="L47" s="98">
        <v>0.58679999999999999</v>
      </c>
      <c r="M47" s="98" t="s">
        <v>149</v>
      </c>
      <c r="N47" s="99">
        <v>0.58679999999999999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1.0665</v>
      </c>
      <c r="I48" s="98">
        <v>1.0848</v>
      </c>
      <c r="J48" s="98">
        <v>38</v>
      </c>
      <c r="K48" s="98">
        <v>-0.98</v>
      </c>
      <c r="L48" s="98">
        <v>0.33169999999999999</v>
      </c>
      <c r="M48" s="98" t="s">
        <v>149</v>
      </c>
      <c r="N48" s="99">
        <v>0.33169999999999999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4708</v>
      </c>
      <c r="I49" s="98">
        <v>1.0848</v>
      </c>
      <c r="J49" s="98">
        <v>38</v>
      </c>
      <c r="K49" s="98">
        <v>0.43</v>
      </c>
      <c r="L49" s="98">
        <v>0.66669999999999996</v>
      </c>
      <c r="M49" s="98" t="s">
        <v>149</v>
      </c>
      <c r="N49" s="99">
        <v>0.66669999999999996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81130000000000002</v>
      </c>
      <c r="I50" s="101">
        <v>1.5341</v>
      </c>
      <c r="J50" s="101">
        <v>38</v>
      </c>
      <c r="K50" s="101">
        <v>-0.53</v>
      </c>
      <c r="L50" s="101">
        <v>0.6</v>
      </c>
      <c r="M50" s="101" t="s">
        <v>149</v>
      </c>
      <c r="N50" s="102">
        <v>0.96330000000000005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84989999999999999</v>
      </c>
      <c r="I51" s="30">
        <v>1.5341</v>
      </c>
      <c r="J51" s="30">
        <v>38</v>
      </c>
      <c r="K51" s="30">
        <v>0.55000000000000004</v>
      </c>
      <c r="L51" s="30">
        <v>0.58279999999999998</v>
      </c>
      <c r="M51" s="30" t="s">
        <v>149</v>
      </c>
      <c r="N51" s="46">
        <v>0.95820000000000005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47189999999999999</v>
      </c>
      <c r="I52" s="101">
        <v>1.5702</v>
      </c>
      <c r="J52" s="101">
        <v>38</v>
      </c>
      <c r="K52" s="101">
        <v>-0.3</v>
      </c>
      <c r="L52" s="101">
        <v>0.76539999999999997</v>
      </c>
      <c r="M52" s="101" t="s">
        <v>149</v>
      </c>
      <c r="N52" s="102">
        <v>0.99280000000000002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6611</v>
      </c>
      <c r="I53" s="30">
        <v>1.4971000000000001</v>
      </c>
      <c r="J53" s="30">
        <v>38</v>
      </c>
      <c r="K53" s="30">
        <v>1.1100000000000001</v>
      </c>
      <c r="L53" s="30">
        <v>0.2742</v>
      </c>
      <c r="M53" s="30" t="s">
        <v>149</v>
      </c>
      <c r="N53" s="46">
        <v>0.74650000000000005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33929999999999999</v>
      </c>
      <c r="I54" s="30">
        <v>1.5341</v>
      </c>
      <c r="J54" s="30">
        <v>38</v>
      </c>
      <c r="K54" s="30">
        <v>0.22</v>
      </c>
      <c r="L54" s="30">
        <v>0.82609999999999995</v>
      </c>
      <c r="M54" s="30" t="s">
        <v>149</v>
      </c>
      <c r="N54" s="46">
        <v>0.99709999999999999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1.3218000000000001</v>
      </c>
      <c r="I55" s="101">
        <v>1.5341</v>
      </c>
      <c r="J55" s="101">
        <v>38</v>
      </c>
      <c r="K55" s="101">
        <v>-0.86</v>
      </c>
      <c r="L55" s="101">
        <v>0.39429999999999998</v>
      </c>
      <c r="M55" s="101" t="s">
        <v>149</v>
      </c>
      <c r="N55" s="102">
        <v>0.86260000000000003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2746999999999999</v>
      </c>
      <c r="I56" s="30">
        <v>1.5341</v>
      </c>
      <c r="J56" s="30">
        <v>38</v>
      </c>
      <c r="K56" s="30">
        <v>-0.83</v>
      </c>
      <c r="L56" s="30">
        <v>0.41120000000000001</v>
      </c>
      <c r="M56" s="30" t="s">
        <v>149</v>
      </c>
      <c r="N56" s="46">
        <v>0.87480000000000002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1509</v>
      </c>
      <c r="I57" s="30">
        <v>1.4971000000000001</v>
      </c>
      <c r="J57" s="30">
        <v>38</v>
      </c>
      <c r="K57" s="30">
        <v>-0.77</v>
      </c>
      <c r="L57" s="30">
        <v>0.44679999999999997</v>
      </c>
      <c r="M57" s="30" t="s">
        <v>149</v>
      </c>
      <c r="N57" s="46">
        <v>0.89780000000000004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0653999999999999</v>
      </c>
      <c r="I58" s="30">
        <v>1.5341</v>
      </c>
      <c r="J58" s="30">
        <v>38</v>
      </c>
      <c r="K58" s="30">
        <v>0.69</v>
      </c>
      <c r="L58" s="30">
        <v>0.49159999999999998</v>
      </c>
      <c r="M58" s="30" t="s">
        <v>149</v>
      </c>
      <c r="N58" s="46">
        <v>0.92210000000000003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12379999999999999</v>
      </c>
      <c r="I59" s="30">
        <v>1.5341</v>
      </c>
      <c r="J59" s="30">
        <v>38</v>
      </c>
      <c r="K59" s="30">
        <v>0.08</v>
      </c>
      <c r="L59" s="30">
        <v>0.93610000000000004</v>
      </c>
      <c r="M59" s="30" t="s">
        <v>149</v>
      </c>
      <c r="N59" s="46">
        <v>0.99990000000000001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3401000000000001</v>
      </c>
      <c r="I60" s="30">
        <v>1.5702</v>
      </c>
      <c r="J60" s="30">
        <v>38</v>
      </c>
      <c r="K60" s="30">
        <v>1.49</v>
      </c>
      <c r="L60" s="30">
        <v>0.1444</v>
      </c>
      <c r="M60" s="30" t="s">
        <v>149</v>
      </c>
      <c r="N60" s="46">
        <v>0.53459999999999996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2.2162999999999999</v>
      </c>
      <c r="I61" s="30">
        <v>1.5341</v>
      </c>
      <c r="J61" s="30">
        <v>38</v>
      </c>
      <c r="K61" s="30">
        <v>1.44</v>
      </c>
      <c r="L61" s="30">
        <v>0.15670000000000001</v>
      </c>
      <c r="M61" s="30" t="s">
        <v>149</v>
      </c>
      <c r="N61" s="46">
        <v>0.56040000000000001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38740000000000002</v>
      </c>
      <c r="I62" s="30">
        <v>1.5341</v>
      </c>
      <c r="J62" s="30">
        <v>38</v>
      </c>
      <c r="K62" s="30">
        <v>-0.25</v>
      </c>
      <c r="L62" s="30">
        <v>0.80200000000000005</v>
      </c>
      <c r="M62" s="30" t="s">
        <v>149</v>
      </c>
      <c r="N62" s="46">
        <v>0.99570000000000003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9248000000000001</v>
      </c>
      <c r="I63" s="30">
        <v>1.4971000000000001</v>
      </c>
      <c r="J63" s="30">
        <v>38</v>
      </c>
      <c r="K63" s="30">
        <v>-1.29</v>
      </c>
      <c r="L63" s="30">
        <v>0.2064</v>
      </c>
      <c r="M63" s="30" t="s">
        <v>149</v>
      </c>
      <c r="N63" s="46">
        <v>0.65059999999999996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59570000000000001</v>
      </c>
      <c r="I64" s="30">
        <v>1.5341</v>
      </c>
      <c r="J64" s="30">
        <v>38</v>
      </c>
      <c r="K64" s="30">
        <v>-0.39</v>
      </c>
      <c r="L64" s="30">
        <v>0.69989999999999997</v>
      </c>
      <c r="M64" s="30" t="s">
        <v>149</v>
      </c>
      <c r="N64" s="46">
        <v>0.9849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5373000000000001</v>
      </c>
      <c r="I65" s="30">
        <v>1.5341</v>
      </c>
      <c r="J65" s="30">
        <v>38</v>
      </c>
      <c r="K65" s="30">
        <v>-1</v>
      </c>
      <c r="L65" s="30">
        <v>0.3226</v>
      </c>
      <c r="M65" s="30" t="s">
        <v>149</v>
      </c>
      <c r="N65" s="46">
        <v>0.80030000000000001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20830000000000001</v>
      </c>
      <c r="I66" s="30">
        <v>1.5702</v>
      </c>
      <c r="J66" s="30">
        <v>38</v>
      </c>
      <c r="K66" s="30">
        <v>-0.13</v>
      </c>
      <c r="L66" s="30">
        <v>0.8952</v>
      </c>
      <c r="M66" s="30" t="s">
        <v>149</v>
      </c>
      <c r="N66" s="46">
        <v>0.99939999999999996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329</v>
      </c>
      <c r="I67" s="30">
        <v>1.5341</v>
      </c>
      <c r="J67" s="30">
        <v>38</v>
      </c>
      <c r="K67" s="30">
        <v>0.87</v>
      </c>
      <c r="L67" s="30">
        <v>0.39179999999999998</v>
      </c>
      <c r="M67" s="30" t="s">
        <v>149</v>
      </c>
      <c r="N67" s="46">
        <v>0.86070000000000002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2.87</v>
      </c>
      <c r="I68" s="30">
        <v>2.2206000000000001</v>
      </c>
      <c r="J68" s="30">
        <v>38</v>
      </c>
      <c r="K68" s="30">
        <v>-1.29</v>
      </c>
      <c r="L68" s="30">
        <v>0.20399999999999999</v>
      </c>
      <c r="M68" s="30" t="s">
        <v>149</v>
      </c>
      <c r="N68" s="46">
        <v>0.9728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2.4066000000000001</v>
      </c>
      <c r="I69" s="37">
        <v>2.1173000000000002</v>
      </c>
      <c r="J69" s="37">
        <v>38</v>
      </c>
      <c r="K69" s="37">
        <v>-1.1399999999999999</v>
      </c>
      <c r="L69" s="37">
        <v>0.26279999999999998</v>
      </c>
      <c r="M69" s="37" t="s">
        <v>149</v>
      </c>
      <c r="N69" s="58">
        <v>0.98699999999999999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2.0859999999999999</v>
      </c>
      <c r="I70" s="30">
        <v>2.1173000000000002</v>
      </c>
      <c r="J70" s="30">
        <v>38</v>
      </c>
      <c r="K70" s="30">
        <v>-0.99</v>
      </c>
      <c r="L70" s="30">
        <v>0.33069999999999999</v>
      </c>
      <c r="M70" s="30" t="s">
        <v>149</v>
      </c>
      <c r="N70" s="46">
        <v>0.99450000000000005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6327</v>
      </c>
      <c r="I71" s="30">
        <v>2.1173000000000002</v>
      </c>
      <c r="J71" s="30">
        <v>38</v>
      </c>
      <c r="K71" s="30">
        <v>-0.77</v>
      </c>
      <c r="L71" s="30">
        <v>0.44540000000000002</v>
      </c>
      <c r="M71" s="30" t="s">
        <v>149</v>
      </c>
      <c r="N71" s="46">
        <v>0.99880000000000002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46239999999999998</v>
      </c>
      <c r="I72" s="30">
        <v>2.1173000000000002</v>
      </c>
      <c r="J72" s="30">
        <v>38</v>
      </c>
      <c r="K72" s="30">
        <v>0.22</v>
      </c>
      <c r="L72" s="30">
        <v>0.82830000000000004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3.0756999999999999</v>
      </c>
      <c r="I73" s="37">
        <v>2.1173000000000002</v>
      </c>
      <c r="J73" s="37">
        <v>38</v>
      </c>
      <c r="K73" s="37">
        <v>-1.45</v>
      </c>
      <c r="L73" s="37">
        <v>0.1545</v>
      </c>
      <c r="M73" s="37" t="s">
        <v>149</v>
      </c>
      <c r="N73" s="58">
        <v>0.94889999999999997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73819999999999997</v>
      </c>
      <c r="I74" s="30">
        <v>2.2206000000000001</v>
      </c>
      <c r="J74" s="30">
        <v>38</v>
      </c>
      <c r="K74" s="30">
        <v>-0.33</v>
      </c>
      <c r="L74" s="30">
        <v>0.74139999999999995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46350000000000002</v>
      </c>
      <c r="I75" s="30">
        <v>2.2206000000000001</v>
      </c>
      <c r="J75" s="30">
        <v>38</v>
      </c>
      <c r="K75" s="30">
        <v>0.21</v>
      </c>
      <c r="L75" s="30">
        <v>0.83579999999999999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78410000000000002</v>
      </c>
      <c r="I76" s="37">
        <v>2.2206000000000001</v>
      </c>
      <c r="J76" s="37">
        <v>38</v>
      </c>
      <c r="K76" s="37">
        <v>0.35</v>
      </c>
      <c r="L76" s="37">
        <v>0.72599999999999998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1.2373000000000001</v>
      </c>
      <c r="I77" s="30">
        <v>2.2206000000000001</v>
      </c>
      <c r="J77" s="30">
        <v>38</v>
      </c>
      <c r="K77" s="30">
        <v>0.56000000000000005</v>
      </c>
      <c r="L77" s="30">
        <v>0.58069999999999999</v>
      </c>
      <c r="M77" s="30" t="s">
        <v>149</v>
      </c>
      <c r="N77" s="46">
        <v>0.9999000000000000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3.3325</v>
      </c>
      <c r="I78" s="30">
        <v>2.2206000000000001</v>
      </c>
      <c r="J78" s="30">
        <v>38</v>
      </c>
      <c r="K78" s="30">
        <v>1.5</v>
      </c>
      <c r="L78" s="30">
        <v>0.14169999999999999</v>
      </c>
      <c r="M78" s="30" t="s">
        <v>149</v>
      </c>
      <c r="N78" s="46">
        <v>0.9395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2056</v>
      </c>
      <c r="I79" s="30">
        <v>2.2206000000000001</v>
      </c>
      <c r="J79" s="30">
        <v>38</v>
      </c>
      <c r="K79" s="30">
        <v>-0.09</v>
      </c>
      <c r="L79" s="30">
        <v>0.92669999999999997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2.1318000000000001</v>
      </c>
      <c r="I80" s="37">
        <v>2.3193999999999999</v>
      </c>
      <c r="J80" s="37">
        <v>38</v>
      </c>
      <c r="K80" s="37">
        <v>0.92</v>
      </c>
      <c r="L80" s="37">
        <v>0.36380000000000001</v>
      </c>
      <c r="M80" s="37" t="s">
        <v>149</v>
      </c>
      <c r="N80" s="58">
        <v>0.99639999999999995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3206</v>
      </c>
      <c r="I81" s="30">
        <v>2.1173000000000002</v>
      </c>
      <c r="J81" s="30">
        <v>38</v>
      </c>
      <c r="K81" s="30">
        <v>0.15</v>
      </c>
      <c r="L81" s="30">
        <v>0.88039999999999996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77380000000000004</v>
      </c>
      <c r="I82" s="30">
        <v>2.1173000000000002</v>
      </c>
      <c r="J82" s="30">
        <v>38</v>
      </c>
      <c r="K82" s="30">
        <v>0.37</v>
      </c>
      <c r="L82" s="30">
        <v>0.71679999999999999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2.8690000000000002</v>
      </c>
      <c r="I83" s="30">
        <v>2.1173000000000002</v>
      </c>
      <c r="J83" s="30">
        <v>38</v>
      </c>
      <c r="K83" s="30">
        <v>1.36</v>
      </c>
      <c r="L83" s="30">
        <v>0.18340000000000001</v>
      </c>
      <c r="M83" s="30" t="s">
        <v>149</v>
      </c>
      <c r="N83" s="46">
        <v>0.9647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66910000000000003</v>
      </c>
      <c r="I84" s="30">
        <v>2.1173000000000002</v>
      </c>
      <c r="J84" s="30">
        <v>38</v>
      </c>
      <c r="K84" s="30">
        <v>-0.32</v>
      </c>
      <c r="L84" s="30">
        <v>0.75370000000000004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6684000000000001</v>
      </c>
      <c r="I85" s="30">
        <v>2.2206000000000001</v>
      </c>
      <c r="J85" s="30">
        <v>38</v>
      </c>
      <c r="K85" s="30">
        <v>0.75</v>
      </c>
      <c r="L85" s="30">
        <v>0.45710000000000001</v>
      </c>
      <c r="M85" s="30" t="s">
        <v>149</v>
      </c>
      <c r="N85" s="46">
        <v>0.999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45319999999999999</v>
      </c>
      <c r="I86" s="30">
        <v>2.1173000000000002</v>
      </c>
      <c r="J86" s="30">
        <v>38</v>
      </c>
      <c r="K86" s="30">
        <v>0.21</v>
      </c>
      <c r="L86" s="30">
        <v>0.83160000000000001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2.5484</v>
      </c>
      <c r="I87" s="30">
        <v>2.1173000000000002</v>
      </c>
      <c r="J87" s="30">
        <v>38</v>
      </c>
      <c r="K87" s="30">
        <v>1.2</v>
      </c>
      <c r="L87" s="30">
        <v>0.23619999999999999</v>
      </c>
      <c r="M87" s="30" t="s">
        <v>149</v>
      </c>
      <c r="N87" s="46">
        <v>0.9818000000000000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98970000000000002</v>
      </c>
      <c r="I88" s="30">
        <v>2.1173000000000002</v>
      </c>
      <c r="J88" s="30">
        <v>38</v>
      </c>
      <c r="K88" s="30">
        <v>-0.47</v>
      </c>
      <c r="L88" s="30">
        <v>0.64290000000000003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3478000000000001</v>
      </c>
      <c r="I89" s="30">
        <v>2.2206000000000001</v>
      </c>
      <c r="J89" s="30">
        <v>38</v>
      </c>
      <c r="K89" s="30">
        <v>0.61</v>
      </c>
      <c r="L89" s="30">
        <v>0.54749999999999999</v>
      </c>
      <c r="M89" s="30" t="s">
        <v>149</v>
      </c>
      <c r="N89" s="46">
        <v>0.99980000000000002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0952000000000002</v>
      </c>
      <c r="I90" s="30">
        <v>2.1173000000000002</v>
      </c>
      <c r="J90" s="30">
        <v>38</v>
      </c>
      <c r="K90" s="30">
        <v>0.99</v>
      </c>
      <c r="L90" s="30">
        <v>0.32869999999999999</v>
      </c>
      <c r="M90" s="30" t="s">
        <v>149</v>
      </c>
      <c r="N90" s="46">
        <v>0.99429999999999996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4429000000000001</v>
      </c>
      <c r="I91" s="37">
        <v>2.1173000000000002</v>
      </c>
      <c r="J91" s="37">
        <v>38</v>
      </c>
      <c r="K91" s="37">
        <v>-0.68</v>
      </c>
      <c r="L91" s="37">
        <v>0.49969999999999998</v>
      </c>
      <c r="M91" s="37" t="s">
        <v>149</v>
      </c>
      <c r="N91" s="58">
        <v>0.99950000000000006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89449999999999996</v>
      </c>
      <c r="I92" s="30">
        <v>2.2206000000000001</v>
      </c>
      <c r="J92" s="30">
        <v>38</v>
      </c>
      <c r="K92" s="30">
        <v>0.4</v>
      </c>
      <c r="L92" s="30">
        <v>0.68930000000000002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3.5381</v>
      </c>
      <c r="I93" s="30">
        <v>2.1173000000000002</v>
      </c>
      <c r="J93" s="30">
        <v>38</v>
      </c>
      <c r="K93" s="30">
        <v>-1.67</v>
      </c>
      <c r="L93" s="30">
        <v>0.10290000000000001</v>
      </c>
      <c r="M93" s="30" t="s">
        <v>149</v>
      </c>
      <c r="N93" s="46">
        <v>0.89700000000000002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1.2005999999999999</v>
      </c>
      <c r="I94" s="37">
        <v>2.2206000000000001</v>
      </c>
      <c r="J94" s="37">
        <v>38</v>
      </c>
      <c r="K94" s="37">
        <v>-0.54</v>
      </c>
      <c r="L94" s="37">
        <v>0.59189999999999998</v>
      </c>
      <c r="M94" s="37" t="s">
        <v>149</v>
      </c>
      <c r="N94" s="58">
        <v>0.9999000000000000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3374999999999999</v>
      </c>
      <c r="I95" s="30">
        <v>2.2206000000000001</v>
      </c>
      <c r="J95" s="30">
        <v>38</v>
      </c>
      <c r="K95" s="30">
        <v>1.05</v>
      </c>
      <c r="L95" s="30">
        <v>0.29920000000000002</v>
      </c>
      <c r="M95" s="30" t="s">
        <v>149</v>
      </c>
      <c r="N95" s="46">
        <v>0.9918000000000000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314192-E8C8-E945-A856-13BED25A3D7F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DF07C6-4185-B243-B942-FD1E4A11A2A5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FE4366AF-D1CE-7E47-A254-898FD0F7468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5224454E-781C-4F4A-9990-FF127AD7BF5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314192-E8C8-E945-A856-13BED25A3D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12DF07C6-4185-B243-B942-FD1E4A11A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FE4366AF-D1CE-7E47-A254-898FD0F746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5224454E-781C-4F4A-9990-FF127AD7BF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1E8F2-93E9-7041-9D42-58A906B8E489}">
  <dimension ref="A1:N101"/>
  <sheetViews>
    <sheetView workbookViewId="0">
      <selection activeCell="A101" sqref="A101:A110"/>
    </sheetView>
  </sheetViews>
  <sheetFormatPr baseColWidth="10" defaultRowHeight="14" x14ac:dyDescent="0.15"/>
  <cols>
    <col min="1" max="1" width="16.5" style="38" customWidth="1"/>
    <col min="2" max="10" width="10.83203125" style="28"/>
    <col min="11" max="11" width="13.6640625" style="28" bestFit="1" customWidth="1"/>
    <col min="12" max="16384" width="10.83203125" style="28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74</v>
      </c>
      <c r="H2" s="72">
        <v>46</v>
      </c>
      <c r="J2" s="107">
        <v>0.46683930000000001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2.25</v>
      </c>
      <c r="E3" s="30">
        <v>0.1421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13</v>
      </c>
      <c r="E4" s="30">
        <v>0.72250000000000003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03</v>
      </c>
      <c r="E5" s="30">
        <v>0.85540000000000005</v>
      </c>
    </row>
    <row r="6" spans="1:11" x14ac:dyDescent="0.15">
      <c r="A6" s="93" t="s">
        <v>126</v>
      </c>
      <c r="B6" s="30">
        <v>1</v>
      </c>
      <c r="C6" s="30">
        <v>38</v>
      </c>
      <c r="D6" s="30">
        <v>7.0000000000000007E-2</v>
      </c>
      <c r="E6" s="30">
        <v>0.79490000000000005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44</v>
      </c>
      <c r="E7" s="30">
        <v>0.51329999999999998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</v>
      </c>
      <c r="E8" s="30">
        <v>0.95950000000000002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96</v>
      </c>
      <c r="E9" s="30">
        <v>0.33460000000000001</v>
      </c>
    </row>
    <row r="10" spans="1:11" x14ac:dyDescent="0.15">
      <c r="A10" s="93"/>
    </row>
    <row r="11" spans="1:11" x14ac:dyDescent="0.15">
      <c r="B11" s="30"/>
      <c r="C11" s="30"/>
      <c r="D11" s="30"/>
      <c r="E11" s="30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61.068100000000001</v>
      </c>
      <c r="F17" s="30">
        <v>0.34639999999999999</v>
      </c>
      <c r="G17" s="30">
        <v>38</v>
      </c>
      <c r="H17" s="30">
        <v>176.3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60.3337</v>
      </c>
      <c r="F18" s="30">
        <v>0.34639999999999999</v>
      </c>
      <c r="G18" s="30">
        <v>38</v>
      </c>
      <c r="H18" s="30">
        <v>174.17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60.788499999999999</v>
      </c>
      <c r="F19" s="30">
        <v>0.34639999999999999</v>
      </c>
      <c r="G19" s="30">
        <v>38</v>
      </c>
      <c r="H19" s="30">
        <v>175.49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60.613199999999999</v>
      </c>
      <c r="F20" s="30">
        <v>0.34639999999999999</v>
      </c>
      <c r="G20" s="30">
        <v>38</v>
      </c>
      <c r="H20" s="30">
        <v>174.98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60.745800000000003</v>
      </c>
      <c r="F21" s="30">
        <v>0.33800000000000002</v>
      </c>
      <c r="G21" s="30">
        <v>38</v>
      </c>
      <c r="H21" s="30">
        <v>179.7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60.655900000000003</v>
      </c>
      <c r="F22" s="30">
        <v>0.35449999999999998</v>
      </c>
      <c r="G22" s="30">
        <v>38</v>
      </c>
      <c r="H22" s="30">
        <v>171.08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61.0916</v>
      </c>
      <c r="F23" s="30">
        <v>0.50139999999999996</v>
      </c>
      <c r="G23" s="30">
        <v>38</v>
      </c>
      <c r="H23" s="30">
        <v>121.84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61.044600000000003</v>
      </c>
      <c r="F24" s="30">
        <v>0.47810000000000002</v>
      </c>
      <c r="G24" s="30">
        <v>38</v>
      </c>
      <c r="H24" s="30">
        <v>127.69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60.485399999999998</v>
      </c>
      <c r="F25" s="30">
        <v>0.47810000000000002</v>
      </c>
      <c r="G25" s="30">
        <v>38</v>
      </c>
      <c r="H25" s="30">
        <v>126.52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60.181899999999999</v>
      </c>
      <c r="F26" s="30">
        <v>0.50139999999999996</v>
      </c>
      <c r="G26" s="30">
        <v>38</v>
      </c>
      <c r="H26" s="30">
        <v>120.03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60.9514</v>
      </c>
      <c r="F27" s="30">
        <v>0.47810000000000002</v>
      </c>
      <c r="G27" s="30">
        <v>38</v>
      </c>
      <c r="H27" s="30">
        <v>127.49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61.184800000000003</v>
      </c>
      <c r="F28" s="30">
        <v>0.50139999999999996</v>
      </c>
      <c r="G28" s="30">
        <v>38</v>
      </c>
      <c r="H28" s="30">
        <v>122.03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60.540199999999999</v>
      </c>
      <c r="F29" s="30">
        <v>0.47810000000000002</v>
      </c>
      <c r="G29" s="30">
        <v>38</v>
      </c>
      <c r="H29" s="30">
        <v>126.63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60.127099999999999</v>
      </c>
      <c r="F30" s="30">
        <v>0.50139999999999996</v>
      </c>
      <c r="G30" s="30">
        <v>38</v>
      </c>
      <c r="H30" s="30">
        <v>119.92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60.845999999999997</v>
      </c>
      <c r="F31" s="30">
        <v>0.47810000000000002</v>
      </c>
      <c r="G31" s="30">
        <v>38</v>
      </c>
      <c r="H31" s="30">
        <v>127.27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60.731099999999998</v>
      </c>
      <c r="F32" s="30">
        <v>0.50139999999999996</v>
      </c>
      <c r="G32" s="30">
        <v>38</v>
      </c>
      <c r="H32" s="30">
        <v>121.12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60.645699999999998</v>
      </c>
      <c r="F33" s="30">
        <v>0.47810000000000002</v>
      </c>
      <c r="G33" s="30">
        <v>38</v>
      </c>
      <c r="H33" s="30">
        <v>126.85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60.580800000000004</v>
      </c>
      <c r="F34" s="30">
        <v>0.50139999999999996</v>
      </c>
      <c r="G34" s="30">
        <v>38</v>
      </c>
      <c r="H34" s="30">
        <v>120.82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1.226799999999997</v>
      </c>
      <c r="F35" s="30">
        <v>0.67610000000000003</v>
      </c>
      <c r="G35" s="30">
        <v>38</v>
      </c>
      <c r="H35" s="30">
        <v>90.56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0.956400000000002</v>
      </c>
      <c r="F36" s="30">
        <v>0.74060000000000004</v>
      </c>
      <c r="G36" s="30">
        <v>38</v>
      </c>
      <c r="H36" s="30">
        <v>82.3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60.676000000000002</v>
      </c>
      <c r="F37" s="30">
        <v>0.67610000000000003</v>
      </c>
      <c r="G37" s="30">
        <v>38</v>
      </c>
      <c r="H37" s="30">
        <v>89.74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1.413200000000003</v>
      </c>
      <c r="F38" s="30">
        <v>0.67610000000000003</v>
      </c>
      <c r="G38" s="30">
        <v>38</v>
      </c>
      <c r="H38" s="30">
        <v>90.83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60.4651</v>
      </c>
      <c r="F39" s="30">
        <v>0.67610000000000003</v>
      </c>
      <c r="G39" s="30">
        <v>38</v>
      </c>
      <c r="H39" s="30">
        <v>89.43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0.505699999999997</v>
      </c>
      <c r="F40" s="30">
        <v>0.67610000000000003</v>
      </c>
      <c r="G40" s="30">
        <v>38</v>
      </c>
      <c r="H40" s="30">
        <v>89.49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60.615299999999998</v>
      </c>
      <c r="F41" s="30">
        <v>0.67610000000000003</v>
      </c>
      <c r="G41" s="30">
        <v>38</v>
      </c>
      <c r="H41" s="30">
        <v>89.65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9.748399999999997</v>
      </c>
      <c r="F42" s="30">
        <v>0.74060000000000004</v>
      </c>
      <c r="G42" s="30">
        <v>38</v>
      </c>
      <c r="H42" s="30">
        <v>80.67</v>
      </c>
      <c r="I42" s="30" t="s">
        <v>148</v>
      </c>
    </row>
    <row r="43" spans="1:14" x14ac:dyDescent="0.15">
      <c r="A43" s="31"/>
    </row>
    <row r="44" spans="1:14" x14ac:dyDescent="0.15">
      <c r="A44" s="9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73440000000000005</v>
      </c>
      <c r="I47" s="98">
        <v>0.4899</v>
      </c>
      <c r="J47" s="98">
        <v>38</v>
      </c>
      <c r="K47" s="98">
        <v>1.5</v>
      </c>
      <c r="L47" s="98">
        <v>0.1421</v>
      </c>
      <c r="M47" s="98" t="s">
        <v>149</v>
      </c>
      <c r="N47" s="99">
        <v>0.142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17530000000000001</v>
      </c>
      <c r="I48" s="98">
        <v>0.4899</v>
      </c>
      <c r="J48" s="98">
        <v>38</v>
      </c>
      <c r="K48" s="98">
        <v>0.36</v>
      </c>
      <c r="L48" s="98">
        <v>0.72250000000000003</v>
      </c>
      <c r="M48" s="98" t="s">
        <v>149</v>
      </c>
      <c r="N48" s="99">
        <v>0.72250000000000003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8.9899999999999994E-2</v>
      </c>
      <c r="I49" s="98">
        <v>0.4899</v>
      </c>
      <c r="J49" s="98">
        <v>38</v>
      </c>
      <c r="K49" s="98">
        <v>0.18</v>
      </c>
      <c r="L49" s="98">
        <v>0.85540000000000005</v>
      </c>
      <c r="M49" s="98" t="s">
        <v>149</v>
      </c>
      <c r="N49" s="99">
        <v>0.85540000000000005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4.7050000000000002E-2</v>
      </c>
      <c r="I50" s="101">
        <v>0.69279999999999997</v>
      </c>
      <c r="J50" s="101">
        <v>38</v>
      </c>
      <c r="K50" s="101">
        <v>7.0000000000000007E-2</v>
      </c>
      <c r="L50" s="101">
        <v>0.94620000000000004</v>
      </c>
      <c r="M50" s="101" t="s">
        <v>149</v>
      </c>
      <c r="N50" s="102">
        <v>0.9999000000000000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60619999999999996</v>
      </c>
      <c r="I51" s="30">
        <v>0.69279999999999997</v>
      </c>
      <c r="J51" s="30">
        <v>38</v>
      </c>
      <c r="K51" s="30">
        <v>0.88</v>
      </c>
      <c r="L51" s="30">
        <v>0.3871</v>
      </c>
      <c r="M51" s="30" t="s">
        <v>149</v>
      </c>
      <c r="N51" s="46">
        <v>0.85709999999999997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90969999999999995</v>
      </c>
      <c r="I52" s="101">
        <v>0.70909999999999995</v>
      </c>
      <c r="J52" s="101">
        <v>38</v>
      </c>
      <c r="K52" s="101">
        <v>1.28</v>
      </c>
      <c r="L52" s="101">
        <v>0.20730000000000001</v>
      </c>
      <c r="M52" s="101" t="s">
        <v>149</v>
      </c>
      <c r="N52" s="102">
        <v>0.65210000000000001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55920000000000003</v>
      </c>
      <c r="I53" s="30">
        <v>0.67610000000000003</v>
      </c>
      <c r="J53" s="30">
        <v>38</v>
      </c>
      <c r="K53" s="30">
        <v>0.83</v>
      </c>
      <c r="L53" s="30">
        <v>0.41339999999999999</v>
      </c>
      <c r="M53" s="30" t="s">
        <v>149</v>
      </c>
      <c r="N53" s="46">
        <v>0.87629999999999997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86270000000000002</v>
      </c>
      <c r="I54" s="30">
        <v>0.69279999999999997</v>
      </c>
      <c r="J54" s="30">
        <v>38</v>
      </c>
      <c r="K54" s="30">
        <v>1.25</v>
      </c>
      <c r="L54" s="30">
        <v>0.22070000000000001</v>
      </c>
      <c r="M54" s="30" t="s">
        <v>149</v>
      </c>
      <c r="N54" s="46">
        <v>0.6732000000000000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30349999999999999</v>
      </c>
      <c r="I55" s="101">
        <v>0.69279999999999997</v>
      </c>
      <c r="J55" s="101">
        <v>38</v>
      </c>
      <c r="K55" s="101">
        <v>0.44</v>
      </c>
      <c r="L55" s="101">
        <v>0.66379999999999995</v>
      </c>
      <c r="M55" s="101" t="s">
        <v>149</v>
      </c>
      <c r="N55" s="102">
        <v>0.97860000000000003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2334</v>
      </c>
      <c r="I56" s="30">
        <v>0.69279999999999997</v>
      </c>
      <c r="J56" s="30">
        <v>38</v>
      </c>
      <c r="K56" s="30">
        <v>-0.34</v>
      </c>
      <c r="L56" s="30">
        <v>0.73809999999999998</v>
      </c>
      <c r="M56" s="30" t="s">
        <v>149</v>
      </c>
      <c r="N56" s="46">
        <v>0.99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41120000000000001</v>
      </c>
      <c r="I57" s="30">
        <v>0.67610000000000003</v>
      </c>
      <c r="J57" s="30">
        <v>38</v>
      </c>
      <c r="K57" s="30">
        <v>0.61</v>
      </c>
      <c r="L57" s="30">
        <v>0.54669999999999996</v>
      </c>
      <c r="M57" s="30" t="s">
        <v>149</v>
      </c>
      <c r="N57" s="46">
        <v>0.94579999999999997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82430000000000003</v>
      </c>
      <c r="I58" s="30">
        <v>0.69279999999999997</v>
      </c>
      <c r="J58" s="30">
        <v>38</v>
      </c>
      <c r="K58" s="30">
        <v>1.19</v>
      </c>
      <c r="L58" s="30">
        <v>0.24149999999999999</v>
      </c>
      <c r="M58" s="30" t="s">
        <v>149</v>
      </c>
      <c r="N58" s="46">
        <v>0.703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64449999999999996</v>
      </c>
      <c r="I59" s="30">
        <v>0.69279999999999997</v>
      </c>
      <c r="J59" s="30">
        <v>38</v>
      </c>
      <c r="K59" s="30">
        <v>0.93</v>
      </c>
      <c r="L59" s="30">
        <v>0.35809999999999997</v>
      </c>
      <c r="M59" s="30" t="s">
        <v>149</v>
      </c>
      <c r="N59" s="46">
        <v>0.8334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0577000000000001</v>
      </c>
      <c r="I60" s="30">
        <v>0.70909999999999995</v>
      </c>
      <c r="J60" s="30">
        <v>38</v>
      </c>
      <c r="K60" s="30">
        <v>1.49</v>
      </c>
      <c r="L60" s="30">
        <v>0.14410000000000001</v>
      </c>
      <c r="M60" s="30" t="s">
        <v>149</v>
      </c>
      <c r="N60" s="46">
        <v>0.53390000000000004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41320000000000001</v>
      </c>
      <c r="I61" s="30">
        <v>0.69279999999999997</v>
      </c>
      <c r="J61" s="30">
        <v>38</v>
      </c>
      <c r="K61" s="30">
        <v>0.6</v>
      </c>
      <c r="L61" s="30">
        <v>0.55449999999999999</v>
      </c>
      <c r="M61" s="30" t="s">
        <v>149</v>
      </c>
      <c r="N61" s="46">
        <v>0.94869999999999999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1149</v>
      </c>
      <c r="I62" s="30">
        <v>0.69279999999999997</v>
      </c>
      <c r="J62" s="30">
        <v>38</v>
      </c>
      <c r="K62" s="30">
        <v>0.17</v>
      </c>
      <c r="L62" s="30">
        <v>0.86909999999999998</v>
      </c>
      <c r="M62" s="30" t="s">
        <v>149</v>
      </c>
      <c r="N62" s="46">
        <v>0.99880000000000002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20030000000000001</v>
      </c>
      <c r="I63" s="30">
        <v>0.67610000000000003</v>
      </c>
      <c r="J63" s="30">
        <v>38</v>
      </c>
      <c r="K63" s="30">
        <v>0.3</v>
      </c>
      <c r="L63" s="30">
        <v>0.76859999999999995</v>
      </c>
      <c r="M63" s="30" t="s">
        <v>149</v>
      </c>
      <c r="N63" s="46">
        <v>0.99309999999999998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26519999999999999</v>
      </c>
      <c r="I64" s="30">
        <v>0.69279999999999997</v>
      </c>
      <c r="J64" s="30">
        <v>38</v>
      </c>
      <c r="K64" s="30">
        <v>0.38</v>
      </c>
      <c r="L64" s="30">
        <v>0.70399999999999996</v>
      </c>
      <c r="M64" s="30" t="s">
        <v>149</v>
      </c>
      <c r="N64" s="46">
        <v>0.98550000000000004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8.5389999999999994E-2</v>
      </c>
      <c r="I65" s="30">
        <v>0.69279999999999997</v>
      </c>
      <c r="J65" s="30">
        <v>38</v>
      </c>
      <c r="K65" s="30">
        <v>0.12</v>
      </c>
      <c r="L65" s="30">
        <v>0.90259999999999996</v>
      </c>
      <c r="M65" s="30" t="s">
        <v>149</v>
      </c>
      <c r="N65" s="46">
        <v>0.99950000000000006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15029999999999999</v>
      </c>
      <c r="I66" s="30">
        <v>0.70909999999999995</v>
      </c>
      <c r="J66" s="30">
        <v>38</v>
      </c>
      <c r="K66" s="30">
        <v>0.21</v>
      </c>
      <c r="L66" s="30">
        <v>0.83330000000000004</v>
      </c>
      <c r="M66" s="30" t="s">
        <v>149</v>
      </c>
      <c r="N66" s="46">
        <v>0.99750000000000005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6.4869999999999997E-2</v>
      </c>
      <c r="I67" s="30">
        <v>0.69279999999999997</v>
      </c>
      <c r="J67" s="30">
        <v>38</v>
      </c>
      <c r="K67" s="30">
        <v>0.09</v>
      </c>
      <c r="L67" s="30">
        <v>0.92589999999999995</v>
      </c>
      <c r="M67" s="30" t="s">
        <v>149</v>
      </c>
      <c r="N67" s="46">
        <v>0.99980000000000002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27039999999999997</v>
      </c>
      <c r="I68" s="30">
        <v>1.0027999999999999</v>
      </c>
      <c r="J68" s="30">
        <v>38</v>
      </c>
      <c r="K68" s="30">
        <v>0.27</v>
      </c>
      <c r="L68" s="30">
        <v>0.7889000000000000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55079999999999996</v>
      </c>
      <c r="I69" s="37">
        <v>0.95609999999999995</v>
      </c>
      <c r="J69" s="37">
        <v>38</v>
      </c>
      <c r="K69" s="37">
        <v>0.57999999999999996</v>
      </c>
      <c r="L69" s="37">
        <v>0.56789999999999996</v>
      </c>
      <c r="M69" s="37" t="s">
        <v>149</v>
      </c>
      <c r="N69" s="58">
        <v>0.99980000000000002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18629999999999999</v>
      </c>
      <c r="I70" s="30">
        <v>0.95609999999999995</v>
      </c>
      <c r="J70" s="30">
        <v>38</v>
      </c>
      <c r="K70" s="30">
        <v>-0.19</v>
      </c>
      <c r="L70" s="30">
        <v>0.84650000000000003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76170000000000004</v>
      </c>
      <c r="I71" s="30">
        <v>0.95609999999999995</v>
      </c>
      <c r="J71" s="30">
        <v>38</v>
      </c>
      <c r="K71" s="30">
        <v>0.8</v>
      </c>
      <c r="L71" s="30">
        <v>0.43059999999999998</v>
      </c>
      <c r="M71" s="30" t="s">
        <v>149</v>
      </c>
      <c r="N71" s="46">
        <v>0.99860000000000004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72109999999999996</v>
      </c>
      <c r="I72" s="30">
        <v>0.95609999999999995</v>
      </c>
      <c r="J72" s="30">
        <v>38</v>
      </c>
      <c r="K72" s="30">
        <v>0.75</v>
      </c>
      <c r="L72" s="30">
        <v>0.45540000000000003</v>
      </c>
      <c r="M72" s="30" t="s">
        <v>149</v>
      </c>
      <c r="N72" s="46">
        <v>0.999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61150000000000004</v>
      </c>
      <c r="I73" s="37">
        <v>0.95609999999999995</v>
      </c>
      <c r="J73" s="37">
        <v>38</v>
      </c>
      <c r="K73" s="37">
        <v>0.64</v>
      </c>
      <c r="L73" s="37">
        <v>0.52629999999999999</v>
      </c>
      <c r="M73" s="37" t="s">
        <v>149</v>
      </c>
      <c r="N73" s="58">
        <v>0.99970000000000003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4783999999999999</v>
      </c>
      <c r="I74" s="30">
        <v>1.0027999999999999</v>
      </c>
      <c r="J74" s="30">
        <v>38</v>
      </c>
      <c r="K74" s="30">
        <v>1.47</v>
      </c>
      <c r="L74" s="30">
        <v>0.1487</v>
      </c>
      <c r="M74" s="30" t="s">
        <v>149</v>
      </c>
      <c r="N74" s="46">
        <v>0.94479999999999997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28039999999999998</v>
      </c>
      <c r="I75" s="30">
        <v>1.0027999999999999</v>
      </c>
      <c r="J75" s="30">
        <v>38</v>
      </c>
      <c r="K75" s="30">
        <v>0.28000000000000003</v>
      </c>
      <c r="L75" s="30">
        <v>0.78129999999999999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45679999999999998</v>
      </c>
      <c r="I76" s="37">
        <v>1.0027999999999999</v>
      </c>
      <c r="J76" s="37">
        <v>38</v>
      </c>
      <c r="K76" s="37">
        <v>-0.46</v>
      </c>
      <c r="L76" s="37">
        <v>0.65139999999999998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49130000000000001</v>
      </c>
      <c r="I77" s="30">
        <v>1.0027999999999999</v>
      </c>
      <c r="J77" s="30">
        <v>38</v>
      </c>
      <c r="K77" s="30">
        <v>0.49</v>
      </c>
      <c r="L77" s="30">
        <v>0.627</v>
      </c>
      <c r="M77" s="30" t="s">
        <v>149</v>
      </c>
      <c r="N77" s="46">
        <v>0.9999000000000000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45069999999999999</v>
      </c>
      <c r="I78" s="30">
        <v>1.0027999999999999</v>
      </c>
      <c r="J78" s="30">
        <v>38</v>
      </c>
      <c r="K78" s="30">
        <v>0.45</v>
      </c>
      <c r="L78" s="30">
        <v>0.65569999999999995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34110000000000001</v>
      </c>
      <c r="I79" s="30">
        <v>1.0027999999999999</v>
      </c>
      <c r="J79" s="30">
        <v>38</v>
      </c>
      <c r="K79" s="30">
        <v>0.34</v>
      </c>
      <c r="L79" s="30">
        <v>0.73560000000000003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208</v>
      </c>
      <c r="I80" s="37">
        <v>1.0474000000000001</v>
      </c>
      <c r="J80" s="37">
        <v>38</v>
      </c>
      <c r="K80" s="37">
        <v>1.1499999999999999</v>
      </c>
      <c r="L80" s="37">
        <v>0.25600000000000001</v>
      </c>
      <c r="M80" s="37" t="s">
        <v>149</v>
      </c>
      <c r="N80" s="58">
        <v>0.9858000000000000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73719999999999997</v>
      </c>
      <c r="I81" s="30">
        <v>0.95609999999999995</v>
      </c>
      <c r="J81" s="30">
        <v>38</v>
      </c>
      <c r="K81" s="30">
        <v>-0.77</v>
      </c>
      <c r="L81" s="30">
        <v>0.44550000000000001</v>
      </c>
      <c r="M81" s="30" t="s">
        <v>149</v>
      </c>
      <c r="N81" s="46">
        <v>0.99880000000000002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2109</v>
      </c>
      <c r="I82" s="30">
        <v>0.95609999999999995</v>
      </c>
      <c r="J82" s="30">
        <v>38</v>
      </c>
      <c r="K82" s="30">
        <v>0.22</v>
      </c>
      <c r="L82" s="30">
        <v>0.8266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17030000000000001</v>
      </c>
      <c r="I83" s="30">
        <v>0.95609999999999995</v>
      </c>
      <c r="J83" s="30">
        <v>38</v>
      </c>
      <c r="K83" s="30">
        <v>0.18</v>
      </c>
      <c r="L83" s="30">
        <v>0.85960000000000003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6.0650000000000003E-2</v>
      </c>
      <c r="I84" s="30">
        <v>0.95609999999999995</v>
      </c>
      <c r="J84" s="30">
        <v>38</v>
      </c>
      <c r="K84" s="30">
        <v>0.06</v>
      </c>
      <c r="L84" s="30">
        <v>0.94979999999999998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0.92759999999999998</v>
      </c>
      <c r="I85" s="30">
        <v>1.0027999999999999</v>
      </c>
      <c r="J85" s="30">
        <v>38</v>
      </c>
      <c r="K85" s="30">
        <v>0.92</v>
      </c>
      <c r="L85" s="30">
        <v>0.36080000000000001</v>
      </c>
      <c r="M85" s="30" t="s">
        <v>149</v>
      </c>
      <c r="N85" s="46">
        <v>0.99629999999999996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94799999999999995</v>
      </c>
      <c r="I86" s="30">
        <v>0.95609999999999995</v>
      </c>
      <c r="J86" s="30">
        <v>38</v>
      </c>
      <c r="K86" s="30">
        <v>0.99</v>
      </c>
      <c r="L86" s="30">
        <v>0.32769999999999999</v>
      </c>
      <c r="M86" s="30" t="s">
        <v>149</v>
      </c>
      <c r="N86" s="46">
        <v>0.99429999999999996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90749999999999997</v>
      </c>
      <c r="I87" s="30">
        <v>0.95609999999999995</v>
      </c>
      <c r="J87" s="30">
        <v>38</v>
      </c>
      <c r="K87" s="30">
        <v>0.95</v>
      </c>
      <c r="L87" s="30">
        <v>0.34860000000000002</v>
      </c>
      <c r="M87" s="30" t="s">
        <v>149</v>
      </c>
      <c r="N87" s="46">
        <v>0.99560000000000004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79779999999999995</v>
      </c>
      <c r="I88" s="30">
        <v>0.95609999999999995</v>
      </c>
      <c r="J88" s="30">
        <v>38</v>
      </c>
      <c r="K88" s="30">
        <v>0.83</v>
      </c>
      <c r="L88" s="30">
        <v>0.4093</v>
      </c>
      <c r="M88" s="30" t="s">
        <v>149</v>
      </c>
      <c r="N88" s="46">
        <v>0.99809999999999999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6647000000000001</v>
      </c>
      <c r="I89" s="30">
        <v>1.0027999999999999</v>
      </c>
      <c r="J89" s="30">
        <v>38</v>
      </c>
      <c r="K89" s="30">
        <v>1.66</v>
      </c>
      <c r="L89" s="30">
        <v>0.1051</v>
      </c>
      <c r="M89" s="30" t="s">
        <v>149</v>
      </c>
      <c r="N89" s="46">
        <v>0.9002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4.0579999999999998E-2</v>
      </c>
      <c r="I90" s="30">
        <v>0.95609999999999995</v>
      </c>
      <c r="J90" s="30">
        <v>38</v>
      </c>
      <c r="K90" s="30">
        <v>-0.04</v>
      </c>
      <c r="L90" s="30">
        <v>0.96640000000000004</v>
      </c>
      <c r="M90" s="30" t="s">
        <v>149</v>
      </c>
      <c r="N90" s="46">
        <v>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1502</v>
      </c>
      <c r="I91" s="37">
        <v>0.95609999999999995</v>
      </c>
      <c r="J91" s="37">
        <v>38</v>
      </c>
      <c r="K91" s="37">
        <v>-0.16</v>
      </c>
      <c r="L91" s="37">
        <v>0.876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7167</v>
      </c>
      <c r="I92" s="30">
        <v>1.0027999999999999</v>
      </c>
      <c r="J92" s="30">
        <v>38</v>
      </c>
      <c r="K92" s="30">
        <v>0.71</v>
      </c>
      <c r="L92" s="30">
        <v>0.47920000000000001</v>
      </c>
      <c r="M92" s="30" t="s">
        <v>149</v>
      </c>
      <c r="N92" s="46">
        <v>0.99929999999999997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1096</v>
      </c>
      <c r="I93" s="30">
        <v>0.95609999999999995</v>
      </c>
      <c r="J93" s="30">
        <v>38</v>
      </c>
      <c r="K93" s="30">
        <v>-0.11</v>
      </c>
      <c r="L93" s="30">
        <v>0.9093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75729999999999997</v>
      </c>
      <c r="I94" s="37">
        <v>1.0027999999999999</v>
      </c>
      <c r="J94" s="37">
        <v>38</v>
      </c>
      <c r="K94" s="37">
        <v>0.76</v>
      </c>
      <c r="L94" s="37">
        <v>0.45479999999999998</v>
      </c>
      <c r="M94" s="37" t="s">
        <v>149</v>
      </c>
      <c r="N94" s="58">
        <v>0.999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8669</v>
      </c>
      <c r="I95" s="30">
        <v>1.0027999999999999</v>
      </c>
      <c r="J95" s="30">
        <v>38</v>
      </c>
      <c r="K95" s="30">
        <v>0.86</v>
      </c>
      <c r="L95" s="30">
        <v>0.39279999999999998</v>
      </c>
      <c r="M95" s="30" t="s">
        <v>149</v>
      </c>
      <c r="N95" s="46">
        <v>0.99760000000000004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F6282B-5D5C-A943-A972-1CDDA4DF1B5D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96FD85-5C8B-BF4D-9D6A-9013FB6F2089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2541B71E-D11C-F749-BE26-F77464E753AC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CB4E85BE-20EB-D041-B7A9-4EC986537A6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F6282B-5D5C-A943-A972-1CDDA4DF1B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1E96FD85-5C8B-BF4D-9D6A-9013FB6F20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2541B71E-D11C-F749-BE26-F77464E753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CB4E85BE-20EB-D041-B7A9-4EC986537A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F5D9F-7D5F-0443-A7E1-7613F538846B}">
  <dimension ref="A1:Q101"/>
  <sheetViews>
    <sheetView topLeftCell="A27" zoomScaleNormal="100" workbookViewId="0">
      <selection activeCell="F42" sqref="F42"/>
    </sheetView>
  </sheetViews>
  <sheetFormatPr baseColWidth="10" defaultColWidth="8.6640625" defaultRowHeight="14" x14ac:dyDescent="0.15"/>
  <cols>
    <col min="1" max="1" width="16.5" style="38" customWidth="1"/>
    <col min="2" max="2" width="11.6640625" style="28" customWidth="1"/>
    <col min="3" max="3" width="12.33203125" style="28" customWidth="1"/>
    <col min="4" max="4" width="11" style="28" customWidth="1"/>
    <col min="5" max="5" width="11.33203125" style="28" customWidth="1"/>
    <col min="6" max="6" width="8.6640625" style="28"/>
    <col min="7" max="7" width="9.83203125" style="28" bestFit="1" customWidth="1"/>
    <col min="8" max="8" width="8.6640625" style="28"/>
    <col min="9" max="9" width="12.6640625" style="28" bestFit="1" customWidth="1"/>
    <col min="10" max="10" width="10.33203125" style="28" bestFit="1" customWidth="1"/>
    <col min="11" max="11" width="13.6640625" style="28" bestFit="1" customWidth="1"/>
    <col min="12" max="16384" width="8.6640625" style="28"/>
  </cols>
  <sheetData>
    <row r="1" spans="1:17" s="38" customFormat="1" ht="15" customHeight="1" x14ac:dyDescent="0.15">
      <c r="A1" s="40" t="s">
        <v>117</v>
      </c>
      <c r="G1" s="47" t="s">
        <v>1</v>
      </c>
      <c r="H1" s="48"/>
      <c r="J1" s="96" t="s">
        <v>176</v>
      </c>
      <c r="K1" s="96" t="s">
        <v>175</v>
      </c>
    </row>
    <row r="2" spans="1:17" s="38" customFormat="1" x14ac:dyDescent="0.15">
      <c r="A2" s="40" t="s">
        <v>45</v>
      </c>
      <c r="B2" s="40" t="s">
        <v>118</v>
      </c>
      <c r="C2" s="40" t="s">
        <v>119</v>
      </c>
      <c r="D2" s="40" t="s">
        <v>120</v>
      </c>
      <c r="E2" s="40" t="s">
        <v>121</v>
      </c>
      <c r="G2" s="49" t="s">
        <v>152</v>
      </c>
      <c r="H2" s="50">
        <v>46</v>
      </c>
      <c r="J2" s="158">
        <v>-3.4567000000000001E-2</v>
      </c>
      <c r="K2" s="159" t="s">
        <v>177</v>
      </c>
    </row>
    <row r="3" spans="1:17" x14ac:dyDescent="0.15">
      <c r="A3" s="40" t="s">
        <v>123</v>
      </c>
      <c r="B3" s="30">
        <v>1</v>
      </c>
      <c r="C3" s="30">
        <v>38</v>
      </c>
      <c r="D3" s="30">
        <v>0.04</v>
      </c>
      <c r="E3" s="46">
        <v>0.83931365660000001</v>
      </c>
      <c r="G3" s="49" t="s">
        <v>137</v>
      </c>
      <c r="H3" s="50">
        <v>24</v>
      </c>
    </row>
    <row r="4" spans="1:17" ht="15" thickBot="1" x14ac:dyDescent="0.2">
      <c r="A4" s="40" t="s">
        <v>124</v>
      </c>
      <c r="B4" s="30">
        <v>1</v>
      </c>
      <c r="C4" s="30">
        <v>38</v>
      </c>
      <c r="D4" s="30">
        <v>0.67</v>
      </c>
      <c r="E4" s="46">
        <v>0.41681325250000001</v>
      </c>
      <c r="G4" s="51" t="s">
        <v>136</v>
      </c>
      <c r="H4" s="52">
        <v>22</v>
      </c>
    </row>
    <row r="5" spans="1:17" x14ac:dyDescent="0.15">
      <c r="A5" s="40" t="s">
        <v>125</v>
      </c>
      <c r="B5" s="30">
        <v>1</v>
      </c>
      <c r="C5" s="30">
        <v>38</v>
      </c>
      <c r="D5" s="30">
        <v>0.14000000000000001</v>
      </c>
      <c r="E5" s="46">
        <v>0.70833836999999999</v>
      </c>
    </row>
    <row r="6" spans="1:17" x14ac:dyDescent="0.15">
      <c r="A6" s="40" t="s">
        <v>126</v>
      </c>
      <c r="B6" s="30">
        <v>1</v>
      </c>
      <c r="C6" s="30">
        <v>38</v>
      </c>
      <c r="D6" s="30">
        <v>0.04</v>
      </c>
      <c r="E6" s="46">
        <v>0.84451932959999998</v>
      </c>
    </row>
    <row r="7" spans="1:17" x14ac:dyDescent="0.15">
      <c r="A7" s="40" t="s">
        <v>127</v>
      </c>
      <c r="B7" s="30">
        <v>1</v>
      </c>
      <c r="C7" s="30">
        <v>38</v>
      </c>
      <c r="D7" s="157">
        <v>0</v>
      </c>
      <c r="E7" s="46">
        <v>0.95363790530000003</v>
      </c>
    </row>
    <row r="8" spans="1:17" x14ac:dyDescent="0.15">
      <c r="A8" s="40" t="s">
        <v>128</v>
      </c>
      <c r="B8" s="30">
        <v>1</v>
      </c>
      <c r="C8" s="30">
        <v>38</v>
      </c>
      <c r="D8" s="30">
        <v>4.34</v>
      </c>
      <c r="E8" s="46">
        <v>4.4120701999999998E-2</v>
      </c>
    </row>
    <row r="9" spans="1:17" x14ac:dyDescent="0.15">
      <c r="A9" s="40" t="s">
        <v>129</v>
      </c>
      <c r="B9" s="30">
        <v>1</v>
      </c>
      <c r="C9" s="30">
        <v>38</v>
      </c>
      <c r="D9" s="157">
        <v>0.5</v>
      </c>
      <c r="E9" s="46">
        <v>0.48562139469999999</v>
      </c>
    </row>
    <row r="10" spans="1:17" x14ac:dyDescent="0.15">
      <c r="A10" s="40"/>
      <c r="B10" s="30"/>
      <c r="C10" s="30"/>
      <c r="D10" s="30"/>
      <c r="E10" s="30"/>
    </row>
    <row r="11" spans="1:17" x14ac:dyDescent="0.15">
      <c r="B11" s="29"/>
      <c r="C11" s="29"/>
      <c r="D11" s="29"/>
      <c r="E11" s="29"/>
      <c r="J11" s="41"/>
      <c r="K11" s="41"/>
      <c r="L11" s="41"/>
      <c r="M11" s="41"/>
      <c r="N11" s="41"/>
      <c r="O11" s="41"/>
      <c r="P11" s="41"/>
      <c r="Q11" s="41"/>
    </row>
    <row r="12" spans="1:17" s="38" customFormat="1" x14ac:dyDescent="0.15">
      <c r="J12" s="45"/>
      <c r="K12" s="45"/>
      <c r="L12" s="45"/>
      <c r="M12" s="45"/>
      <c r="N12" s="45"/>
      <c r="O12" s="45"/>
      <c r="P12" s="45"/>
      <c r="Q12" s="45"/>
    </row>
    <row r="13" spans="1:17" s="38" customFormat="1" x14ac:dyDescent="0.15">
      <c r="J13" s="45"/>
      <c r="K13" s="45"/>
      <c r="L13" s="45"/>
      <c r="M13" s="45"/>
      <c r="N13" s="45"/>
      <c r="O13" s="45"/>
      <c r="P13" s="45"/>
      <c r="Q13" s="45"/>
    </row>
    <row r="14" spans="1:17" s="38" customFormat="1" ht="15" customHeight="1" x14ac:dyDescent="0.15">
      <c r="A14" s="40" t="s">
        <v>54</v>
      </c>
      <c r="J14" s="45"/>
      <c r="K14" s="45"/>
      <c r="L14" s="45"/>
      <c r="M14" s="45"/>
      <c r="N14" s="45"/>
      <c r="O14" s="45"/>
      <c r="P14" s="45"/>
      <c r="Q14" s="45"/>
    </row>
    <row r="15" spans="1:17" s="38" customFormat="1" x14ac:dyDescent="0.15">
      <c r="A15" s="163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40" t="s">
        <v>47</v>
      </c>
      <c r="G15" s="163" t="s">
        <v>42</v>
      </c>
      <c r="H15" s="163" t="s">
        <v>49</v>
      </c>
      <c r="I15" s="163" t="s">
        <v>50</v>
      </c>
      <c r="J15" s="45"/>
      <c r="K15" s="45"/>
      <c r="L15" s="45"/>
      <c r="M15" s="45"/>
      <c r="N15" s="45"/>
      <c r="O15" s="45"/>
      <c r="P15" s="45"/>
      <c r="Q15" s="45"/>
    </row>
    <row r="16" spans="1:17" s="38" customFormat="1" x14ac:dyDescent="0.15">
      <c r="A16" s="163"/>
      <c r="B16" s="163"/>
      <c r="C16" s="163"/>
      <c r="D16" s="163"/>
      <c r="E16" s="163"/>
      <c r="F16" s="40" t="s">
        <v>48</v>
      </c>
      <c r="G16" s="163"/>
      <c r="H16" s="163"/>
      <c r="I16" s="163"/>
    </row>
    <row r="17" spans="1:9" x14ac:dyDescent="0.15">
      <c r="A17" s="31" t="s">
        <v>123</v>
      </c>
      <c r="B17" s="30">
        <v>4</v>
      </c>
      <c r="C17" s="30" t="s">
        <v>181</v>
      </c>
      <c r="D17" s="30" t="s">
        <v>181</v>
      </c>
      <c r="E17" s="30">
        <v>50.717599999999997</v>
      </c>
      <c r="F17" s="30">
        <v>0.74</v>
      </c>
      <c r="G17" s="30">
        <v>38</v>
      </c>
      <c r="H17" s="30">
        <v>68.53</v>
      </c>
      <c r="I17" s="30" t="s">
        <v>55</v>
      </c>
    </row>
    <row r="18" spans="1:9" x14ac:dyDescent="0.15">
      <c r="A18" s="31" t="s">
        <v>123</v>
      </c>
      <c r="B18" s="30">
        <v>7</v>
      </c>
      <c r="C18" s="30" t="s">
        <v>181</v>
      </c>
      <c r="D18" s="30" t="s">
        <v>181</v>
      </c>
      <c r="E18" s="30">
        <v>50.931199999999997</v>
      </c>
      <c r="F18" s="30">
        <v>0.74</v>
      </c>
      <c r="G18" s="30">
        <v>38</v>
      </c>
      <c r="H18" s="30">
        <v>68.819999999999993</v>
      </c>
      <c r="I18" s="30" t="s">
        <v>55</v>
      </c>
    </row>
    <row r="19" spans="1:9" x14ac:dyDescent="0.15">
      <c r="A19" s="31" t="s">
        <v>124</v>
      </c>
      <c r="B19" s="30" t="s">
        <v>181</v>
      </c>
      <c r="C19" s="30">
        <v>4</v>
      </c>
      <c r="D19" s="30" t="s">
        <v>181</v>
      </c>
      <c r="E19" s="30">
        <v>50.394799999999996</v>
      </c>
      <c r="F19" s="30">
        <v>0.74</v>
      </c>
      <c r="G19" s="30">
        <v>38</v>
      </c>
      <c r="H19" s="30">
        <v>68.099999999999994</v>
      </c>
      <c r="I19" s="30" t="s">
        <v>55</v>
      </c>
    </row>
    <row r="20" spans="1:9" x14ac:dyDescent="0.15">
      <c r="A20" s="31" t="s">
        <v>124</v>
      </c>
      <c r="B20" s="30" t="s">
        <v>181</v>
      </c>
      <c r="C20" s="30">
        <v>7</v>
      </c>
      <c r="D20" s="30" t="s">
        <v>181</v>
      </c>
      <c r="E20" s="30">
        <v>51.253999999999998</v>
      </c>
      <c r="F20" s="30">
        <v>0.74</v>
      </c>
      <c r="G20" s="30">
        <v>38</v>
      </c>
      <c r="H20" s="30">
        <v>69.260000000000005</v>
      </c>
      <c r="I20" s="30" t="s">
        <v>55</v>
      </c>
    </row>
    <row r="21" spans="1:9" x14ac:dyDescent="0.15">
      <c r="A21" s="31" t="s">
        <v>125</v>
      </c>
      <c r="B21" s="30" t="s">
        <v>181</v>
      </c>
      <c r="C21" s="30" t="s">
        <v>181</v>
      </c>
      <c r="D21" s="30">
        <v>0</v>
      </c>
      <c r="E21" s="30">
        <v>51.021599999999999</v>
      </c>
      <c r="F21" s="30">
        <v>0.72219999999999995</v>
      </c>
      <c r="G21" s="30">
        <v>38</v>
      </c>
      <c r="H21" s="30">
        <v>70.650000000000006</v>
      </c>
      <c r="I21" s="30" t="s">
        <v>55</v>
      </c>
    </row>
    <row r="22" spans="1:9" x14ac:dyDescent="0.15">
      <c r="A22" s="31" t="s">
        <v>125</v>
      </c>
      <c r="B22" s="30" t="s">
        <v>181</v>
      </c>
      <c r="C22" s="30" t="s">
        <v>181</v>
      </c>
      <c r="D22" s="30">
        <v>1</v>
      </c>
      <c r="E22" s="30">
        <v>50.627200000000002</v>
      </c>
      <c r="F22" s="30">
        <v>0.75749999999999995</v>
      </c>
      <c r="G22" s="30">
        <v>38</v>
      </c>
      <c r="H22" s="30">
        <v>66.84</v>
      </c>
      <c r="I22" s="30" t="s">
        <v>55</v>
      </c>
    </row>
    <row r="23" spans="1:9" x14ac:dyDescent="0.15">
      <c r="A23" s="31" t="s">
        <v>126</v>
      </c>
      <c r="B23" s="30">
        <v>4</v>
      </c>
      <c r="C23" s="30">
        <v>4</v>
      </c>
      <c r="D23" s="30" t="s">
        <v>181</v>
      </c>
      <c r="E23" s="30">
        <v>50.184699999999999</v>
      </c>
      <c r="F23" s="30">
        <v>1.0711999999999999</v>
      </c>
      <c r="G23" s="30">
        <v>38</v>
      </c>
      <c r="H23" s="30">
        <v>46.85</v>
      </c>
      <c r="I23" s="30" t="s">
        <v>55</v>
      </c>
    </row>
    <row r="24" spans="1:9" x14ac:dyDescent="0.15">
      <c r="A24" s="31" t="s">
        <v>126</v>
      </c>
      <c r="B24" s="30">
        <v>4</v>
      </c>
      <c r="C24" s="30">
        <v>7</v>
      </c>
      <c r="D24" s="30" t="s">
        <v>181</v>
      </c>
      <c r="E24" s="30">
        <v>51.250500000000002</v>
      </c>
      <c r="F24" s="30">
        <v>1.0214000000000001</v>
      </c>
      <c r="G24" s="30">
        <v>38</v>
      </c>
      <c r="H24" s="30">
        <v>50.18</v>
      </c>
      <c r="I24" s="30" t="s">
        <v>55</v>
      </c>
    </row>
    <row r="25" spans="1:9" x14ac:dyDescent="0.15">
      <c r="A25" s="31" t="s">
        <v>126</v>
      </c>
      <c r="B25" s="30">
        <v>7</v>
      </c>
      <c r="C25" s="30">
        <v>4</v>
      </c>
      <c r="D25" s="30" t="s">
        <v>181</v>
      </c>
      <c r="E25" s="30">
        <v>50.604999999999997</v>
      </c>
      <c r="F25" s="30">
        <v>1.0214000000000001</v>
      </c>
      <c r="G25" s="30">
        <v>38</v>
      </c>
      <c r="H25" s="30">
        <v>49.55</v>
      </c>
      <c r="I25" s="30" t="s">
        <v>55</v>
      </c>
    </row>
    <row r="26" spans="1:9" x14ac:dyDescent="0.15">
      <c r="A26" s="31" t="s">
        <v>126</v>
      </c>
      <c r="B26" s="30">
        <v>7</v>
      </c>
      <c r="C26" s="30">
        <v>7</v>
      </c>
      <c r="D26" s="30" t="s">
        <v>181</v>
      </c>
      <c r="E26" s="30">
        <v>51.2575</v>
      </c>
      <c r="F26" s="30">
        <v>1.0711999999999999</v>
      </c>
      <c r="G26" s="30">
        <v>38</v>
      </c>
      <c r="H26" s="30">
        <v>47.85</v>
      </c>
      <c r="I26" s="30" t="s">
        <v>55</v>
      </c>
    </row>
    <row r="27" spans="1:9" x14ac:dyDescent="0.15">
      <c r="A27" s="31" t="s">
        <v>127</v>
      </c>
      <c r="B27" s="30">
        <v>4</v>
      </c>
      <c r="C27" s="30" t="s">
        <v>181</v>
      </c>
      <c r="D27" s="30">
        <v>0</v>
      </c>
      <c r="E27" s="30">
        <v>50.8842</v>
      </c>
      <c r="F27" s="30">
        <v>1.0214000000000001</v>
      </c>
      <c r="G27" s="30">
        <v>38</v>
      </c>
      <c r="H27" s="30">
        <v>49.82</v>
      </c>
      <c r="I27" s="30" t="s">
        <v>55</v>
      </c>
    </row>
    <row r="28" spans="1:9" x14ac:dyDescent="0.15">
      <c r="A28" s="31" t="s">
        <v>127</v>
      </c>
      <c r="B28" s="30">
        <v>4</v>
      </c>
      <c r="C28" s="30" t="s">
        <v>181</v>
      </c>
      <c r="D28" s="30">
        <v>1</v>
      </c>
      <c r="E28" s="30">
        <v>50.551000000000002</v>
      </c>
      <c r="F28" s="30">
        <v>1.0711999999999999</v>
      </c>
      <c r="G28" s="30">
        <v>38</v>
      </c>
      <c r="H28" s="30">
        <v>47.19</v>
      </c>
      <c r="I28" s="30" t="s">
        <v>55</v>
      </c>
    </row>
    <row r="29" spans="1:9" x14ac:dyDescent="0.15">
      <c r="A29" s="31" t="s">
        <v>127</v>
      </c>
      <c r="B29" s="30">
        <v>7</v>
      </c>
      <c r="C29" s="30" t="s">
        <v>181</v>
      </c>
      <c r="D29" s="30">
        <v>0</v>
      </c>
      <c r="E29" s="30">
        <v>51.159100000000002</v>
      </c>
      <c r="F29" s="30">
        <v>1.0214000000000001</v>
      </c>
      <c r="G29" s="30">
        <v>38</v>
      </c>
      <c r="H29" s="30">
        <v>50.09</v>
      </c>
      <c r="I29" s="30" t="s">
        <v>55</v>
      </c>
    </row>
    <row r="30" spans="1:9" x14ac:dyDescent="0.15">
      <c r="A30" s="31" t="s">
        <v>127</v>
      </c>
      <c r="B30" s="30">
        <v>7</v>
      </c>
      <c r="C30" s="30" t="s">
        <v>181</v>
      </c>
      <c r="D30" s="30">
        <v>1</v>
      </c>
      <c r="E30" s="30">
        <v>50.703400000000002</v>
      </c>
      <c r="F30" s="30">
        <v>1.0711999999999999</v>
      </c>
      <c r="G30" s="30">
        <v>38</v>
      </c>
      <c r="H30" s="30">
        <v>47.33</v>
      </c>
      <c r="I30" s="30" t="s">
        <v>55</v>
      </c>
    </row>
    <row r="31" spans="1:9" x14ac:dyDescent="0.15">
      <c r="A31" s="31" t="s">
        <v>128</v>
      </c>
      <c r="B31" s="30" t="s">
        <v>181</v>
      </c>
      <c r="C31" s="30">
        <v>4</v>
      </c>
      <c r="D31" s="30">
        <v>0</v>
      </c>
      <c r="E31" s="30">
        <v>49.502499999999998</v>
      </c>
      <c r="F31" s="30">
        <v>1.0214000000000001</v>
      </c>
      <c r="G31" s="30">
        <v>38</v>
      </c>
      <c r="H31" s="30">
        <v>48.47</v>
      </c>
      <c r="I31" s="30" t="s">
        <v>55</v>
      </c>
    </row>
    <row r="32" spans="1:9" x14ac:dyDescent="0.15">
      <c r="A32" s="31" t="s">
        <v>128</v>
      </c>
      <c r="B32" s="30" t="s">
        <v>181</v>
      </c>
      <c r="C32" s="30">
        <v>4</v>
      </c>
      <c r="D32" s="30">
        <v>1</v>
      </c>
      <c r="E32" s="30">
        <v>51.287100000000002</v>
      </c>
      <c r="F32" s="30">
        <v>1.0711999999999999</v>
      </c>
      <c r="G32" s="30">
        <v>38</v>
      </c>
      <c r="H32" s="30">
        <v>47.88</v>
      </c>
      <c r="I32" s="30" t="s">
        <v>55</v>
      </c>
    </row>
    <row r="33" spans="1:14" x14ac:dyDescent="0.15">
      <c r="A33" s="31" t="s">
        <v>128</v>
      </c>
      <c r="B33" s="30" t="s">
        <v>181</v>
      </c>
      <c r="C33" s="30">
        <v>7</v>
      </c>
      <c r="D33" s="30">
        <v>0</v>
      </c>
      <c r="E33" s="30">
        <v>52.540700000000001</v>
      </c>
      <c r="F33" s="30">
        <v>1.0214000000000001</v>
      </c>
      <c r="G33" s="30">
        <v>38</v>
      </c>
      <c r="H33" s="30">
        <v>51.44</v>
      </c>
      <c r="I33" s="30" t="s">
        <v>55</v>
      </c>
    </row>
    <row r="34" spans="1:14" x14ac:dyDescent="0.15">
      <c r="A34" s="31" t="s">
        <v>128</v>
      </c>
      <c r="B34" s="30" t="s">
        <v>181</v>
      </c>
      <c r="C34" s="30">
        <v>7</v>
      </c>
      <c r="D34" s="30">
        <v>1</v>
      </c>
      <c r="E34" s="30">
        <v>49.967199999999998</v>
      </c>
      <c r="F34" s="30">
        <v>1.0711999999999999</v>
      </c>
      <c r="G34" s="30">
        <v>38</v>
      </c>
      <c r="H34" s="30">
        <v>46.65</v>
      </c>
      <c r="I34" s="30" t="s">
        <v>55</v>
      </c>
    </row>
    <row r="35" spans="1:14" x14ac:dyDescent="0.15">
      <c r="A35" s="31" t="s">
        <v>129</v>
      </c>
      <c r="B35" s="30">
        <v>4</v>
      </c>
      <c r="C35" s="30">
        <v>4</v>
      </c>
      <c r="D35" s="30">
        <v>0</v>
      </c>
      <c r="E35" s="30">
        <v>48.893300000000004</v>
      </c>
      <c r="F35" s="30">
        <v>1.4443999999999999</v>
      </c>
      <c r="G35" s="30">
        <v>38</v>
      </c>
      <c r="H35" s="30">
        <v>33.85</v>
      </c>
      <c r="I35" s="30" t="s">
        <v>55</v>
      </c>
    </row>
    <row r="36" spans="1:14" x14ac:dyDescent="0.15">
      <c r="A36" s="31" t="s">
        <v>129</v>
      </c>
      <c r="B36" s="30">
        <v>4</v>
      </c>
      <c r="C36" s="30">
        <v>4</v>
      </c>
      <c r="D36" s="30">
        <v>1</v>
      </c>
      <c r="E36" s="30">
        <v>51.476100000000002</v>
      </c>
      <c r="F36" s="30">
        <v>1.5823</v>
      </c>
      <c r="G36" s="30">
        <v>38</v>
      </c>
      <c r="H36" s="30">
        <v>32.53</v>
      </c>
      <c r="I36" s="30" t="s">
        <v>55</v>
      </c>
    </row>
    <row r="37" spans="1:14" x14ac:dyDescent="0.15">
      <c r="A37" s="31" t="s">
        <v>129</v>
      </c>
      <c r="B37" s="30">
        <v>4</v>
      </c>
      <c r="C37" s="30">
        <v>7</v>
      </c>
      <c r="D37" s="30">
        <v>0</v>
      </c>
      <c r="E37" s="30">
        <v>52.875100000000003</v>
      </c>
      <c r="F37" s="30">
        <v>1.4443999999999999</v>
      </c>
      <c r="G37" s="30">
        <v>38</v>
      </c>
      <c r="H37" s="30">
        <v>36.61</v>
      </c>
      <c r="I37" s="30" t="s">
        <v>55</v>
      </c>
    </row>
    <row r="38" spans="1:14" x14ac:dyDescent="0.15">
      <c r="A38" s="31" t="s">
        <v>129</v>
      </c>
      <c r="B38" s="30">
        <v>4</v>
      </c>
      <c r="C38" s="30">
        <v>7</v>
      </c>
      <c r="D38" s="30">
        <v>1</v>
      </c>
      <c r="E38" s="30">
        <v>49.625900000000001</v>
      </c>
      <c r="F38" s="30">
        <v>1.4443999999999999</v>
      </c>
      <c r="G38" s="30">
        <v>38</v>
      </c>
      <c r="H38" s="30">
        <v>34.36</v>
      </c>
      <c r="I38" s="30" t="s">
        <v>55</v>
      </c>
    </row>
    <row r="39" spans="1:14" x14ac:dyDescent="0.15">
      <c r="A39" s="31" t="s">
        <v>129</v>
      </c>
      <c r="B39" s="30">
        <v>7</v>
      </c>
      <c r="C39" s="30">
        <v>4</v>
      </c>
      <c r="D39" s="30">
        <v>0</v>
      </c>
      <c r="E39" s="30">
        <v>50.111800000000002</v>
      </c>
      <c r="F39" s="30">
        <v>1.4443999999999999</v>
      </c>
      <c r="G39" s="30">
        <v>38</v>
      </c>
      <c r="H39" s="30">
        <v>34.69</v>
      </c>
      <c r="I39" s="30" t="s">
        <v>55</v>
      </c>
    </row>
    <row r="40" spans="1:14" x14ac:dyDescent="0.15">
      <c r="A40" s="31" t="s">
        <v>129</v>
      </c>
      <c r="B40" s="30">
        <v>7</v>
      </c>
      <c r="C40" s="30">
        <v>4</v>
      </c>
      <c r="D40" s="30">
        <v>1</v>
      </c>
      <c r="E40" s="30">
        <v>51.098199999999999</v>
      </c>
      <c r="F40" s="30">
        <v>1.4443999999999999</v>
      </c>
      <c r="G40" s="30">
        <v>38</v>
      </c>
      <c r="H40" s="30">
        <v>35.380000000000003</v>
      </c>
      <c r="I40" s="30" t="s">
        <v>55</v>
      </c>
    </row>
    <row r="41" spans="1:14" x14ac:dyDescent="0.15">
      <c r="A41" s="31" t="s">
        <v>129</v>
      </c>
      <c r="B41" s="30">
        <v>7</v>
      </c>
      <c r="C41" s="30">
        <v>7</v>
      </c>
      <c r="D41" s="30">
        <v>0</v>
      </c>
      <c r="E41" s="30">
        <v>52.206400000000002</v>
      </c>
      <c r="F41" s="30">
        <v>1.4443999999999999</v>
      </c>
      <c r="G41" s="30">
        <v>38</v>
      </c>
      <c r="H41" s="30">
        <v>36.14</v>
      </c>
      <c r="I41" s="30" t="s">
        <v>55</v>
      </c>
    </row>
    <row r="42" spans="1:14" x14ac:dyDescent="0.15">
      <c r="A42" s="31" t="s">
        <v>129</v>
      </c>
      <c r="B42" s="30">
        <v>7</v>
      </c>
      <c r="C42" s="30">
        <v>7</v>
      </c>
      <c r="D42" s="30">
        <v>1</v>
      </c>
      <c r="E42" s="30">
        <v>50.308599999999998</v>
      </c>
      <c r="F42" s="30">
        <v>1.5823</v>
      </c>
      <c r="G42" s="30">
        <v>38</v>
      </c>
      <c r="H42" s="30">
        <v>31.8</v>
      </c>
      <c r="I42" s="30" t="s">
        <v>55</v>
      </c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38" customFormat="1" x14ac:dyDescent="0.15">
      <c r="A44" s="40" t="s">
        <v>130</v>
      </c>
    </row>
    <row r="45" spans="1:14" s="38" customFormat="1" x14ac:dyDescent="0.15">
      <c r="A45" s="163" t="s">
        <v>45</v>
      </c>
      <c r="B45" s="163" t="s">
        <v>123</v>
      </c>
      <c r="C45" s="163" t="s">
        <v>124</v>
      </c>
      <c r="D45" s="163" t="s">
        <v>125</v>
      </c>
      <c r="E45" s="163" t="s">
        <v>131</v>
      </c>
      <c r="F45" s="163" t="s">
        <v>132</v>
      </c>
      <c r="G45" s="163" t="s">
        <v>133</v>
      </c>
      <c r="H45" s="163" t="s">
        <v>46</v>
      </c>
      <c r="I45" s="40" t="s">
        <v>47</v>
      </c>
      <c r="J45" s="163" t="s">
        <v>42</v>
      </c>
      <c r="K45" s="163" t="s">
        <v>49</v>
      </c>
      <c r="L45" s="163" t="s">
        <v>50</v>
      </c>
      <c r="M45" s="163" t="s">
        <v>134</v>
      </c>
      <c r="N45" s="163" t="s">
        <v>135</v>
      </c>
    </row>
    <row r="46" spans="1:14" s="38" customFormat="1" x14ac:dyDescent="0.15">
      <c r="A46" s="163"/>
      <c r="B46" s="163"/>
      <c r="C46" s="163"/>
      <c r="D46" s="163"/>
      <c r="E46" s="163"/>
      <c r="F46" s="163"/>
      <c r="G46" s="163"/>
      <c r="H46" s="163"/>
      <c r="I46" s="40" t="s">
        <v>48</v>
      </c>
      <c r="J46" s="163"/>
      <c r="K46" s="163"/>
      <c r="L46" s="163"/>
      <c r="M46" s="163"/>
      <c r="N46" s="163"/>
    </row>
    <row r="47" spans="1:14" x14ac:dyDescent="0.15">
      <c r="A47" s="97" t="s">
        <v>123</v>
      </c>
      <c r="B47" s="98">
        <v>4</v>
      </c>
      <c r="C47" s="98" t="s">
        <v>181</v>
      </c>
      <c r="D47" s="98" t="s">
        <v>181</v>
      </c>
      <c r="E47" s="98">
        <v>7</v>
      </c>
      <c r="F47" s="98" t="s">
        <v>181</v>
      </c>
      <c r="G47" s="98" t="s">
        <v>181</v>
      </c>
      <c r="H47" s="98">
        <v>-0.2137</v>
      </c>
      <c r="I47" s="98">
        <v>1.0466</v>
      </c>
      <c r="J47" s="98">
        <v>38</v>
      </c>
      <c r="K47" s="98">
        <v>-0.2</v>
      </c>
      <c r="L47" s="98">
        <v>0.83930000000000005</v>
      </c>
      <c r="M47" s="98" t="s">
        <v>182</v>
      </c>
      <c r="N47" s="99">
        <v>0.83930000000000005</v>
      </c>
    </row>
    <row r="48" spans="1:14" x14ac:dyDescent="0.15">
      <c r="A48" s="97" t="s">
        <v>124</v>
      </c>
      <c r="B48" s="98" t="s">
        <v>181</v>
      </c>
      <c r="C48" s="98">
        <v>4</v>
      </c>
      <c r="D48" s="98" t="s">
        <v>181</v>
      </c>
      <c r="E48" s="98" t="s">
        <v>181</v>
      </c>
      <c r="F48" s="98">
        <v>7</v>
      </c>
      <c r="G48" s="98" t="s">
        <v>181</v>
      </c>
      <c r="H48" s="98">
        <v>-0.85919999999999996</v>
      </c>
      <c r="I48" s="98">
        <v>1.0466</v>
      </c>
      <c r="J48" s="98">
        <v>38</v>
      </c>
      <c r="K48" s="98">
        <v>-0.82</v>
      </c>
      <c r="L48" s="98">
        <v>0.4168</v>
      </c>
      <c r="M48" s="98" t="s">
        <v>182</v>
      </c>
      <c r="N48" s="99">
        <v>0.4168</v>
      </c>
    </row>
    <row r="49" spans="1:14" x14ac:dyDescent="0.15">
      <c r="A49" s="97" t="s">
        <v>125</v>
      </c>
      <c r="B49" s="98" t="s">
        <v>181</v>
      </c>
      <c r="C49" s="98" t="s">
        <v>181</v>
      </c>
      <c r="D49" s="98">
        <v>0</v>
      </c>
      <c r="E49" s="98" t="s">
        <v>181</v>
      </c>
      <c r="F49" s="98" t="s">
        <v>181</v>
      </c>
      <c r="G49" s="98">
        <v>1</v>
      </c>
      <c r="H49" s="98">
        <v>0.39450000000000002</v>
      </c>
      <c r="I49" s="98">
        <v>1.0466</v>
      </c>
      <c r="J49" s="98">
        <v>38</v>
      </c>
      <c r="K49" s="98">
        <v>0.38</v>
      </c>
      <c r="L49" s="98">
        <v>0.70830000000000004</v>
      </c>
      <c r="M49" s="98" t="s">
        <v>182</v>
      </c>
      <c r="N49" s="99">
        <v>0.70830000000000004</v>
      </c>
    </row>
    <row r="50" spans="1:14" x14ac:dyDescent="0.15">
      <c r="A50" s="100" t="s">
        <v>126</v>
      </c>
      <c r="B50" s="101">
        <v>4</v>
      </c>
      <c r="C50" s="101">
        <v>4</v>
      </c>
      <c r="D50" s="101" t="s">
        <v>181</v>
      </c>
      <c r="E50" s="101">
        <v>4</v>
      </c>
      <c r="F50" s="101">
        <v>7</v>
      </c>
      <c r="G50" s="101" t="s">
        <v>181</v>
      </c>
      <c r="H50" s="101">
        <v>-1.0658000000000001</v>
      </c>
      <c r="I50" s="101">
        <v>1.4801</v>
      </c>
      <c r="J50" s="101">
        <v>38</v>
      </c>
      <c r="K50" s="101">
        <v>-0.72</v>
      </c>
      <c r="L50" s="101">
        <v>0.47589999999999999</v>
      </c>
      <c r="M50" s="101" t="s">
        <v>182</v>
      </c>
      <c r="N50" s="102">
        <v>0.91410000000000002</v>
      </c>
    </row>
    <row r="51" spans="1:14" x14ac:dyDescent="0.15">
      <c r="A51" s="31" t="s">
        <v>126</v>
      </c>
      <c r="B51" s="30">
        <v>4</v>
      </c>
      <c r="C51" s="30">
        <v>4</v>
      </c>
      <c r="D51" s="30" t="s">
        <v>181</v>
      </c>
      <c r="E51" s="30">
        <v>7</v>
      </c>
      <c r="F51" s="30">
        <v>4</v>
      </c>
      <c r="G51" s="30" t="s">
        <v>181</v>
      </c>
      <c r="H51" s="30">
        <v>-0.42030000000000001</v>
      </c>
      <c r="I51" s="30">
        <v>1.4801</v>
      </c>
      <c r="J51" s="30">
        <v>38</v>
      </c>
      <c r="K51" s="30">
        <v>-0.28000000000000003</v>
      </c>
      <c r="L51" s="30">
        <v>0.77800000000000002</v>
      </c>
      <c r="M51" s="30" t="s">
        <v>182</v>
      </c>
      <c r="N51" s="46">
        <v>0.99390000000000001</v>
      </c>
    </row>
    <row r="52" spans="1:14" x14ac:dyDescent="0.15">
      <c r="A52" s="100" t="s">
        <v>126</v>
      </c>
      <c r="B52" s="101">
        <v>4</v>
      </c>
      <c r="C52" s="101">
        <v>4</v>
      </c>
      <c r="D52" s="101" t="s">
        <v>181</v>
      </c>
      <c r="E52" s="101">
        <v>7</v>
      </c>
      <c r="F52" s="101">
        <v>7</v>
      </c>
      <c r="G52" s="101" t="s">
        <v>181</v>
      </c>
      <c r="H52" s="101">
        <v>-1.0728</v>
      </c>
      <c r="I52" s="101">
        <v>1.5148999999999999</v>
      </c>
      <c r="J52" s="101">
        <v>38</v>
      </c>
      <c r="K52" s="101">
        <v>-0.71</v>
      </c>
      <c r="L52" s="101">
        <v>0.48320000000000002</v>
      </c>
      <c r="M52" s="101" t="s">
        <v>182</v>
      </c>
      <c r="N52" s="102">
        <v>0.91790000000000005</v>
      </c>
    </row>
    <row r="53" spans="1:14" x14ac:dyDescent="0.15">
      <c r="A53" s="32" t="s">
        <v>126</v>
      </c>
      <c r="B53" s="30">
        <v>4</v>
      </c>
      <c r="C53" s="30">
        <v>7</v>
      </c>
      <c r="D53" s="30" t="s">
        <v>181</v>
      </c>
      <c r="E53" s="30">
        <v>7</v>
      </c>
      <c r="F53" s="30">
        <v>4</v>
      </c>
      <c r="G53" s="30" t="s">
        <v>181</v>
      </c>
      <c r="H53" s="30">
        <v>0.64549999999999996</v>
      </c>
      <c r="I53" s="30">
        <v>1.4443999999999999</v>
      </c>
      <c r="J53" s="30">
        <v>38</v>
      </c>
      <c r="K53" s="30">
        <v>0.45</v>
      </c>
      <c r="L53" s="30">
        <v>0.65749999999999997</v>
      </c>
      <c r="M53" s="30" t="s">
        <v>182</v>
      </c>
      <c r="N53" s="46">
        <v>0.97729999999999995</v>
      </c>
    </row>
    <row r="54" spans="1:14" s="34" customFormat="1" x14ac:dyDescent="0.15">
      <c r="A54" s="32" t="s">
        <v>126</v>
      </c>
      <c r="B54" s="33">
        <v>4</v>
      </c>
      <c r="C54" s="33">
        <v>7</v>
      </c>
      <c r="D54" s="33" t="s">
        <v>181</v>
      </c>
      <c r="E54" s="33">
        <v>7</v>
      </c>
      <c r="F54" s="33">
        <v>7</v>
      </c>
      <c r="G54" s="33" t="s">
        <v>181</v>
      </c>
      <c r="H54" s="33">
        <v>-7.0200000000000002E-3</v>
      </c>
      <c r="I54" s="33">
        <v>1.4801</v>
      </c>
      <c r="J54" s="33">
        <v>38</v>
      </c>
      <c r="K54" s="33">
        <v>0</v>
      </c>
      <c r="L54" s="33">
        <v>0.99619999999999997</v>
      </c>
      <c r="M54" s="33" t="s">
        <v>182</v>
      </c>
      <c r="N54" s="57">
        <v>1</v>
      </c>
    </row>
    <row r="55" spans="1:14" s="34" customFormat="1" x14ac:dyDescent="0.15">
      <c r="A55" s="100" t="s">
        <v>126</v>
      </c>
      <c r="B55" s="101">
        <v>7</v>
      </c>
      <c r="C55" s="101">
        <v>4</v>
      </c>
      <c r="D55" s="101" t="s">
        <v>181</v>
      </c>
      <c r="E55" s="101">
        <v>7</v>
      </c>
      <c r="F55" s="101">
        <v>7</v>
      </c>
      <c r="G55" s="101" t="s">
        <v>181</v>
      </c>
      <c r="H55" s="101">
        <v>-0.65249999999999997</v>
      </c>
      <c r="I55" s="101">
        <v>1.4801</v>
      </c>
      <c r="J55" s="101">
        <v>38</v>
      </c>
      <c r="K55" s="101">
        <v>-0.44</v>
      </c>
      <c r="L55" s="101">
        <v>0.66180000000000005</v>
      </c>
      <c r="M55" s="101" t="s">
        <v>182</v>
      </c>
      <c r="N55" s="102">
        <v>0.97819999999999996</v>
      </c>
    </row>
    <row r="56" spans="1:14" s="34" customFormat="1" x14ac:dyDescent="0.15">
      <c r="A56" s="32" t="s">
        <v>127</v>
      </c>
      <c r="B56" s="33">
        <v>4</v>
      </c>
      <c r="C56" s="33" t="s">
        <v>181</v>
      </c>
      <c r="D56" s="33">
        <v>0</v>
      </c>
      <c r="E56" s="33">
        <v>4</v>
      </c>
      <c r="F56" s="33" t="s">
        <v>181</v>
      </c>
      <c r="G56" s="33">
        <v>1</v>
      </c>
      <c r="H56" s="33">
        <v>0.3332</v>
      </c>
      <c r="I56" s="33">
        <v>1.4801</v>
      </c>
      <c r="J56" s="33">
        <v>38</v>
      </c>
      <c r="K56" s="33">
        <v>0.23</v>
      </c>
      <c r="L56" s="33">
        <v>0.82310000000000005</v>
      </c>
      <c r="M56" s="33" t="s">
        <v>182</v>
      </c>
      <c r="N56" s="57">
        <v>0.997</v>
      </c>
    </row>
    <row r="57" spans="1:14" s="35" customFormat="1" ht="15" x14ac:dyDescent="0.2">
      <c r="A57" s="32" t="s">
        <v>127</v>
      </c>
      <c r="B57" s="33">
        <v>4</v>
      </c>
      <c r="C57" s="33" t="s">
        <v>181</v>
      </c>
      <c r="D57" s="33">
        <v>0</v>
      </c>
      <c r="E57" s="33">
        <v>7</v>
      </c>
      <c r="F57" s="33" t="s">
        <v>181</v>
      </c>
      <c r="G57" s="33">
        <v>0</v>
      </c>
      <c r="H57" s="33">
        <v>-0.27489999999999998</v>
      </c>
      <c r="I57" s="33">
        <v>1.4443999999999999</v>
      </c>
      <c r="J57" s="33">
        <v>38</v>
      </c>
      <c r="K57" s="33">
        <v>-0.19</v>
      </c>
      <c r="L57" s="33">
        <v>0.85009999999999997</v>
      </c>
      <c r="M57" s="33" t="s">
        <v>182</v>
      </c>
      <c r="N57" s="57">
        <v>0.99819999999999998</v>
      </c>
    </row>
    <row r="58" spans="1:14" s="34" customFormat="1" x14ac:dyDescent="0.15">
      <c r="A58" s="32" t="s">
        <v>127</v>
      </c>
      <c r="B58" s="33">
        <v>4</v>
      </c>
      <c r="C58" s="33" t="s">
        <v>181</v>
      </c>
      <c r="D58" s="33">
        <v>0</v>
      </c>
      <c r="E58" s="33">
        <v>7</v>
      </c>
      <c r="F58" s="33" t="s">
        <v>181</v>
      </c>
      <c r="G58" s="33">
        <v>1</v>
      </c>
      <c r="H58" s="33">
        <v>0.18079999999999999</v>
      </c>
      <c r="I58" s="33">
        <v>1.4801</v>
      </c>
      <c r="J58" s="33">
        <v>38</v>
      </c>
      <c r="K58" s="33">
        <v>0.12</v>
      </c>
      <c r="L58" s="33">
        <v>0.90339999999999998</v>
      </c>
      <c r="M58" s="33" t="s">
        <v>182</v>
      </c>
      <c r="N58" s="57">
        <v>0.99950000000000006</v>
      </c>
    </row>
    <row r="59" spans="1:14" x14ac:dyDescent="0.15">
      <c r="A59" s="32" t="s">
        <v>127</v>
      </c>
      <c r="B59" s="30">
        <v>4</v>
      </c>
      <c r="C59" s="30" t="s">
        <v>181</v>
      </c>
      <c r="D59" s="30">
        <v>1</v>
      </c>
      <c r="E59" s="30">
        <v>7</v>
      </c>
      <c r="F59" s="30" t="s">
        <v>181</v>
      </c>
      <c r="G59" s="30">
        <v>0</v>
      </c>
      <c r="H59" s="30">
        <v>-0.60809999999999997</v>
      </c>
      <c r="I59" s="30">
        <v>1.4801</v>
      </c>
      <c r="J59" s="30">
        <v>38</v>
      </c>
      <c r="K59" s="30">
        <v>-0.41</v>
      </c>
      <c r="L59" s="30">
        <v>0.6835</v>
      </c>
      <c r="M59" s="30" t="s">
        <v>182</v>
      </c>
      <c r="N59" s="46">
        <v>0.98219999999999996</v>
      </c>
    </row>
    <row r="60" spans="1:14" x14ac:dyDescent="0.15">
      <c r="A60" s="32" t="s">
        <v>127</v>
      </c>
      <c r="B60" s="30">
        <v>4</v>
      </c>
      <c r="C60" s="30" t="s">
        <v>181</v>
      </c>
      <c r="D60" s="30">
        <v>1</v>
      </c>
      <c r="E60" s="30">
        <v>7</v>
      </c>
      <c r="F60" s="30" t="s">
        <v>181</v>
      </c>
      <c r="G60" s="30">
        <v>1</v>
      </c>
      <c r="H60" s="30">
        <v>-0.15240000000000001</v>
      </c>
      <c r="I60" s="30">
        <v>1.5148999999999999</v>
      </c>
      <c r="J60" s="30">
        <v>38</v>
      </c>
      <c r="K60" s="30">
        <v>-0.1</v>
      </c>
      <c r="L60" s="30">
        <v>0.9204</v>
      </c>
      <c r="M60" s="30" t="s">
        <v>182</v>
      </c>
      <c r="N60" s="46">
        <v>0.99970000000000003</v>
      </c>
    </row>
    <row r="61" spans="1:14" x14ac:dyDescent="0.15">
      <c r="A61" s="32" t="s">
        <v>127</v>
      </c>
      <c r="B61" s="30">
        <v>7</v>
      </c>
      <c r="C61" s="30" t="s">
        <v>181</v>
      </c>
      <c r="D61" s="30">
        <v>0</v>
      </c>
      <c r="E61" s="30">
        <v>7</v>
      </c>
      <c r="F61" s="30" t="s">
        <v>181</v>
      </c>
      <c r="G61" s="30">
        <v>1</v>
      </c>
      <c r="H61" s="30">
        <v>0.45569999999999999</v>
      </c>
      <c r="I61" s="30">
        <v>1.4801</v>
      </c>
      <c r="J61" s="30">
        <v>38</v>
      </c>
      <c r="K61" s="30">
        <v>0.31</v>
      </c>
      <c r="L61" s="30">
        <v>0.75980000000000003</v>
      </c>
      <c r="M61" s="30" t="s">
        <v>182</v>
      </c>
      <c r="N61" s="46">
        <v>0.99229999999999996</v>
      </c>
    </row>
    <row r="62" spans="1:14" x14ac:dyDescent="0.15">
      <c r="A62" s="32" t="s">
        <v>128</v>
      </c>
      <c r="B62" s="30" t="s">
        <v>181</v>
      </c>
      <c r="C62" s="30">
        <v>4</v>
      </c>
      <c r="D62" s="30">
        <v>0</v>
      </c>
      <c r="E62" s="30" t="s">
        <v>181</v>
      </c>
      <c r="F62" s="30">
        <v>4</v>
      </c>
      <c r="G62" s="30">
        <v>1</v>
      </c>
      <c r="H62" s="30">
        <v>-1.7846</v>
      </c>
      <c r="I62" s="30">
        <v>1.4801</v>
      </c>
      <c r="J62" s="30">
        <v>38</v>
      </c>
      <c r="K62" s="30">
        <v>-1.21</v>
      </c>
      <c r="L62" s="30">
        <v>0.2354</v>
      </c>
      <c r="M62" s="30" t="s">
        <v>182</v>
      </c>
      <c r="N62" s="46">
        <v>0.69499999999999995</v>
      </c>
    </row>
    <row r="63" spans="1:14" x14ac:dyDescent="0.15">
      <c r="A63" s="32" t="s">
        <v>128</v>
      </c>
      <c r="B63" s="30" t="s">
        <v>181</v>
      </c>
      <c r="C63" s="30">
        <v>4</v>
      </c>
      <c r="D63" s="30">
        <v>0</v>
      </c>
      <c r="E63" s="30" t="s">
        <v>181</v>
      </c>
      <c r="F63" s="30">
        <v>7</v>
      </c>
      <c r="G63" s="30">
        <v>0</v>
      </c>
      <c r="H63" s="30">
        <v>-3.0381999999999998</v>
      </c>
      <c r="I63" s="30">
        <v>1.4443999999999999</v>
      </c>
      <c r="J63" s="30">
        <v>38</v>
      </c>
      <c r="K63" s="30">
        <v>-2.1</v>
      </c>
      <c r="L63" s="30">
        <v>4.2099999999999999E-2</v>
      </c>
      <c r="M63" s="30" t="s">
        <v>182</v>
      </c>
      <c r="N63" s="46">
        <v>0.23680000000000001</v>
      </c>
    </row>
    <row r="64" spans="1:14" x14ac:dyDescent="0.15">
      <c r="A64" s="32" t="s">
        <v>128</v>
      </c>
      <c r="B64" s="30" t="s">
        <v>181</v>
      </c>
      <c r="C64" s="30">
        <v>4</v>
      </c>
      <c r="D64" s="30">
        <v>0</v>
      </c>
      <c r="E64" s="30" t="s">
        <v>181</v>
      </c>
      <c r="F64" s="30">
        <v>7</v>
      </c>
      <c r="G64" s="30">
        <v>1</v>
      </c>
      <c r="H64" s="30">
        <v>-0.4647</v>
      </c>
      <c r="I64" s="30">
        <v>1.4801</v>
      </c>
      <c r="J64" s="30">
        <v>38</v>
      </c>
      <c r="K64" s="30">
        <v>-0.31</v>
      </c>
      <c r="L64" s="30">
        <v>0.75529999999999997</v>
      </c>
      <c r="M64" s="30" t="s">
        <v>182</v>
      </c>
      <c r="N64" s="46">
        <v>0.9919</v>
      </c>
    </row>
    <row r="65" spans="1:14" x14ac:dyDescent="0.15">
      <c r="A65" s="32" t="s">
        <v>128</v>
      </c>
      <c r="B65" s="30" t="s">
        <v>181</v>
      </c>
      <c r="C65" s="30">
        <v>4</v>
      </c>
      <c r="D65" s="30">
        <v>1</v>
      </c>
      <c r="E65" s="30" t="s">
        <v>181</v>
      </c>
      <c r="F65" s="30">
        <v>7</v>
      </c>
      <c r="G65" s="30">
        <v>0</v>
      </c>
      <c r="H65" s="30">
        <v>-1.2536</v>
      </c>
      <c r="I65" s="30">
        <v>1.4801</v>
      </c>
      <c r="J65" s="30">
        <v>38</v>
      </c>
      <c r="K65" s="30">
        <v>-0.85</v>
      </c>
      <c r="L65" s="30">
        <v>0.40229999999999999</v>
      </c>
      <c r="M65" s="30" t="s">
        <v>182</v>
      </c>
      <c r="N65" s="46">
        <v>0.86850000000000005</v>
      </c>
    </row>
    <row r="66" spans="1:14" x14ac:dyDescent="0.15">
      <c r="A66" s="32" t="s">
        <v>128</v>
      </c>
      <c r="B66" s="30" t="s">
        <v>181</v>
      </c>
      <c r="C66" s="30">
        <v>4</v>
      </c>
      <c r="D66" s="30">
        <v>1</v>
      </c>
      <c r="E66" s="30" t="s">
        <v>181</v>
      </c>
      <c r="F66" s="30">
        <v>7</v>
      </c>
      <c r="G66" s="30">
        <v>1</v>
      </c>
      <c r="H66" s="30">
        <v>1.3199000000000001</v>
      </c>
      <c r="I66" s="30">
        <v>1.5148999999999999</v>
      </c>
      <c r="J66" s="30">
        <v>38</v>
      </c>
      <c r="K66" s="30">
        <v>0.87</v>
      </c>
      <c r="L66" s="30">
        <v>0.3891</v>
      </c>
      <c r="M66" s="30" t="s">
        <v>182</v>
      </c>
      <c r="N66" s="46">
        <v>0.85870000000000002</v>
      </c>
    </row>
    <row r="67" spans="1:14" x14ac:dyDescent="0.15">
      <c r="A67" s="32" t="s">
        <v>128</v>
      </c>
      <c r="B67" s="30" t="s">
        <v>181</v>
      </c>
      <c r="C67" s="30">
        <v>7</v>
      </c>
      <c r="D67" s="30">
        <v>0</v>
      </c>
      <c r="E67" s="30" t="s">
        <v>181</v>
      </c>
      <c r="F67" s="30">
        <v>7</v>
      </c>
      <c r="G67" s="30">
        <v>1</v>
      </c>
      <c r="H67" s="30">
        <v>2.5735000000000001</v>
      </c>
      <c r="I67" s="30">
        <v>1.4801</v>
      </c>
      <c r="J67" s="30">
        <v>38</v>
      </c>
      <c r="K67" s="30">
        <v>1.74</v>
      </c>
      <c r="L67" s="30">
        <v>9.0200000000000002E-2</v>
      </c>
      <c r="M67" s="30" t="s">
        <v>182</v>
      </c>
      <c r="N67" s="46">
        <v>0.39989999999999998</v>
      </c>
    </row>
    <row r="68" spans="1:14" s="35" customFormat="1" ht="15" x14ac:dyDescent="0.2">
      <c r="A68" s="32" t="s">
        <v>129</v>
      </c>
      <c r="B68" s="33">
        <v>4</v>
      </c>
      <c r="C68" s="33">
        <v>4</v>
      </c>
      <c r="D68" s="33">
        <v>0</v>
      </c>
      <c r="E68" s="33">
        <v>4</v>
      </c>
      <c r="F68" s="33">
        <v>4</v>
      </c>
      <c r="G68" s="33">
        <v>1</v>
      </c>
      <c r="H68" s="33">
        <v>-2.5828000000000002</v>
      </c>
      <c r="I68" s="33">
        <v>2.1423999999999999</v>
      </c>
      <c r="J68" s="33">
        <v>38</v>
      </c>
      <c r="K68" s="33">
        <v>-1.21</v>
      </c>
      <c r="L68" s="33">
        <v>0.2354</v>
      </c>
      <c r="M68" s="33" t="s">
        <v>182</v>
      </c>
      <c r="N68" s="57">
        <v>0.98170000000000002</v>
      </c>
    </row>
    <row r="69" spans="1:14" x14ac:dyDescent="0.15">
      <c r="A69" s="36" t="s">
        <v>129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3.9817999999999998</v>
      </c>
      <c r="I69" s="37">
        <v>2.0427</v>
      </c>
      <c r="J69" s="37">
        <v>38</v>
      </c>
      <c r="K69" s="37">
        <v>-1.95</v>
      </c>
      <c r="L69" s="37">
        <v>5.8700000000000002E-2</v>
      </c>
      <c r="M69" s="37" t="s">
        <v>182</v>
      </c>
      <c r="N69" s="58">
        <v>0.79649999999999999</v>
      </c>
    </row>
    <row r="70" spans="1:14" x14ac:dyDescent="0.15">
      <c r="A70" s="31" t="s">
        <v>129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73260000000000003</v>
      </c>
      <c r="I70" s="30">
        <v>2.0427</v>
      </c>
      <c r="J70" s="30">
        <v>38</v>
      </c>
      <c r="K70" s="30">
        <v>-0.36</v>
      </c>
      <c r="L70" s="30">
        <v>0.7218</v>
      </c>
      <c r="M70" s="30" t="s">
        <v>182</v>
      </c>
      <c r="N70" s="46">
        <v>1</v>
      </c>
    </row>
    <row r="71" spans="1:14" x14ac:dyDescent="0.15">
      <c r="A71" s="31" t="s">
        <v>129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2184999999999999</v>
      </c>
      <c r="I71" s="30">
        <v>2.0427</v>
      </c>
      <c r="J71" s="30">
        <v>38</v>
      </c>
      <c r="K71" s="30">
        <v>-0.6</v>
      </c>
      <c r="L71" s="30">
        <v>0.5544</v>
      </c>
      <c r="M71" s="30" t="s">
        <v>182</v>
      </c>
      <c r="N71" s="46">
        <v>0.99980000000000002</v>
      </c>
    </row>
    <row r="72" spans="1:14" x14ac:dyDescent="0.15">
      <c r="A72" s="31" t="s">
        <v>129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2.2048999999999999</v>
      </c>
      <c r="I72" s="30">
        <v>2.0427</v>
      </c>
      <c r="J72" s="30">
        <v>38</v>
      </c>
      <c r="K72" s="30">
        <v>-1.08</v>
      </c>
      <c r="L72" s="30">
        <v>0.28720000000000001</v>
      </c>
      <c r="M72" s="30" t="s">
        <v>182</v>
      </c>
      <c r="N72" s="46">
        <v>0.99039999999999995</v>
      </c>
    </row>
    <row r="73" spans="1:14" s="34" customFormat="1" x14ac:dyDescent="0.15">
      <c r="A73" s="36" t="s">
        <v>129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3.3130999999999999</v>
      </c>
      <c r="I73" s="37">
        <v>2.0427</v>
      </c>
      <c r="J73" s="37">
        <v>38</v>
      </c>
      <c r="K73" s="37">
        <v>-1.62</v>
      </c>
      <c r="L73" s="37">
        <v>0.11310000000000001</v>
      </c>
      <c r="M73" s="37" t="s">
        <v>182</v>
      </c>
      <c r="N73" s="58">
        <v>0.91069999999999995</v>
      </c>
    </row>
    <row r="74" spans="1:14" s="34" customFormat="1" x14ac:dyDescent="0.15">
      <c r="A74" s="32" t="s">
        <v>129</v>
      </c>
      <c r="B74" s="33">
        <v>4</v>
      </c>
      <c r="C74" s="33">
        <v>4</v>
      </c>
      <c r="D74" s="33">
        <v>0</v>
      </c>
      <c r="E74" s="33">
        <v>7</v>
      </c>
      <c r="F74" s="33">
        <v>7</v>
      </c>
      <c r="G74" s="33">
        <v>1</v>
      </c>
      <c r="H74" s="33">
        <v>-1.4153</v>
      </c>
      <c r="I74" s="33">
        <v>2.1423999999999999</v>
      </c>
      <c r="J74" s="33">
        <v>38</v>
      </c>
      <c r="K74" s="33">
        <v>-0.66</v>
      </c>
      <c r="L74" s="33">
        <v>0.51280000000000003</v>
      </c>
      <c r="M74" s="33" t="s">
        <v>182</v>
      </c>
      <c r="N74" s="57">
        <v>0.99960000000000004</v>
      </c>
    </row>
    <row r="75" spans="1:14" x14ac:dyDescent="0.15">
      <c r="A75" s="31" t="s">
        <v>129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399</v>
      </c>
      <c r="I75" s="30">
        <v>2.1423999999999999</v>
      </c>
      <c r="J75" s="30">
        <v>38</v>
      </c>
      <c r="K75" s="30">
        <v>-0.65</v>
      </c>
      <c r="L75" s="30">
        <v>0.51770000000000005</v>
      </c>
      <c r="M75" s="30" t="s">
        <v>182</v>
      </c>
      <c r="N75" s="46">
        <v>0.99960000000000004</v>
      </c>
    </row>
    <row r="76" spans="1:14" x14ac:dyDescent="0.15">
      <c r="A76" s="36" t="s">
        <v>129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1.8502000000000001</v>
      </c>
      <c r="I76" s="37">
        <v>2.1423999999999999</v>
      </c>
      <c r="J76" s="37">
        <v>38</v>
      </c>
      <c r="K76" s="37">
        <v>0.86</v>
      </c>
      <c r="L76" s="37">
        <v>0.39319999999999999</v>
      </c>
      <c r="M76" s="37" t="s">
        <v>182</v>
      </c>
      <c r="N76" s="58">
        <v>0.99760000000000004</v>
      </c>
    </row>
    <row r="77" spans="1:14" x14ac:dyDescent="0.15">
      <c r="A77" s="31" t="s">
        <v>129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1.3643000000000001</v>
      </c>
      <c r="I77" s="30">
        <v>2.1423999999999999</v>
      </c>
      <c r="J77" s="30">
        <v>38</v>
      </c>
      <c r="K77" s="30">
        <v>0.64</v>
      </c>
      <c r="L77" s="30">
        <v>0.52810000000000001</v>
      </c>
      <c r="M77" s="30" t="s">
        <v>182</v>
      </c>
      <c r="N77" s="46">
        <v>0.99970000000000003</v>
      </c>
    </row>
    <row r="78" spans="1:14" x14ac:dyDescent="0.15">
      <c r="A78" s="31" t="s">
        <v>129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37790000000000001</v>
      </c>
      <c r="I78" s="30">
        <v>2.1423999999999999</v>
      </c>
      <c r="J78" s="30">
        <v>38</v>
      </c>
      <c r="K78" s="30">
        <v>0.18</v>
      </c>
      <c r="L78" s="30">
        <v>0.8609</v>
      </c>
      <c r="M78" s="30" t="s">
        <v>182</v>
      </c>
      <c r="N78" s="46">
        <v>1</v>
      </c>
    </row>
    <row r="79" spans="1:14" x14ac:dyDescent="0.15">
      <c r="A79" s="31" t="s">
        <v>129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73029999999999995</v>
      </c>
      <c r="I79" s="30">
        <v>2.1423999999999999</v>
      </c>
      <c r="J79" s="30">
        <v>38</v>
      </c>
      <c r="K79" s="30">
        <v>-0.34</v>
      </c>
      <c r="L79" s="30">
        <v>0.73509999999999998</v>
      </c>
      <c r="M79" s="30" t="s">
        <v>182</v>
      </c>
      <c r="N79" s="46">
        <v>1</v>
      </c>
    </row>
    <row r="80" spans="1:14" x14ac:dyDescent="0.15">
      <c r="A80" s="36" t="s">
        <v>129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1675</v>
      </c>
      <c r="I80" s="37">
        <v>2.2376999999999998</v>
      </c>
      <c r="J80" s="37">
        <v>38</v>
      </c>
      <c r="K80" s="37">
        <v>0.52</v>
      </c>
      <c r="L80" s="37">
        <v>0.60489999999999999</v>
      </c>
      <c r="M80" s="37" t="s">
        <v>182</v>
      </c>
      <c r="N80" s="58">
        <v>0.99990000000000001</v>
      </c>
    </row>
    <row r="81" spans="1:14" x14ac:dyDescent="0.15">
      <c r="A81" s="31" t="s">
        <v>129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3.2492000000000001</v>
      </c>
      <c r="I81" s="30">
        <v>2.0427</v>
      </c>
      <c r="J81" s="30">
        <v>38</v>
      </c>
      <c r="K81" s="30">
        <v>1.59</v>
      </c>
      <c r="L81" s="30">
        <v>0.12</v>
      </c>
      <c r="M81" s="30" t="s">
        <v>182</v>
      </c>
      <c r="N81" s="46">
        <v>0.91879999999999995</v>
      </c>
    </row>
    <row r="82" spans="1:14" x14ac:dyDescent="0.15">
      <c r="A82" s="31" t="s">
        <v>129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2.7633000000000001</v>
      </c>
      <c r="I82" s="30">
        <v>2.0427</v>
      </c>
      <c r="J82" s="30">
        <v>38</v>
      </c>
      <c r="K82" s="30">
        <v>1.35</v>
      </c>
      <c r="L82" s="30">
        <v>0.18410000000000001</v>
      </c>
      <c r="M82" s="30" t="s">
        <v>182</v>
      </c>
      <c r="N82" s="46">
        <v>0.96509999999999996</v>
      </c>
    </row>
    <row r="83" spans="1:14" x14ac:dyDescent="0.15">
      <c r="A83" s="31" t="s">
        <v>129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7768999999999999</v>
      </c>
      <c r="I83" s="30">
        <v>2.0427</v>
      </c>
      <c r="J83" s="30">
        <v>38</v>
      </c>
      <c r="K83" s="30">
        <v>0.87</v>
      </c>
      <c r="L83" s="30">
        <v>0.38979999999999998</v>
      </c>
      <c r="M83" s="30" t="s">
        <v>182</v>
      </c>
      <c r="N83" s="46">
        <v>0.99750000000000005</v>
      </c>
    </row>
    <row r="84" spans="1:14" x14ac:dyDescent="0.15">
      <c r="A84" s="31" t="s">
        <v>129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66869999999999996</v>
      </c>
      <c r="I84" s="30">
        <v>2.0427</v>
      </c>
      <c r="J84" s="30">
        <v>38</v>
      </c>
      <c r="K84" s="30">
        <v>0.33</v>
      </c>
      <c r="L84" s="30">
        <v>0.74519999999999997</v>
      </c>
      <c r="M84" s="30" t="s">
        <v>182</v>
      </c>
      <c r="N84" s="46">
        <v>1</v>
      </c>
    </row>
    <row r="85" spans="1:14" x14ac:dyDescent="0.15">
      <c r="A85" s="31" t="s">
        <v>129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5665</v>
      </c>
      <c r="I85" s="30">
        <v>2.1423999999999999</v>
      </c>
      <c r="J85" s="30">
        <v>38</v>
      </c>
      <c r="K85" s="30">
        <v>1.2</v>
      </c>
      <c r="L85" s="30">
        <v>0.2384</v>
      </c>
      <c r="M85" s="30" t="s">
        <v>182</v>
      </c>
      <c r="N85" s="46">
        <v>0.98229999999999995</v>
      </c>
    </row>
    <row r="86" spans="1:14" x14ac:dyDescent="0.15">
      <c r="A86" s="31" t="s">
        <v>129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4859</v>
      </c>
      <c r="I86" s="30">
        <v>2.0427</v>
      </c>
      <c r="J86" s="30">
        <v>38</v>
      </c>
      <c r="K86" s="30">
        <v>-0.24</v>
      </c>
      <c r="L86" s="30">
        <v>0.81320000000000003</v>
      </c>
      <c r="M86" s="30" t="s">
        <v>182</v>
      </c>
      <c r="N86" s="46">
        <v>1</v>
      </c>
    </row>
    <row r="87" spans="1:14" x14ac:dyDescent="0.15">
      <c r="A87" s="31" t="s">
        <v>129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4722999999999999</v>
      </c>
      <c r="I87" s="30">
        <v>2.0427</v>
      </c>
      <c r="J87" s="30">
        <v>38</v>
      </c>
      <c r="K87" s="30">
        <v>-0.72</v>
      </c>
      <c r="L87" s="30">
        <v>0.47549999999999998</v>
      </c>
      <c r="M87" s="30" t="s">
        <v>182</v>
      </c>
      <c r="N87" s="46">
        <v>0.99919999999999998</v>
      </c>
    </row>
    <row r="88" spans="1:14" x14ac:dyDescent="0.15">
      <c r="A88" s="31" t="s">
        <v>129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2.5804999999999998</v>
      </c>
      <c r="I88" s="30">
        <v>2.0427</v>
      </c>
      <c r="J88" s="30">
        <v>38</v>
      </c>
      <c r="K88" s="30">
        <v>-1.26</v>
      </c>
      <c r="L88" s="30">
        <v>0.2142</v>
      </c>
      <c r="M88" s="30" t="s">
        <v>182</v>
      </c>
      <c r="N88" s="46">
        <v>0.97609999999999997</v>
      </c>
    </row>
    <row r="89" spans="1:14" x14ac:dyDescent="0.15">
      <c r="A89" s="31" t="s">
        <v>129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68269999999999997</v>
      </c>
      <c r="I89" s="30">
        <v>2.1423999999999999</v>
      </c>
      <c r="J89" s="30">
        <v>38</v>
      </c>
      <c r="K89" s="30">
        <v>-0.32</v>
      </c>
      <c r="L89" s="30">
        <v>0.75170000000000003</v>
      </c>
      <c r="M89" s="30" t="s">
        <v>182</v>
      </c>
      <c r="N89" s="46">
        <v>1</v>
      </c>
    </row>
    <row r="90" spans="1:14" x14ac:dyDescent="0.15">
      <c r="A90" s="31" t="s">
        <v>129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98640000000000005</v>
      </c>
      <c r="I90" s="30">
        <v>2.0427</v>
      </c>
      <c r="J90" s="30">
        <v>38</v>
      </c>
      <c r="K90" s="30">
        <v>-0.48</v>
      </c>
      <c r="L90" s="30">
        <v>0.63200000000000001</v>
      </c>
      <c r="M90" s="30" t="s">
        <v>182</v>
      </c>
      <c r="N90" s="46">
        <v>0.99990000000000001</v>
      </c>
    </row>
    <row r="91" spans="1:14" x14ac:dyDescent="0.15">
      <c r="A91" s="36" t="s">
        <v>129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0945999999999998</v>
      </c>
      <c r="I91" s="37">
        <v>2.0427</v>
      </c>
      <c r="J91" s="37">
        <v>38</v>
      </c>
      <c r="K91" s="37">
        <v>-1.03</v>
      </c>
      <c r="L91" s="37">
        <v>0.31169999999999998</v>
      </c>
      <c r="M91" s="37" t="s">
        <v>182</v>
      </c>
      <c r="N91" s="58">
        <v>0.99299999999999999</v>
      </c>
    </row>
    <row r="92" spans="1:14" x14ac:dyDescent="0.15">
      <c r="A92" s="31" t="s">
        <v>129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1968</v>
      </c>
      <c r="I92" s="30">
        <v>2.1423999999999999</v>
      </c>
      <c r="J92" s="30">
        <v>38</v>
      </c>
      <c r="K92" s="30">
        <v>-0.09</v>
      </c>
      <c r="L92" s="30">
        <v>0.92730000000000001</v>
      </c>
      <c r="M92" s="30" t="s">
        <v>182</v>
      </c>
      <c r="N92" s="46">
        <v>1</v>
      </c>
    </row>
    <row r="93" spans="1:14" x14ac:dyDescent="0.15">
      <c r="A93" s="31" t="s">
        <v>129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1082000000000001</v>
      </c>
      <c r="I93" s="30">
        <v>2.0427</v>
      </c>
      <c r="J93" s="30">
        <v>38</v>
      </c>
      <c r="K93" s="30">
        <v>-0.54</v>
      </c>
      <c r="L93" s="30">
        <v>0.59060000000000001</v>
      </c>
      <c r="M93" s="30" t="s">
        <v>182</v>
      </c>
      <c r="N93" s="46">
        <v>0.99990000000000001</v>
      </c>
    </row>
    <row r="94" spans="1:14" x14ac:dyDescent="0.15">
      <c r="A94" s="36" t="s">
        <v>129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78959999999999997</v>
      </c>
      <c r="I94" s="37">
        <v>2.1423999999999999</v>
      </c>
      <c r="J94" s="37">
        <v>38</v>
      </c>
      <c r="K94" s="37">
        <v>0.37</v>
      </c>
      <c r="L94" s="37">
        <v>0.71450000000000002</v>
      </c>
      <c r="M94" s="37" t="s">
        <v>182</v>
      </c>
      <c r="N94" s="58">
        <v>1</v>
      </c>
    </row>
    <row r="95" spans="1:14" x14ac:dyDescent="0.15">
      <c r="A95" s="31" t="s">
        <v>129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8977999999999999</v>
      </c>
      <c r="I95" s="30">
        <v>2.1423999999999999</v>
      </c>
      <c r="J95" s="30">
        <v>38</v>
      </c>
      <c r="K95" s="30">
        <v>0.89</v>
      </c>
      <c r="L95" s="30">
        <v>0.38129999999999997</v>
      </c>
      <c r="M95" s="30" t="s">
        <v>182</v>
      </c>
      <c r="N95" s="46">
        <v>0.99719999999999998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4" x14ac:dyDescent="0.15">
      <c r="A97" s="44" t="s">
        <v>155</v>
      </c>
    </row>
    <row r="98" spans="1:14" x14ac:dyDescent="0.15">
      <c r="A98" s="44" t="s">
        <v>151</v>
      </c>
    </row>
    <row r="99" spans="1:14" x14ac:dyDescent="0.15">
      <c r="A99" s="44" t="s">
        <v>153</v>
      </c>
    </row>
    <row r="100" spans="1:14" x14ac:dyDescent="0.15"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spans="1:14" x14ac:dyDescent="0.15">
      <c r="A101" s="44"/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</row>
  </sheetData>
  <mergeCells count="21">
    <mergeCell ref="H15:H16"/>
    <mergeCell ref="I15:I16"/>
    <mergeCell ref="A45:A46"/>
    <mergeCell ref="B45:B46"/>
    <mergeCell ref="C45:C46"/>
    <mergeCell ref="D45:D46"/>
    <mergeCell ref="E45:E46"/>
    <mergeCell ref="F45:F46"/>
    <mergeCell ref="G45:G46"/>
    <mergeCell ref="H45:H46"/>
    <mergeCell ref="A15:A16"/>
    <mergeCell ref="B15:B16"/>
    <mergeCell ref="C15:C16"/>
    <mergeCell ref="D15:D16"/>
    <mergeCell ref="E15:E16"/>
    <mergeCell ref="G15:G16"/>
    <mergeCell ref="J45:J46"/>
    <mergeCell ref="K45:K46"/>
    <mergeCell ref="L45:L46"/>
    <mergeCell ref="M45:M46"/>
    <mergeCell ref="N45:N46"/>
  </mergeCells>
  <conditionalFormatting sqref="E3:E9">
    <cfRule type="cellIs" dxfId="29" priority="5" operator="between">
      <formula>0.05</formula>
      <formula>0.1</formula>
    </cfRule>
    <cfRule type="cellIs" dxfId="28" priority="6" operator="lessThan">
      <formula>0.05</formula>
    </cfRule>
  </conditionalFormatting>
  <conditionalFormatting sqref="N47:N95">
    <cfRule type="cellIs" dxfId="27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E7818-45BE-EA44-B314-2AF4BEF19DCD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C49A660-FB1B-F74C-B7A0-D1B9D0687BCF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62354AC-433C-CB48-8B89-D61F13EF705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CE7818-45BE-EA44-B314-2AF4BEF19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C49A660-FB1B-F74C-B7A0-D1B9D0687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F62354AC-433C-CB48-8B89-D61F13EF70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2DBE-56E0-0F4F-9D35-6447DDB84F4D}">
  <dimension ref="A1:N101"/>
  <sheetViews>
    <sheetView workbookViewId="0">
      <selection activeCell="A106" sqref="A106"/>
    </sheetView>
  </sheetViews>
  <sheetFormatPr baseColWidth="10" defaultRowHeight="14" x14ac:dyDescent="0.15"/>
  <cols>
    <col min="1" max="1" width="16.5" style="38" customWidth="1"/>
    <col min="2" max="10" width="10.83203125" style="28"/>
    <col min="11" max="11" width="13.6640625" style="28" bestFit="1" customWidth="1"/>
    <col min="12" max="16384" width="10.83203125" style="28"/>
  </cols>
  <sheetData>
    <row r="1" spans="1:11" s="34" customFormat="1" ht="16.25" customHeight="1" x14ac:dyDescent="0.15">
      <c r="A1" s="90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0" t="s">
        <v>45</v>
      </c>
      <c r="B2" s="92" t="s">
        <v>118</v>
      </c>
      <c r="C2" s="92" t="s">
        <v>119</v>
      </c>
      <c r="D2" s="92" t="s">
        <v>120</v>
      </c>
      <c r="E2" s="92" t="s">
        <v>121</v>
      </c>
      <c r="G2" s="71" t="s">
        <v>164</v>
      </c>
      <c r="H2" s="72">
        <v>46</v>
      </c>
      <c r="J2" s="107">
        <v>-0.87169969999999997</v>
      </c>
      <c r="K2" s="152" t="s">
        <v>177</v>
      </c>
    </row>
    <row r="3" spans="1:11" x14ac:dyDescent="0.15">
      <c r="A3" s="90" t="s">
        <v>123</v>
      </c>
      <c r="B3" s="30">
        <v>1</v>
      </c>
      <c r="C3" s="30">
        <v>38</v>
      </c>
      <c r="D3" s="30">
        <v>0.3</v>
      </c>
      <c r="E3" s="46">
        <v>0.58919999999999995</v>
      </c>
      <c r="G3" s="71" t="s">
        <v>137</v>
      </c>
      <c r="H3" s="72">
        <v>24</v>
      </c>
    </row>
    <row r="4" spans="1:11" ht="15" thickBot="1" x14ac:dyDescent="0.2">
      <c r="A4" s="90" t="s">
        <v>124</v>
      </c>
      <c r="B4" s="30">
        <v>1</v>
      </c>
      <c r="C4" s="30">
        <v>38</v>
      </c>
      <c r="D4" s="30">
        <v>0.52</v>
      </c>
      <c r="E4" s="46">
        <v>0.47620000000000001</v>
      </c>
      <c r="G4" s="73" t="s">
        <v>136</v>
      </c>
      <c r="H4" s="74">
        <v>22</v>
      </c>
    </row>
    <row r="5" spans="1:11" x14ac:dyDescent="0.15">
      <c r="A5" s="90" t="s">
        <v>125</v>
      </c>
      <c r="B5" s="30">
        <v>1</v>
      </c>
      <c r="C5" s="30">
        <v>38</v>
      </c>
      <c r="D5" s="30">
        <v>0.91</v>
      </c>
      <c r="E5" s="46">
        <v>0.34599999999999997</v>
      </c>
    </row>
    <row r="6" spans="1:11" x14ac:dyDescent="0.15">
      <c r="A6" s="90" t="s">
        <v>126</v>
      </c>
      <c r="B6" s="30">
        <v>1</v>
      </c>
      <c r="C6" s="30">
        <v>38</v>
      </c>
      <c r="D6" s="30">
        <v>0.59</v>
      </c>
      <c r="E6" s="46">
        <v>0.44829999999999998</v>
      </c>
    </row>
    <row r="7" spans="1:11" x14ac:dyDescent="0.15">
      <c r="A7" s="90" t="s">
        <v>127</v>
      </c>
      <c r="B7" s="30">
        <v>1</v>
      </c>
      <c r="C7" s="30">
        <v>38</v>
      </c>
      <c r="D7" s="30">
        <v>0.44</v>
      </c>
      <c r="E7" s="46">
        <v>0.51249999999999996</v>
      </c>
    </row>
    <row r="8" spans="1:11" x14ac:dyDescent="0.15">
      <c r="A8" s="90" t="s">
        <v>128</v>
      </c>
      <c r="B8" s="30">
        <v>1</v>
      </c>
      <c r="C8" s="30">
        <v>38</v>
      </c>
      <c r="D8" s="30">
        <v>0.03</v>
      </c>
      <c r="E8" s="46">
        <v>0.86419999999999997</v>
      </c>
    </row>
    <row r="9" spans="1:11" x14ac:dyDescent="0.15">
      <c r="A9" s="90" t="s">
        <v>129</v>
      </c>
      <c r="B9" s="30">
        <v>1</v>
      </c>
      <c r="C9" s="30">
        <v>38</v>
      </c>
      <c r="D9" s="30">
        <v>0</v>
      </c>
      <c r="E9" s="46">
        <v>0.94989999999999997</v>
      </c>
    </row>
    <row r="10" spans="1:11" x14ac:dyDescent="0.15">
      <c r="A10" s="90"/>
    </row>
    <row r="14" spans="1:11" s="79" customFormat="1" x14ac:dyDescent="0.15">
      <c r="A14" s="90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2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2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4.859499999999997</v>
      </c>
      <c r="F17" s="30">
        <v>1.5106999999999999</v>
      </c>
      <c r="G17" s="30">
        <v>38</v>
      </c>
      <c r="H17" s="30">
        <v>36.32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6.0229</v>
      </c>
      <c r="F18" s="30">
        <v>1.5106999999999999</v>
      </c>
      <c r="G18" s="30">
        <v>38</v>
      </c>
      <c r="H18" s="30">
        <v>37.090000000000003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6.209800000000001</v>
      </c>
      <c r="F19" s="30">
        <v>1.5106999999999999</v>
      </c>
      <c r="G19" s="30">
        <v>38</v>
      </c>
      <c r="H19" s="30">
        <v>37.21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4.672600000000003</v>
      </c>
      <c r="F20" s="30">
        <v>1.5106999999999999</v>
      </c>
      <c r="G20" s="30">
        <v>38</v>
      </c>
      <c r="H20" s="30">
        <v>36.19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6.4604</v>
      </c>
      <c r="F21" s="30">
        <v>1.4742</v>
      </c>
      <c r="G21" s="30">
        <v>38</v>
      </c>
      <c r="H21" s="30">
        <v>38.299999999999997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4.421900000000001</v>
      </c>
      <c r="F22" s="30">
        <v>1.5462</v>
      </c>
      <c r="G22" s="30">
        <v>38</v>
      </c>
      <c r="H22" s="30">
        <v>35.200000000000003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6.4465</v>
      </c>
      <c r="F23" s="30">
        <v>2.1867000000000001</v>
      </c>
      <c r="G23" s="30">
        <v>38</v>
      </c>
      <c r="H23" s="30">
        <v>25.81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3.272399999999998</v>
      </c>
      <c r="F24" s="30">
        <v>2.0849000000000002</v>
      </c>
      <c r="G24" s="30">
        <v>38</v>
      </c>
      <c r="H24" s="30">
        <v>25.55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5.973100000000002</v>
      </c>
      <c r="F25" s="30">
        <v>2.0849000000000002</v>
      </c>
      <c r="G25" s="30">
        <v>38</v>
      </c>
      <c r="H25" s="30">
        <v>26.85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6.072699999999998</v>
      </c>
      <c r="F26" s="30">
        <v>2.1867000000000001</v>
      </c>
      <c r="G26" s="30">
        <v>38</v>
      </c>
      <c r="H26" s="30">
        <v>25.64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5.172400000000003</v>
      </c>
      <c r="F27" s="30">
        <v>2.0849000000000002</v>
      </c>
      <c r="G27" s="30">
        <v>38</v>
      </c>
      <c r="H27" s="30">
        <v>26.46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4.546500000000002</v>
      </c>
      <c r="F28" s="30">
        <v>2.1867000000000001</v>
      </c>
      <c r="G28" s="30">
        <v>38</v>
      </c>
      <c r="H28" s="30">
        <v>24.95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7.7485</v>
      </c>
      <c r="F29" s="30">
        <v>2.0849000000000002</v>
      </c>
      <c r="G29" s="30">
        <v>38</v>
      </c>
      <c r="H29" s="30">
        <v>27.7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4.2973</v>
      </c>
      <c r="F30" s="30">
        <v>2.1867000000000001</v>
      </c>
      <c r="G30" s="30">
        <v>38</v>
      </c>
      <c r="H30" s="30">
        <v>24.83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7.045099999999998</v>
      </c>
      <c r="F31" s="30">
        <v>2.0849000000000002</v>
      </c>
      <c r="G31" s="30">
        <v>38</v>
      </c>
      <c r="H31" s="30">
        <v>27.36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5.374499999999998</v>
      </c>
      <c r="F32" s="30">
        <v>2.1867000000000001</v>
      </c>
      <c r="G32" s="30">
        <v>38</v>
      </c>
      <c r="H32" s="30">
        <v>25.32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5.875799999999998</v>
      </c>
      <c r="F33" s="30">
        <v>2.0849000000000002</v>
      </c>
      <c r="G33" s="30">
        <v>38</v>
      </c>
      <c r="H33" s="30">
        <v>26.8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3.469299999999997</v>
      </c>
      <c r="F34" s="30">
        <v>2.1867000000000001</v>
      </c>
      <c r="G34" s="30">
        <v>38</v>
      </c>
      <c r="H34" s="30">
        <v>24.45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6.507800000000003</v>
      </c>
      <c r="F35" s="30">
        <v>2.9485000000000001</v>
      </c>
      <c r="G35" s="30">
        <v>38</v>
      </c>
      <c r="H35" s="30">
        <v>19.16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6.385100000000001</v>
      </c>
      <c r="F36" s="30">
        <v>3.2299000000000002</v>
      </c>
      <c r="G36" s="30">
        <v>38</v>
      </c>
      <c r="H36" s="30">
        <v>17.46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3.837000000000003</v>
      </c>
      <c r="F37" s="30">
        <v>2.9485000000000001</v>
      </c>
      <c r="G37" s="30">
        <v>38</v>
      </c>
      <c r="H37" s="30">
        <v>18.260000000000002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2.707900000000002</v>
      </c>
      <c r="F38" s="30">
        <v>2.9485000000000001</v>
      </c>
      <c r="G38" s="30">
        <v>38</v>
      </c>
      <c r="H38" s="30">
        <v>17.88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7.582299999999996</v>
      </c>
      <c r="F39" s="30">
        <v>2.9485000000000001</v>
      </c>
      <c r="G39" s="30">
        <v>38</v>
      </c>
      <c r="H39" s="30">
        <v>19.53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4.363900000000001</v>
      </c>
      <c r="F40" s="30">
        <v>2.9485000000000001</v>
      </c>
      <c r="G40" s="30">
        <v>38</v>
      </c>
      <c r="H40" s="30">
        <v>18.440000000000001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7.914700000000003</v>
      </c>
      <c r="F41" s="30">
        <v>2.9485000000000001</v>
      </c>
      <c r="G41" s="30">
        <v>38</v>
      </c>
      <c r="H41" s="30">
        <v>19.64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4.230699999999999</v>
      </c>
      <c r="F42" s="30">
        <v>3.2299000000000002</v>
      </c>
      <c r="G42" s="30">
        <v>38</v>
      </c>
      <c r="H42" s="30">
        <v>16.79</v>
      </c>
      <c r="I42" s="30" t="s">
        <v>148</v>
      </c>
    </row>
    <row r="43" spans="1:14" x14ac:dyDescent="0.15">
      <c r="A43" s="31"/>
    </row>
    <row r="44" spans="1:14" x14ac:dyDescent="0.15">
      <c r="A44" s="90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1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91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1.1634</v>
      </c>
      <c r="I47" s="98">
        <v>2.1364000000000001</v>
      </c>
      <c r="J47" s="98">
        <v>38</v>
      </c>
      <c r="K47" s="98">
        <v>-0.54</v>
      </c>
      <c r="L47" s="98">
        <v>0.58919999999999995</v>
      </c>
      <c r="M47" s="98" t="s">
        <v>149</v>
      </c>
      <c r="N47" s="99">
        <v>0.58919999999999995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1.5371999999999999</v>
      </c>
      <c r="I48" s="98">
        <v>2.1364000000000001</v>
      </c>
      <c r="J48" s="98">
        <v>38</v>
      </c>
      <c r="K48" s="98">
        <v>0.72</v>
      </c>
      <c r="L48" s="98">
        <v>0.47620000000000001</v>
      </c>
      <c r="M48" s="98" t="s">
        <v>149</v>
      </c>
      <c r="N48" s="99">
        <v>0.47620000000000001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2.0385</v>
      </c>
      <c r="I49" s="98">
        <v>2.1364000000000001</v>
      </c>
      <c r="J49" s="98">
        <v>38</v>
      </c>
      <c r="K49" s="98">
        <v>0.95</v>
      </c>
      <c r="L49" s="98">
        <v>0.34599999999999997</v>
      </c>
      <c r="M49" s="98" t="s">
        <v>149</v>
      </c>
      <c r="N49" s="99">
        <v>0.34599999999999997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3.1741000000000001</v>
      </c>
      <c r="I50" s="101">
        <v>3.0213000000000001</v>
      </c>
      <c r="J50" s="101">
        <v>38</v>
      </c>
      <c r="K50" s="101">
        <v>1.05</v>
      </c>
      <c r="L50" s="101">
        <v>0.30009999999999998</v>
      </c>
      <c r="M50" s="101" t="s">
        <v>149</v>
      </c>
      <c r="N50" s="102">
        <v>0.77659999999999996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47339999999999999</v>
      </c>
      <c r="I51" s="30">
        <v>3.0213000000000001</v>
      </c>
      <c r="J51" s="30">
        <v>38</v>
      </c>
      <c r="K51" s="30">
        <v>0.16</v>
      </c>
      <c r="L51" s="30">
        <v>0.87629999999999997</v>
      </c>
      <c r="M51" s="30" t="s">
        <v>149</v>
      </c>
      <c r="N51" s="46">
        <v>0.999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0.37380000000000002</v>
      </c>
      <c r="I52" s="101">
        <v>3.0924</v>
      </c>
      <c r="J52" s="101">
        <v>38</v>
      </c>
      <c r="K52" s="101">
        <v>0.12</v>
      </c>
      <c r="L52" s="101">
        <v>0.90439999999999998</v>
      </c>
      <c r="M52" s="101" t="s">
        <v>149</v>
      </c>
      <c r="N52" s="102">
        <v>0.99950000000000006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2.7006999999999999</v>
      </c>
      <c r="I53" s="30">
        <v>2.9485000000000001</v>
      </c>
      <c r="J53" s="30">
        <v>38</v>
      </c>
      <c r="K53" s="30">
        <v>-0.92</v>
      </c>
      <c r="L53" s="30">
        <v>0.36549999999999999</v>
      </c>
      <c r="M53" s="30" t="s">
        <v>149</v>
      </c>
      <c r="N53" s="46">
        <v>0.8397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2.8003</v>
      </c>
      <c r="I54" s="30">
        <v>3.0213000000000001</v>
      </c>
      <c r="J54" s="30">
        <v>38</v>
      </c>
      <c r="K54" s="30">
        <v>-0.93</v>
      </c>
      <c r="L54" s="30">
        <v>0.3599</v>
      </c>
      <c r="M54" s="30" t="s">
        <v>149</v>
      </c>
      <c r="N54" s="46">
        <v>0.83489999999999998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9.9599999999999994E-2</v>
      </c>
      <c r="I55" s="101">
        <v>3.0213000000000001</v>
      </c>
      <c r="J55" s="101">
        <v>38</v>
      </c>
      <c r="K55" s="101">
        <v>-0.03</v>
      </c>
      <c r="L55" s="101">
        <v>0.97389999999999999</v>
      </c>
      <c r="M55" s="101" t="s">
        <v>149</v>
      </c>
      <c r="N55" s="102">
        <v>1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62590000000000001</v>
      </c>
      <c r="I56" s="30">
        <v>3.0213000000000001</v>
      </c>
      <c r="J56" s="30">
        <v>38</v>
      </c>
      <c r="K56" s="30">
        <v>0.21</v>
      </c>
      <c r="L56" s="30">
        <v>0.83699999999999997</v>
      </c>
      <c r="M56" s="30" t="s">
        <v>149</v>
      </c>
      <c r="N56" s="46">
        <v>0.99760000000000004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2.5760999999999998</v>
      </c>
      <c r="I57" s="30">
        <v>2.9485000000000001</v>
      </c>
      <c r="J57" s="30">
        <v>38</v>
      </c>
      <c r="K57" s="30">
        <v>-0.87</v>
      </c>
      <c r="L57" s="30">
        <v>0.38779999999999998</v>
      </c>
      <c r="M57" s="30" t="s">
        <v>149</v>
      </c>
      <c r="N57" s="46">
        <v>0.85770000000000002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87509999999999999</v>
      </c>
      <c r="I58" s="30">
        <v>3.0213000000000001</v>
      </c>
      <c r="J58" s="30">
        <v>38</v>
      </c>
      <c r="K58" s="30">
        <v>0.28999999999999998</v>
      </c>
      <c r="L58" s="30">
        <v>0.77370000000000005</v>
      </c>
      <c r="M58" s="30" t="s">
        <v>149</v>
      </c>
      <c r="N58" s="46">
        <v>0.99360000000000004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3.202</v>
      </c>
      <c r="I59" s="30">
        <v>3.0213000000000001</v>
      </c>
      <c r="J59" s="30">
        <v>38</v>
      </c>
      <c r="K59" s="30">
        <v>-1.06</v>
      </c>
      <c r="L59" s="30">
        <v>0.2959</v>
      </c>
      <c r="M59" s="30" t="s">
        <v>149</v>
      </c>
      <c r="N59" s="46">
        <v>0.7719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2492</v>
      </c>
      <c r="I60" s="30">
        <v>3.0924</v>
      </c>
      <c r="J60" s="30">
        <v>38</v>
      </c>
      <c r="K60" s="30">
        <v>0.08</v>
      </c>
      <c r="L60" s="30">
        <v>0.93620000000000003</v>
      </c>
      <c r="M60" s="30" t="s">
        <v>149</v>
      </c>
      <c r="N60" s="46">
        <v>0.99990000000000001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3.4512</v>
      </c>
      <c r="I61" s="30">
        <v>3.0213000000000001</v>
      </c>
      <c r="J61" s="30">
        <v>38</v>
      </c>
      <c r="K61" s="30">
        <v>1.1399999999999999</v>
      </c>
      <c r="L61" s="30">
        <v>0.26050000000000001</v>
      </c>
      <c r="M61" s="30" t="s">
        <v>149</v>
      </c>
      <c r="N61" s="46">
        <v>0.72919999999999996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6705000000000001</v>
      </c>
      <c r="I62" s="30">
        <v>3.0213000000000001</v>
      </c>
      <c r="J62" s="30">
        <v>38</v>
      </c>
      <c r="K62" s="30">
        <v>0.55000000000000004</v>
      </c>
      <c r="L62" s="30">
        <v>0.58360000000000001</v>
      </c>
      <c r="M62" s="30" t="s">
        <v>149</v>
      </c>
      <c r="N62" s="46">
        <v>0.95840000000000003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1692</v>
      </c>
      <c r="I63" s="30">
        <v>2.9485000000000001</v>
      </c>
      <c r="J63" s="30">
        <v>38</v>
      </c>
      <c r="K63" s="30">
        <v>0.4</v>
      </c>
      <c r="L63" s="30">
        <v>0.69389999999999996</v>
      </c>
      <c r="M63" s="30" t="s">
        <v>149</v>
      </c>
      <c r="N63" s="46">
        <v>0.9839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3.5758000000000001</v>
      </c>
      <c r="I64" s="30">
        <v>3.0213000000000001</v>
      </c>
      <c r="J64" s="30">
        <v>38</v>
      </c>
      <c r="K64" s="30">
        <v>1.18</v>
      </c>
      <c r="L64" s="30">
        <v>0.24399999999999999</v>
      </c>
      <c r="M64" s="30" t="s">
        <v>149</v>
      </c>
      <c r="N64" s="46">
        <v>0.70709999999999995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50129999999999997</v>
      </c>
      <c r="I65" s="30">
        <v>3.0213000000000001</v>
      </c>
      <c r="J65" s="30">
        <v>38</v>
      </c>
      <c r="K65" s="30">
        <v>-0.17</v>
      </c>
      <c r="L65" s="30">
        <v>0.86909999999999998</v>
      </c>
      <c r="M65" s="30" t="s">
        <v>149</v>
      </c>
      <c r="N65" s="46">
        <v>0.99880000000000002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9052</v>
      </c>
      <c r="I66" s="30">
        <v>3.0924</v>
      </c>
      <c r="J66" s="30">
        <v>38</v>
      </c>
      <c r="K66" s="30">
        <v>0.62</v>
      </c>
      <c r="L66" s="30">
        <v>0.54149999999999998</v>
      </c>
      <c r="M66" s="30" t="s">
        <v>149</v>
      </c>
      <c r="N66" s="46">
        <v>0.94379999999999997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2.4064999999999999</v>
      </c>
      <c r="I67" s="30">
        <v>3.0213000000000001</v>
      </c>
      <c r="J67" s="30">
        <v>38</v>
      </c>
      <c r="K67" s="30">
        <v>0.8</v>
      </c>
      <c r="L67" s="30">
        <v>0.43070000000000003</v>
      </c>
      <c r="M67" s="30" t="s">
        <v>149</v>
      </c>
      <c r="N67" s="46">
        <v>0.88780000000000003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1227</v>
      </c>
      <c r="I68" s="30">
        <v>4.3733000000000004</v>
      </c>
      <c r="J68" s="30">
        <v>38</v>
      </c>
      <c r="K68" s="30">
        <v>0.03</v>
      </c>
      <c r="L68" s="30">
        <v>0.9778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2.6709000000000001</v>
      </c>
      <c r="I69" s="37">
        <v>4.1698000000000004</v>
      </c>
      <c r="J69" s="37">
        <v>38</v>
      </c>
      <c r="K69" s="37">
        <v>0.64</v>
      </c>
      <c r="L69" s="37">
        <v>0.52569999999999995</v>
      </c>
      <c r="M69" s="37" t="s">
        <v>149</v>
      </c>
      <c r="N69" s="58">
        <v>0.99970000000000003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3.8</v>
      </c>
      <c r="I70" s="30">
        <v>4.1698000000000004</v>
      </c>
      <c r="J70" s="30">
        <v>38</v>
      </c>
      <c r="K70" s="30">
        <v>0.91</v>
      </c>
      <c r="L70" s="30">
        <v>0.3679</v>
      </c>
      <c r="M70" s="30" t="s">
        <v>149</v>
      </c>
      <c r="N70" s="46">
        <v>0.99660000000000004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0745</v>
      </c>
      <c r="I71" s="30">
        <v>4.1698000000000004</v>
      </c>
      <c r="J71" s="30">
        <v>38</v>
      </c>
      <c r="K71" s="30">
        <v>-0.26</v>
      </c>
      <c r="L71" s="30">
        <v>0.79800000000000004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2.1438999999999999</v>
      </c>
      <c r="I72" s="30">
        <v>4.1698000000000004</v>
      </c>
      <c r="J72" s="30">
        <v>38</v>
      </c>
      <c r="K72" s="30">
        <v>0.51</v>
      </c>
      <c r="L72" s="30">
        <v>0.61009999999999998</v>
      </c>
      <c r="M72" s="30" t="s">
        <v>149</v>
      </c>
      <c r="N72" s="46">
        <v>0.9999000000000000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4068000000000001</v>
      </c>
      <c r="I73" s="37">
        <v>4.1698000000000004</v>
      </c>
      <c r="J73" s="37">
        <v>38</v>
      </c>
      <c r="K73" s="37">
        <v>-0.34</v>
      </c>
      <c r="L73" s="37">
        <v>0.73770000000000002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2770999999999999</v>
      </c>
      <c r="I74" s="30">
        <v>4.3733000000000004</v>
      </c>
      <c r="J74" s="30">
        <v>38</v>
      </c>
      <c r="K74" s="30">
        <v>0.52</v>
      </c>
      <c r="L74" s="30">
        <v>0.60560000000000003</v>
      </c>
      <c r="M74" s="30" t="s">
        <v>149</v>
      </c>
      <c r="N74" s="46">
        <v>0.9999000000000000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5482</v>
      </c>
      <c r="I75" s="30">
        <v>4.3733000000000004</v>
      </c>
      <c r="J75" s="30">
        <v>38</v>
      </c>
      <c r="K75" s="30">
        <v>0.57999999999999996</v>
      </c>
      <c r="L75" s="30">
        <v>0.56359999999999999</v>
      </c>
      <c r="M75" s="30" t="s">
        <v>149</v>
      </c>
      <c r="N75" s="46">
        <v>0.99980000000000002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3.6772999999999998</v>
      </c>
      <c r="I76" s="37">
        <v>4.3733000000000004</v>
      </c>
      <c r="J76" s="37">
        <v>38</v>
      </c>
      <c r="K76" s="37">
        <v>0.84</v>
      </c>
      <c r="L76" s="37">
        <v>0.40570000000000001</v>
      </c>
      <c r="M76" s="37" t="s">
        <v>149</v>
      </c>
      <c r="N76" s="58">
        <v>0.998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1972</v>
      </c>
      <c r="I77" s="30">
        <v>4.3733000000000004</v>
      </c>
      <c r="J77" s="30">
        <v>38</v>
      </c>
      <c r="K77" s="30">
        <v>-0.27</v>
      </c>
      <c r="L77" s="30">
        <v>0.78580000000000005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2.0211999999999999</v>
      </c>
      <c r="I78" s="30">
        <v>4.3733000000000004</v>
      </c>
      <c r="J78" s="30">
        <v>38</v>
      </c>
      <c r="K78" s="30">
        <v>0.46</v>
      </c>
      <c r="L78" s="30">
        <v>0.64659999999999995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5296000000000001</v>
      </c>
      <c r="I79" s="30">
        <v>4.3733000000000004</v>
      </c>
      <c r="J79" s="30">
        <v>38</v>
      </c>
      <c r="K79" s="30">
        <v>-0.35</v>
      </c>
      <c r="L79" s="30">
        <v>0.72850000000000004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2.1543999999999999</v>
      </c>
      <c r="I80" s="37">
        <v>4.5678000000000001</v>
      </c>
      <c r="J80" s="37">
        <v>38</v>
      </c>
      <c r="K80" s="37">
        <v>0.47</v>
      </c>
      <c r="L80" s="37">
        <v>0.63990000000000002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1291</v>
      </c>
      <c r="I81" s="30">
        <v>4.1698000000000004</v>
      </c>
      <c r="J81" s="30">
        <v>38</v>
      </c>
      <c r="K81" s="30">
        <v>0.27</v>
      </c>
      <c r="L81" s="30">
        <v>0.78800000000000003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3.7452999999999999</v>
      </c>
      <c r="I82" s="30">
        <v>4.1698000000000004</v>
      </c>
      <c r="J82" s="30">
        <v>38</v>
      </c>
      <c r="K82" s="30">
        <v>-0.9</v>
      </c>
      <c r="L82" s="30">
        <v>0.37469999999999998</v>
      </c>
      <c r="M82" s="30" t="s">
        <v>149</v>
      </c>
      <c r="N82" s="46">
        <v>0.9969000000000000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52690000000000003</v>
      </c>
      <c r="I83" s="30">
        <v>4.1698000000000004</v>
      </c>
      <c r="J83" s="30">
        <v>38</v>
      </c>
      <c r="K83" s="30">
        <v>-0.13</v>
      </c>
      <c r="L83" s="30">
        <v>0.90010000000000001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4.0777000000000001</v>
      </c>
      <c r="I84" s="30">
        <v>4.1698000000000004</v>
      </c>
      <c r="J84" s="30">
        <v>38</v>
      </c>
      <c r="K84" s="30">
        <v>-0.98</v>
      </c>
      <c r="L84" s="30">
        <v>0.33429999999999999</v>
      </c>
      <c r="M84" s="30" t="s">
        <v>149</v>
      </c>
      <c r="N84" s="46">
        <v>0.99470000000000003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39379999999999998</v>
      </c>
      <c r="I85" s="30">
        <v>4.3733000000000004</v>
      </c>
      <c r="J85" s="30">
        <v>38</v>
      </c>
      <c r="K85" s="30">
        <v>-0.09</v>
      </c>
      <c r="L85" s="30">
        <v>0.92869999999999997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4.8743999999999996</v>
      </c>
      <c r="I86" s="30">
        <v>4.1698000000000004</v>
      </c>
      <c r="J86" s="30">
        <v>38</v>
      </c>
      <c r="K86" s="30">
        <v>-1.17</v>
      </c>
      <c r="L86" s="30">
        <v>0.24970000000000001</v>
      </c>
      <c r="M86" s="30" t="s">
        <v>149</v>
      </c>
      <c r="N86" s="46">
        <v>0.98470000000000002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6559999999999999</v>
      </c>
      <c r="I87" s="30">
        <v>4.1698000000000004</v>
      </c>
      <c r="J87" s="30">
        <v>38</v>
      </c>
      <c r="K87" s="30">
        <v>-0.4</v>
      </c>
      <c r="L87" s="30">
        <v>0.69350000000000001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5.2068000000000003</v>
      </c>
      <c r="I88" s="30">
        <v>4.1698000000000004</v>
      </c>
      <c r="J88" s="30">
        <v>38</v>
      </c>
      <c r="K88" s="30">
        <v>-1.25</v>
      </c>
      <c r="L88" s="30">
        <v>0.21940000000000001</v>
      </c>
      <c r="M88" s="30" t="s">
        <v>149</v>
      </c>
      <c r="N88" s="46">
        <v>0.97760000000000002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5228999999999999</v>
      </c>
      <c r="I89" s="30">
        <v>4.3733000000000004</v>
      </c>
      <c r="J89" s="30">
        <v>38</v>
      </c>
      <c r="K89" s="30">
        <v>-0.35</v>
      </c>
      <c r="L89" s="30">
        <v>0.72960000000000003</v>
      </c>
      <c r="M89" s="30" t="s">
        <v>149</v>
      </c>
      <c r="N89" s="46">
        <v>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3.2183999999999999</v>
      </c>
      <c r="I90" s="30">
        <v>4.1698000000000004</v>
      </c>
      <c r="J90" s="30">
        <v>38</v>
      </c>
      <c r="K90" s="30">
        <v>0.77</v>
      </c>
      <c r="L90" s="30">
        <v>0.44500000000000001</v>
      </c>
      <c r="M90" s="30" t="s">
        <v>149</v>
      </c>
      <c r="N90" s="46">
        <v>0.99880000000000002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33239999999999997</v>
      </c>
      <c r="I91" s="37">
        <v>4.1698000000000004</v>
      </c>
      <c r="J91" s="37">
        <v>38</v>
      </c>
      <c r="K91" s="37">
        <v>-0.08</v>
      </c>
      <c r="L91" s="37">
        <v>0.93689999999999996</v>
      </c>
      <c r="M91" s="37" t="s">
        <v>149</v>
      </c>
      <c r="N91" s="58">
        <v>1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3515999999999999</v>
      </c>
      <c r="I92" s="30">
        <v>4.3733000000000004</v>
      </c>
      <c r="J92" s="30">
        <v>38</v>
      </c>
      <c r="K92" s="30">
        <v>0.77</v>
      </c>
      <c r="L92" s="30">
        <v>0.44819999999999999</v>
      </c>
      <c r="M92" s="30" t="s">
        <v>149</v>
      </c>
      <c r="N92" s="46">
        <v>0.9989000000000000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3.5508000000000002</v>
      </c>
      <c r="I93" s="30">
        <v>4.1698000000000004</v>
      </c>
      <c r="J93" s="30">
        <v>38</v>
      </c>
      <c r="K93" s="30">
        <v>-0.85</v>
      </c>
      <c r="L93" s="30">
        <v>0.39979999999999999</v>
      </c>
      <c r="M93" s="30" t="s">
        <v>149</v>
      </c>
      <c r="N93" s="46">
        <v>0.99780000000000002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13320000000000001</v>
      </c>
      <c r="I94" s="37">
        <v>4.3733000000000004</v>
      </c>
      <c r="J94" s="37">
        <v>38</v>
      </c>
      <c r="K94" s="37">
        <v>0.03</v>
      </c>
      <c r="L94" s="37">
        <v>0.97589999999999999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6840000000000002</v>
      </c>
      <c r="I95" s="30">
        <v>4.3733000000000004</v>
      </c>
      <c r="J95" s="30">
        <v>38</v>
      </c>
      <c r="K95" s="30">
        <v>0.84</v>
      </c>
      <c r="L95" s="30">
        <v>0.40489999999999998</v>
      </c>
      <c r="M95" s="30" t="s">
        <v>149</v>
      </c>
      <c r="N95" s="46">
        <v>0.9979000000000000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45AAD0-CF6F-0340-B3ED-1B36614419DB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65DED6-FBD6-7B47-A611-9B19AD71B029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66508B6B-48EE-2243-863E-B3D46D8806C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CB9D588D-B2CB-3340-859E-A876B3F2AAA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45AAD0-CF6F-0340-B3ED-1B3661441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0A65DED6-FBD6-7B47-A611-9B19AD71B0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66508B6B-48EE-2243-863E-B3D46D8806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CB9D588D-B2CB-3340-859E-A876B3F2AA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8A24-6BC6-FF45-85E3-002EA1E575D1}">
  <dimension ref="A1:N101"/>
  <sheetViews>
    <sheetView workbookViewId="0">
      <selection activeCell="K2" sqref="K2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5</v>
      </c>
      <c r="H2" s="72">
        <v>46</v>
      </c>
      <c r="J2" s="107">
        <v>-1.2042269999999999</v>
      </c>
      <c r="K2" s="153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22</v>
      </c>
      <c r="E3" s="46">
        <v>0.63900000000000001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57999999999999996</v>
      </c>
      <c r="E4" s="46">
        <v>0.45090000000000002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3.88</v>
      </c>
      <c r="E5" s="46">
        <v>4.6100000000000002E-2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68</v>
      </c>
      <c r="E6" s="46">
        <v>0.41489999999999999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08</v>
      </c>
      <c r="E7" s="46">
        <v>0.7732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1</v>
      </c>
      <c r="E8" s="46">
        <v>0.75929999999999997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55000000000000004</v>
      </c>
      <c r="E9" s="46">
        <v>0.46439999999999998</v>
      </c>
    </row>
    <row r="10" spans="1:11" x14ac:dyDescent="0.15">
      <c r="A10" s="93"/>
      <c r="B10" s="30"/>
      <c r="C10" s="30"/>
      <c r="D10" s="30"/>
      <c r="E10" s="30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8.683500000000002</v>
      </c>
      <c r="F17" s="30">
        <v>0.77029999999999998</v>
      </c>
      <c r="G17" s="30">
        <v>38</v>
      </c>
      <c r="H17" s="30">
        <v>76.180000000000007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8.168300000000002</v>
      </c>
      <c r="F18" s="30">
        <v>0.77029999999999998</v>
      </c>
      <c r="G18" s="30">
        <v>38</v>
      </c>
      <c r="H18" s="30">
        <v>75.510000000000005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8.840800000000002</v>
      </c>
      <c r="F19" s="30">
        <v>0.77029999999999998</v>
      </c>
      <c r="G19" s="30">
        <v>38</v>
      </c>
      <c r="H19" s="30">
        <v>76.38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8.011000000000003</v>
      </c>
      <c r="F20" s="30">
        <v>0.77029999999999998</v>
      </c>
      <c r="G20" s="30">
        <v>38</v>
      </c>
      <c r="H20" s="30">
        <v>75.31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9.499400000000001</v>
      </c>
      <c r="F21" s="30">
        <v>0.75180000000000002</v>
      </c>
      <c r="G21" s="30">
        <v>38</v>
      </c>
      <c r="H21" s="30">
        <v>79.150000000000006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7.352499999999999</v>
      </c>
      <c r="F22" s="30">
        <v>0.78849999999999998</v>
      </c>
      <c r="G22" s="30">
        <v>38</v>
      </c>
      <c r="H22" s="30">
        <v>72.739999999999995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8.649500000000003</v>
      </c>
      <c r="F23" s="30">
        <v>1.1151</v>
      </c>
      <c r="G23" s="30">
        <v>38</v>
      </c>
      <c r="H23" s="30">
        <v>52.6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8.717599999999997</v>
      </c>
      <c r="F24" s="30">
        <v>1.0631999999999999</v>
      </c>
      <c r="G24" s="30">
        <v>38</v>
      </c>
      <c r="H24" s="30">
        <v>55.23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9.032200000000003</v>
      </c>
      <c r="F25" s="30">
        <v>1.0631999999999999</v>
      </c>
      <c r="G25" s="30">
        <v>38</v>
      </c>
      <c r="H25" s="30">
        <v>55.53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7.304400000000001</v>
      </c>
      <c r="F26" s="30">
        <v>1.1151</v>
      </c>
      <c r="G26" s="30">
        <v>38</v>
      </c>
      <c r="H26" s="30">
        <v>51.39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9.915100000000002</v>
      </c>
      <c r="F27" s="30">
        <v>1.0631999999999999</v>
      </c>
      <c r="G27" s="30">
        <v>38</v>
      </c>
      <c r="H27" s="30">
        <v>56.36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7.451900000000002</v>
      </c>
      <c r="F28" s="30">
        <v>1.1151</v>
      </c>
      <c r="G28" s="30">
        <v>38</v>
      </c>
      <c r="H28" s="30">
        <v>51.52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9.083599999999997</v>
      </c>
      <c r="F29" s="30">
        <v>1.0631999999999999</v>
      </c>
      <c r="G29" s="30">
        <v>38</v>
      </c>
      <c r="H29" s="30">
        <v>55.57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7.253</v>
      </c>
      <c r="F30" s="30">
        <v>1.1151</v>
      </c>
      <c r="G30" s="30">
        <v>38</v>
      </c>
      <c r="H30" s="30">
        <v>51.35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60.0824</v>
      </c>
      <c r="F31" s="30">
        <v>1.0631999999999999</v>
      </c>
      <c r="G31" s="30">
        <v>38</v>
      </c>
      <c r="H31" s="30">
        <v>56.51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7.599299999999999</v>
      </c>
      <c r="F32" s="30">
        <v>1.1151</v>
      </c>
      <c r="G32" s="30">
        <v>38</v>
      </c>
      <c r="H32" s="30">
        <v>51.66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8.9163</v>
      </c>
      <c r="F33" s="30">
        <v>1.0631999999999999</v>
      </c>
      <c r="G33" s="30">
        <v>38</v>
      </c>
      <c r="H33" s="30">
        <v>55.4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7.105699999999999</v>
      </c>
      <c r="F34" s="30">
        <v>1.1151</v>
      </c>
      <c r="G34" s="30">
        <v>38</v>
      </c>
      <c r="H34" s="30">
        <v>51.21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0.451700000000002</v>
      </c>
      <c r="F35" s="30">
        <v>1.5035000000000001</v>
      </c>
      <c r="G35" s="30">
        <v>38</v>
      </c>
      <c r="H35" s="30">
        <v>40.21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6.847200000000001</v>
      </c>
      <c r="F36" s="30">
        <v>1.647</v>
      </c>
      <c r="G36" s="30">
        <v>38</v>
      </c>
      <c r="H36" s="30">
        <v>34.51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9.378500000000003</v>
      </c>
      <c r="F37" s="30">
        <v>1.5035000000000001</v>
      </c>
      <c r="G37" s="30">
        <v>38</v>
      </c>
      <c r="H37" s="30">
        <v>39.49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8.056699999999999</v>
      </c>
      <c r="F38" s="30">
        <v>1.5035000000000001</v>
      </c>
      <c r="G38" s="30">
        <v>38</v>
      </c>
      <c r="H38" s="30">
        <v>38.61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9.713099999999997</v>
      </c>
      <c r="F39" s="30">
        <v>1.5035000000000001</v>
      </c>
      <c r="G39" s="30">
        <v>38</v>
      </c>
      <c r="H39" s="30">
        <v>39.72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8.351300000000002</v>
      </c>
      <c r="F40" s="30">
        <v>1.5035000000000001</v>
      </c>
      <c r="G40" s="30">
        <v>38</v>
      </c>
      <c r="H40" s="30">
        <v>38.81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8.4542</v>
      </c>
      <c r="F41" s="30">
        <v>1.5035000000000001</v>
      </c>
      <c r="G41" s="30">
        <v>38</v>
      </c>
      <c r="H41" s="30">
        <v>38.880000000000003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154699999999998</v>
      </c>
      <c r="F42" s="30">
        <v>1.647</v>
      </c>
      <c r="G42" s="30">
        <v>38</v>
      </c>
      <c r="H42" s="30">
        <v>34.090000000000003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51519999999999999</v>
      </c>
      <c r="I47" s="98">
        <v>1.0893999999999999</v>
      </c>
      <c r="J47" s="98">
        <v>38</v>
      </c>
      <c r="K47" s="98">
        <v>0.47</v>
      </c>
      <c r="L47" s="98">
        <v>0.63900000000000001</v>
      </c>
      <c r="M47" s="98" t="s">
        <v>149</v>
      </c>
      <c r="N47" s="99">
        <v>0.6390000000000000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82979999999999998</v>
      </c>
      <c r="I48" s="98">
        <v>1.0893999999999999</v>
      </c>
      <c r="J48" s="98">
        <v>38</v>
      </c>
      <c r="K48" s="98">
        <v>0.76</v>
      </c>
      <c r="L48" s="98">
        <v>0.45090000000000002</v>
      </c>
      <c r="M48" s="98" t="s">
        <v>149</v>
      </c>
      <c r="N48" s="99">
        <v>0.45090000000000002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2.1469</v>
      </c>
      <c r="I49" s="98">
        <v>1.0893999999999999</v>
      </c>
      <c r="J49" s="98">
        <v>38</v>
      </c>
      <c r="K49" s="98">
        <v>1.97</v>
      </c>
      <c r="L49" s="98">
        <v>5.6099999999999997E-2</v>
      </c>
      <c r="M49" s="98" t="s">
        <v>149</v>
      </c>
      <c r="N49" s="99">
        <v>4.6100000000000002E-2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6.8110000000000004E-2</v>
      </c>
      <c r="I50" s="101">
        <v>1.5407</v>
      </c>
      <c r="J50" s="101">
        <v>38</v>
      </c>
      <c r="K50" s="101">
        <v>-0.04</v>
      </c>
      <c r="L50" s="101">
        <v>0.96499999999999997</v>
      </c>
      <c r="M50" s="101" t="s">
        <v>149</v>
      </c>
      <c r="N50" s="102">
        <v>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38269999999999998</v>
      </c>
      <c r="I51" s="30">
        <v>1.5407</v>
      </c>
      <c r="J51" s="30">
        <v>38</v>
      </c>
      <c r="K51" s="30">
        <v>-0.25</v>
      </c>
      <c r="L51" s="30">
        <v>0.80510000000000004</v>
      </c>
      <c r="M51" s="30" t="s">
        <v>149</v>
      </c>
      <c r="N51" s="46">
        <v>0.99590000000000001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1.345</v>
      </c>
      <c r="I52" s="101">
        <v>1.5769</v>
      </c>
      <c r="J52" s="101">
        <v>38</v>
      </c>
      <c r="K52" s="101">
        <v>0.85</v>
      </c>
      <c r="L52" s="101">
        <v>0.39900000000000002</v>
      </c>
      <c r="M52" s="101" t="s">
        <v>149</v>
      </c>
      <c r="N52" s="102">
        <v>0.86609999999999998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1459999999999999</v>
      </c>
      <c r="I53" s="30">
        <v>1.5035000000000001</v>
      </c>
      <c r="J53" s="30">
        <v>38</v>
      </c>
      <c r="K53" s="30">
        <v>-0.21</v>
      </c>
      <c r="L53" s="30">
        <v>0.83540000000000003</v>
      </c>
      <c r="M53" s="30" t="s">
        <v>149</v>
      </c>
      <c r="N53" s="46">
        <v>0.99750000000000005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4131</v>
      </c>
      <c r="I54" s="30">
        <v>1.5407</v>
      </c>
      <c r="J54" s="30">
        <v>38</v>
      </c>
      <c r="K54" s="30">
        <v>0.92</v>
      </c>
      <c r="L54" s="30">
        <v>0.36480000000000001</v>
      </c>
      <c r="M54" s="30" t="s">
        <v>149</v>
      </c>
      <c r="N54" s="46">
        <v>0.83919999999999995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1.7278</v>
      </c>
      <c r="I55" s="101">
        <v>1.5407</v>
      </c>
      <c r="J55" s="101">
        <v>38</v>
      </c>
      <c r="K55" s="101">
        <v>1.1200000000000001</v>
      </c>
      <c r="L55" s="101">
        <v>0.26910000000000001</v>
      </c>
      <c r="M55" s="101" t="s">
        <v>149</v>
      </c>
      <c r="N55" s="102">
        <v>0.74019999999999997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2.4630999999999998</v>
      </c>
      <c r="I56" s="30">
        <v>1.5407</v>
      </c>
      <c r="J56" s="30">
        <v>38</v>
      </c>
      <c r="K56" s="30">
        <v>1.6</v>
      </c>
      <c r="L56" s="30">
        <v>0.1182</v>
      </c>
      <c r="M56" s="30" t="s">
        <v>149</v>
      </c>
      <c r="N56" s="46">
        <v>0.4743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83140000000000003</v>
      </c>
      <c r="I57" s="30">
        <v>1.5035000000000001</v>
      </c>
      <c r="J57" s="30">
        <v>38</v>
      </c>
      <c r="K57" s="30">
        <v>0.55000000000000004</v>
      </c>
      <c r="L57" s="30">
        <v>0.58350000000000002</v>
      </c>
      <c r="M57" s="30" t="s">
        <v>149</v>
      </c>
      <c r="N57" s="46">
        <v>0.95840000000000003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6621000000000001</v>
      </c>
      <c r="I58" s="30">
        <v>1.5407</v>
      </c>
      <c r="J58" s="30">
        <v>38</v>
      </c>
      <c r="K58" s="30">
        <v>1.73</v>
      </c>
      <c r="L58" s="30">
        <v>9.2100000000000001E-2</v>
      </c>
      <c r="M58" s="30" t="s">
        <v>149</v>
      </c>
      <c r="N58" s="46">
        <v>0.40550000000000003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1.6316999999999999</v>
      </c>
      <c r="I59" s="30">
        <v>1.5407</v>
      </c>
      <c r="J59" s="30">
        <v>38</v>
      </c>
      <c r="K59" s="30">
        <v>-1.06</v>
      </c>
      <c r="L59" s="30">
        <v>0.29620000000000002</v>
      </c>
      <c r="M59" s="30" t="s">
        <v>149</v>
      </c>
      <c r="N59" s="46">
        <v>0.77229999999999999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19889999999999999</v>
      </c>
      <c r="I60" s="30">
        <v>1.5769</v>
      </c>
      <c r="J60" s="30">
        <v>38</v>
      </c>
      <c r="K60" s="30">
        <v>0.13</v>
      </c>
      <c r="L60" s="30">
        <v>0.90029999999999999</v>
      </c>
      <c r="M60" s="30" t="s">
        <v>149</v>
      </c>
      <c r="N60" s="46">
        <v>0.99950000000000006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8306</v>
      </c>
      <c r="I61" s="30">
        <v>1.5407</v>
      </c>
      <c r="J61" s="30">
        <v>38</v>
      </c>
      <c r="K61" s="30">
        <v>1.19</v>
      </c>
      <c r="L61" s="30">
        <v>0.24210000000000001</v>
      </c>
      <c r="M61" s="30" t="s">
        <v>149</v>
      </c>
      <c r="N61" s="46">
        <v>0.70450000000000002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2.4830999999999999</v>
      </c>
      <c r="I62" s="30">
        <v>1.5407</v>
      </c>
      <c r="J62" s="30">
        <v>38</v>
      </c>
      <c r="K62" s="30">
        <v>1.61</v>
      </c>
      <c r="L62" s="30">
        <v>0.1153</v>
      </c>
      <c r="M62" s="30" t="s">
        <v>149</v>
      </c>
      <c r="N62" s="46">
        <v>0.4672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1660999999999999</v>
      </c>
      <c r="I63" s="30">
        <v>1.5035000000000001</v>
      </c>
      <c r="J63" s="30">
        <v>38</v>
      </c>
      <c r="K63" s="30">
        <v>0.78</v>
      </c>
      <c r="L63" s="30">
        <v>0.44280000000000003</v>
      </c>
      <c r="M63" s="30" t="s">
        <v>149</v>
      </c>
      <c r="N63" s="46">
        <v>0.89539999999999997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2.9767000000000001</v>
      </c>
      <c r="I64" s="30">
        <v>1.5407</v>
      </c>
      <c r="J64" s="30">
        <v>38</v>
      </c>
      <c r="K64" s="30">
        <v>1.93</v>
      </c>
      <c r="L64" s="30">
        <v>6.08E-2</v>
      </c>
      <c r="M64" s="30" t="s">
        <v>149</v>
      </c>
      <c r="N64" s="46">
        <v>0.30719999999999997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3170999999999999</v>
      </c>
      <c r="I65" s="30">
        <v>1.5407</v>
      </c>
      <c r="J65" s="30">
        <v>38</v>
      </c>
      <c r="K65" s="30">
        <v>-0.85</v>
      </c>
      <c r="L65" s="30">
        <v>0.39800000000000002</v>
      </c>
      <c r="M65" s="30" t="s">
        <v>149</v>
      </c>
      <c r="N65" s="46">
        <v>0.86539999999999995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49359999999999998</v>
      </c>
      <c r="I66" s="30">
        <v>1.5769</v>
      </c>
      <c r="J66" s="30">
        <v>38</v>
      </c>
      <c r="K66" s="30">
        <v>0.31</v>
      </c>
      <c r="L66" s="30">
        <v>0.75600000000000001</v>
      </c>
      <c r="M66" s="30" t="s">
        <v>149</v>
      </c>
      <c r="N66" s="46">
        <v>0.9919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8107</v>
      </c>
      <c r="I67" s="30">
        <v>1.5407</v>
      </c>
      <c r="J67" s="30">
        <v>38</v>
      </c>
      <c r="K67" s="30">
        <v>1.18</v>
      </c>
      <c r="L67" s="30">
        <v>0.2472</v>
      </c>
      <c r="M67" s="30" t="s">
        <v>149</v>
      </c>
      <c r="N67" s="46">
        <v>0.71160000000000001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3.6044999999999998</v>
      </c>
      <c r="I68" s="30">
        <v>2.2301000000000002</v>
      </c>
      <c r="J68" s="30">
        <v>38</v>
      </c>
      <c r="K68" s="30">
        <v>1.62</v>
      </c>
      <c r="L68" s="30">
        <v>0.1143</v>
      </c>
      <c r="M68" s="30" t="s">
        <v>149</v>
      </c>
      <c r="N68" s="46">
        <v>0.9122000000000000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0731999999999999</v>
      </c>
      <c r="I69" s="37">
        <v>2.1263000000000001</v>
      </c>
      <c r="J69" s="37">
        <v>38</v>
      </c>
      <c r="K69" s="37">
        <v>0.5</v>
      </c>
      <c r="L69" s="37">
        <v>0.61670000000000003</v>
      </c>
      <c r="M69" s="37" t="s">
        <v>149</v>
      </c>
      <c r="N69" s="58">
        <v>0.9999000000000000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2.395</v>
      </c>
      <c r="I70" s="30">
        <v>2.1263000000000001</v>
      </c>
      <c r="J70" s="30">
        <v>38</v>
      </c>
      <c r="K70" s="30">
        <v>1.1299999999999999</v>
      </c>
      <c r="L70" s="30">
        <v>0.2671</v>
      </c>
      <c r="M70" s="30" t="s">
        <v>149</v>
      </c>
      <c r="N70" s="46">
        <v>0.98770000000000002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73860000000000003</v>
      </c>
      <c r="I71" s="30">
        <v>2.1263000000000001</v>
      </c>
      <c r="J71" s="30">
        <v>38</v>
      </c>
      <c r="K71" s="30">
        <v>0.35</v>
      </c>
      <c r="L71" s="30">
        <v>0.73019999999999996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2.1004</v>
      </c>
      <c r="I72" s="30">
        <v>2.1263000000000001</v>
      </c>
      <c r="J72" s="30">
        <v>38</v>
      </c>
      <c r="K72" s="30">
        <v>0.99</v>
      </c>
      <c r="L72" s="30">
        <v>0.32950000000000002</v>
      </c>
      <c r="M72" s="30" t="s">
        <v>149</v>
      </c>
      <c r="N72" s="46">
        <v>0.99439999999999995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1.9975000000000001</v>
      </c>
      <c r="I73" s="37">
        <v>2.1263000000000001</v>
      </c>
      <c r="J73" s="37">
        <v>38</v>
      </c>
      <c r="K73" s="37">
        <v>0.94</v>
      </c>
      <c r="L73" s="37">
        <v>0.35339999999999999</v>
      </c>
      <c r="M73" s="37" t="s">
        <v>149</v>
      </c>
      <c r="N73" s="58">
        <v>0.9959000000000000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4.2969999999999997</v>
      </c>
      <c r="I74" s="30">
        <v>2.2301000000000002</v>
      </c>
      <c r="J74" s="30">
        <v>38</v>
      </c>
      <c r="K74" s="30">
        <v>1.93</v>
      </c>
      <c r="L74" s="30">
        <v>6.1499999999999999E-2</v>
      </c>
      <c r="M74" s="30" t="s">
        <v>149</v>
      </c>
      <c r="N74" s="46">
        <v>0.80589999999999995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5312000000000001</v>
      </c>
      <c r="I75" s="30">
        <v>2.2301000000000002</v>
      </c>
      <c r="J75" s="30">
        <v>38</v>
      </c>
      <c r="K75" s="30">
        <v>-1.1399999999999999</v>
      </c>
      <c r="L75" s="30">
        <v>0.26350000000000001</v>
      </c>
      <c r="M75" s="30" t="s">
        <v>149</v>
      </c>
      <c r="N75" s="46">
        <v>0.98709999999999998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2095</v>
      </c>
      <c r="I76" s="37">
        <v>2.2301000000000002</v>
      </c>
      <c r="J76" s="37">
        <v>38</v>
      </c>
      <c r="K76" s="37">
        <v>-0.54</v>
      </c>
      <c r="L76" s="37">
        <v>0.59079999999999999</v>
      </c>
      <c r="M76" s="37" t="s">
        <v>149</v>
      </c>
      <c r="N76" s="58">
        <v>0.9999000000000000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2.8658999999999999</v>
      </c>
      <c r="I77" s="30">
        <v>2.2301000000000002</v>
      </c>
      <c r="J77" s="30">
        <v>38</v>
      </c>
      <c r="K77" s="30">
        <v>-1.29</v>
      </c>
      <c r="L77" s="30">
        <v>0.20649999999999999</v>
      </c>
      <c r="M77" s="30" t="s">
        <v>149</v>
      </c>
      <c r="N77" s="46">
        <v>0.9737000000000000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5041</v>
      </c>
      <c r="I78" s="30">
        <v>2.2301000000000002</v>
      </c>
      <c r="J78" s="30">
        <v>38</v>
      </c>
      <c r="K78" s="30">
        <v>-0.67</v>
      </c>
      <c r="L78" s="30">
        <v>0.50409999999999999</v>
      </c>
      <c r="M78" s="30" t="s">
        <v>149</v>
      </c>
      <c r="N78" s="46">
        <v>0.99950000000000006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607</v>
      </c>
      <c r="I79" s="30">
        <v>2.2301000000000002</v>
      </c>
      <c r="J79" s="30">
        <v>38</v>
      </c>
      <c r="K79" s="30">
        <v>-0.72</v>
      </c>
      <c r="L79" s="30">
        <v>0.47560000000000002</v>
      </c>
      <c r="M79" s="30" t="s">
        <v>149</v>
      </c>
      <c r="N79" s="46">
        <v>0.99919999999999998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69259999999999999</v>
      </c>
      <c r="I80" s="37">
        <v>2.3292999999999999</v>
      </c>
      <c r="J80" s="37">
        <v>38</v>
      </c>
      <c r="K80" s="37">
        <v>0.3</v>
      </c>
      <c r="L80" s="37">
        <v>0.76780000000000004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3218000000000001</v>
      </c>
      <c r="I81" s="30">
        <v>2.1263000000000001</v>
      </c>
      <c r="J81" s="30">
        <v>38</v>
      </c>
      <c r="K81" s="30">
        <v>0.62</v>
      </c>
      <c r="L81" s="30">
        <v>0.53790000000000004</v>
      </c>
      <c r="M81" s="30" t="s">
        <v>149</v>
      </c>
      <c r="N81" s="46">
        <v>0.99970000000000003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0.33460000000000001</v>
      </c>
      <c r="I82" s="30">
        <v>2.1263000000000001</v>
      </c>
      <c r="J82" s="30">
        <v>38</v>
      </c>
      <c r="K82" s="30">
        <v>-0.16</v>
      </c>
      <c r="L82" s="30">
        <v>0.87580000000000002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0270999999999999</v>
      </c>
      <c r="I83" s="30">
        <v>2.1263000000000001</v>
      </c>
      <c r="J83" s="30">
        <v>38</v>
      </c>
      <c r="K83" s="30">
        <v>0.48</v>
      </c>
      <c r="L83" s="30">
        <v>0.63180000000000003</v>
      </c>
      <c r="M83" s="30" t="s">
        <v>149</v>
      </c>
      <c r="N83" s="46">
        <v>0.9999000000000000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92430000000000001</v>
      </c>
      <c r="I84" s="30">
        <v>2.1263000000000001</v>
      </c>
      <c r="J84" s="30">
        <v>38</v>
      </c>
      <c r="K84" s="30">
        <v>0.43</v>
      </c>
      <c r="L84" s="30">
        <v>0.6663</v>
      </c>
      <c r="M84" s="30" t="s">
        <v>149</v>
      </c>
      <c r="N84" s="46">
        <v>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3.2238000000000002</v>
      </c>
      <c r="I85" s="30">
        <v>2.2301000000000002</v>
      </c>
      <c r="J85" s="30">
        <v>38</v>
      </c>
      <c r="K85" s="30">
        <v>1.45</v>
      </c>
      <c r="L85" s="30">
        <v>0.1565</v>
      </c>
      <c r="M85" s="30" t="s">
        <v>149</v>
      </c>
      <c r="N85" s="46">
        <v>0.95009999999999994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1.6564000000000001</v>
      </c>
      <c r="I86" s="30">
        <v>2.1263000000000001</v>
      </c>
      <c r="J86" s="30">
        <v>38</v>
      </c>
      <c r="K86" s="30">
        <v>-0.78</v>
      </c>
      <c r="L86" s="30">
        <v>0.44080000000000003</v>
      </c>
      <c r="M86" s="30" t="s">
        <v>149</v>
      </c>
      <c r="N86" s="46">
        <v>0.99870000000000003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29470000000000002</v>
      </c>
      <c r="I87" s="30">
        <v>2.1263000000000001</v>
      </c>
      <c r="J87" s="30">
        <v>38</v>
      </c>
      <c r="K87" s="30">
        <v>-0.14000000000000001</v>
      </c>
      <c r="L87" s="30">
        <v>0.89049999999999996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39750000000000002</v>
      </c>
      <c r="I88" s="30">
        <v>2.1263000000000001</v>
      </c>
      <c r="J88" s="30">
        <v>38</v>
      </c>
      <c r="K88" s="30">
        <v>-0.19</v>
      </c>
      <c r="L88" s="30">
        <v>0.85270000000000001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9019999999999999</v>
      </c>
      <c r="I89" s="30">
        <v>2.2301000000000002</v>
      </c>
      <c r="J89" s="30">
        <v>38</v>
      </c>
      <c r="K89" s="30">
        <v>0.85</v>
      </c>
      <c r="L89" s="30">
        <v>0.39910000000000001</v>
      </c>
      <c r="M89" s="30" t="s">
        <v>149</v>
      </c>
      <c r="N89" s="46">
        <v>0.99780000000000002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3617999999999999</v>
      </c>
      <c r="I90" s="30">
        <v>2.1263000000000001</v>
      </c>
      <c r="J90" s="30">
        <v>38</v>
      </c>
      <c r="K90" s="30">
        <v>0.64</v>
      </c>
      <c r="L90" s="30">
        <v>0.52569999999999995</v>
      </c>
      <c r="M90" s="30" t="s">
        <v>149</v>
      </c>
      <c r="N90" s="46">
        <v>0.99970000000000003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2588999999999999</v>
      </c>
      <c r="I91" s="37">
        <v>2.1263000000000001</v>
      </c>
      <c r="J91" s="37">
        <v>38</v>
      </c>
      <c r="K91" s="37">
        <v>0.59</v>
      </c>
      <c r="L91" s="37">
        <v>0.55730000000000002</v>
      </c>
      <c r="M91" s="37" t="s">
        <v>149</v>
      </c>
      <c r="N91" s="58">
        <v>0.99980000000000002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5583999999999998</v>
      </c>
      <c r="I92" s="30">
        <v>2.2301000000000002</v>
      </c>
      <c r="J92" s="30">
        <v>38</v>
      </c>
      <c r="K92" s="30">
        <v>1.6</v>
      </c>
      <c r="L92" s="30">
        <v>0.11890000000000001</v>
      </c>
      <c r="M92" s="30" t="s">
        <v>149</v>
      </c>
      <c r="N92" s="46">
        <v>0.91759999999999997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10290000000000001</v>
      </c>
      <c r="I93" s="30">
        <v>2.1263000000000001</v>
      </c>
      <c r="J93" s="30">
        <v>38</v>
      </c>
      <c r="K93" s="30">
        <v>-0.05</v>
      </c>
      <c r="L93" s="30">
        <v>0.9617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1966999999999999</v>
      </c>
      <c r="I94" s="37">
        <v>2.2301000000000002</v>
      </c>
      <c r="J94" s="37">
        <v>38</v>
      </c>
      <c r="K94" s="37">
        <v>0.99</v>
      </c>
      <c r="L94" s="37">
        <v>0.33090000000000003</v>
      </c>
      <c r="M94" s="37" t="s">
        <v>149</v>
      </c>
      <c r="N94" s="58">
        <v>0.99450000000000005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2995000000000001</v>
      </c>
      <c r="I95" s="30">
        <v>2.2301000000000002</v>
      </c>
      <c r="J95" s="30">
        <v>38</v>
      </c>
      <c r="K95" s="30">
        <v>1.03</v>
      </c>
      <c r="L95" s="30">
        <v>0.309</v>
      </c>
      <c r="M95" s="30" t="s">
        <v>149</v>
      </c>
      <c r="N95" s="46">
        <v>0.99270000000000003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0844E1-D35A-564A-AE1B-8FF918934393}</x14:id>
        </ext>
      </extLst>
    </cfRule>
  </conditionalFormatting>
  <conditionalFormatting sqref="E3:E9">
    <cfRule type="cellIs" dxfId="5" priority="5" operator="lessThan">
      <formula>0.05</formula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0408B3-361C-1548-A3CE-D0DBC658D8EF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CBE22F73-A7EE-944C-9E92-35B8C7BE9379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1A9C16F4-7B43-104B-B372-13161B156DEF}</x14:id>
        </ext>
      </extLst>
    </cfRule>
  </conditionalFormatting>
  <conditionalFormatting sqref="N47:N95">
    <cfRule type="cellIs" dxfId="4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0844E1-D35A-564A-AE1B-8FF9189343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E0408B3-361C-1548-A3CE-D0DBC658D8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CBE22F73-A7EE-944C-9E92-35B8C7BE93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1A9C16F4-7B43-104B-B372-13161B156D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1401-D1F9-A141-B1E4-3A23125D25C7}">
  <dimension ref="A1:N101"/>
  <sheetViews>
    <sheetView workbookViewId="0">
      <selection activeCell="G3" sqref="G3"/>
    </sheetView>
  </sheetViews>
  <sheetFormatPr baseColWidth="10" defaultRowHeight="14" x14ac:dyDescent="0.15"/>
  <cols>
    <col min="1" max="1" width="16.5" style="38" customWidth="1"/>
    <col min="2" max="10" width="10.83203125" style="28"/>
    <col min="11" max="11" width="13.6640625" style="28" bestFit="1" customWidth="1"/>
    <col min="12" max="16384" width="10.83203125" style="28"/>
  </cols>
  <sheetData>
    <row r="1" spans="1:11" s="34" customFormat="1" ht="16.25" customHeight="1" x14ac:dyDescent="0.15">
      <c r="A1" s="87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87" t="s">
        <v>45</v>
      </c>
      <c r="B2" s="89" t="s">
        <v>118</v>
      </c>
      <c r="C2" s="89" t="s">
        <v>119</v>
      </c>
      <c r="D2" s="89" t="s">
        <v>120</v>
      </c>
      <c r="E2" s="89" t="s">
        <v>121</v>
      </c>
      <c r="G2" s="71" t="s">
        <v>183</v>
      </c>
      <c r="H2" s="72">
        <v>46</v>
      </c>
      <c r="J2" s="107">
        <v>0.41146139999999998</v>
      </c>
      <c r="K2" s="153" t="s">
        <v>177</v>
      </c>
    </row>
    <row r="3" spans="1:11" x14ac:dyDescent="0.15">
      <c r="A3" s="87" t="s">
        <v>123</v>
      </c>
      <c r="B3" s="30">
        <v>1</v>
      </c>
      <c r="C3" s="30">
        <v>38</v>
      </c>
      <c r="D3" s="30">
        <v>0.01</v>
      </c>
      <c r="E3" s="30">
        <v>0.92930000000000001</v>
      </c>
      <c r="G3" s="71" t="s">
        <v>137</v>
      </c>
      <c r="H3" s="72">
        <v>24</v>
      </c>
    </row>
    <row r="4" spans="1:11" ht="15" thickBot="1" x14ac:dyDescent="0.2">
      <c r="A4" s="87" t="s">
        <v>124</v>
      </c>
      <c r="B4" s="30">
        <v>1</v>
      </c>
      <c r="C4" s="30">
        <v>38</v>
      </c>
      <c r="D4" s="30">
        <v>1.38</v>
      </c>
      <c r="E4" s="30">
        <v>0.2472</v>
      </c>
      <c r="G4" s="73" t="s">
        <v>136</v>
      </c>
      <c r="H4" s="74">
        <v>22</v>
      </c>
    </row>
    <row r="5" spans="1:11" x14ac:dyDescent="0.15">
      <c r="A5" s="87" t="s">
        <v>125</v>
      </c>
      <c r="B5" s="30">
        <v>1</v>
      </c>
      <c r="C5" s="30">
        <v>38</v>
      </c>
      <c r="D5" s="30">
        <v>2.02</v>
      </c>
      <c r="E5" s="30">
        <v>0.16350000000000001</v>
      </c>
    </row>
    <row r="6" spans="1:11" x14ac:dyDescent="0.15">
      <c r="A6" s="87" t="s">
        <v>126</v>
      </c>
      <c r="B6" s="30">
        <v>1</v>
      </c>
      <c r="C6" s="30">
        <v>38</v>
      </c>
      <c r="D6" s="30">
        <v>0.43</v>
      </c>
      <c r="E6" s="30">
        <v>0.51749999999999996</v>
      </c>
    </row>
    <row r="7" spans="1:11" x14ac:dyDescent="0.15">
      <c r="A7" s="87" t="s">
        <v>127</v>
      </c>
      <c r="B7" s="30">
        <v>1</v>
      </c>
      <c r="C7" s="30">
        <v>38</v>
      </c>
      <c r="D7" s="30">
        <v>1.05</v>
      </c>
      <c r="E7" s="30">
        <v>0.31109999999999999</v>
      </c>
    </row>
    <row r="8" spans="1:11" x14ac:dyDescent="0.15">
      <c r="A8" s="87" t="s">
        <v>128</v>
      </c>
      <c r="B8" s="30">
        <v>1</v>
      </c>
      <c r="C8" s="30">
        <v>38</v>
      </c>
      <c r="D8" s="30">
        <v>0.41</v>
      </c>
      <c r="E8" s="30">
        <v>0.52610000000000001</v>
      </c>
    </row>
    <row r="9" spans="1:11" x14ac:dyDescent="0.15">
      <c r="A9" s="87" t="s">
        <v>129</v>
      </c>
      <c r="B9" s="30">
        <v>1</v>
      </c>
      <c r="C9" s="30">
        <v>38</v>
      </c>
      <c r="D9" s="30">
        <v>0.23</v>
      </c>
      <c r="E9" s="30">
        <v>0.63639999999999997</v>
      </c>
    </row>
    <row r="10" spans="1:11" x14ac:dyDescent="0.15">
      <c r="A10" s="87"/>
    </row>
    <row r="14" spans="1:11" s="79" customFormat="1" x14ac:dyDescent="0.15">
      <c r="A14" s="87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89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89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65.836600000000004</v>
      </c>
      <c r="F17" s="30">
        <v>1.2786999999999999</v>
      </c>
      <c r="G17" s="30">
        <v>38</v>
      </c>
      <c r="H17" s="30">
        <v>51.49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65.998199999999997</v>
      </c>
      <c r="F18" s="30">
        <v>1.2786999999999999</v>
      </c>
      <c r="G18" s="30">
        <v>38</v>
      </c>
      <c r="H18" s="30">
        <v>51.61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64.854799999999997</v>
      </c>
      <c r="F19" s="30">
        <v>1.2786999999999999</v>
      </c>
      <c r="G19" s="30">
        <v>38</v>
      </c>
      <c r="H19" s="30">
        <v>50.72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66.98</v>
      </c>
      <c r="F20" s="30">
        <v>1.2786999999999999</v>
      </c>
      <c r="G20" s="30">
        <v>38</v>
      </c>
      <c r="H20" s="30">
        <v>52.38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67.202299999999994</v>
      </c>
      <c r="F21" s="30">
        <v>1.2479</v>
      </c>
      <c r="G21" s="30">
        <v>38</v>
      </c>
      <c r="H21" s="30">
        <v>53.85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64.632499999999993</v>
      </c>
      <c r="F22" s="30">
        <v>1.3088</v>
      </c>
      <c r="G22" s="30">
        <v>38</v>
      </c>
      <c r="H22" s="30">
        <v>49.38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65.364699999999999</v>
      </c>
      <c r="F23" s="30">
        <v>1.851</v>
      </c>
      <c r="G23" s="30">
        <v>38</v>
      </c>
      <c r="H23" s="30">
        <v>35.31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66.308499999999995</v>
      </c>
      <c r="F24" s="30">
        <v>1.7647999999999999</v>
      </c>
      <c r="G24" s="30">
        <v>38</v>
      </c>
      <c r="H24" s="30">
        <v>37.57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64.344999999999999</v>
      </c>
      <c r="F25" s="30">
        <v>1.7647999999999999</v>
      </c>
      <c r="G25" s="30">
        <v>38</v>
      </c>
      <c r="H25" s="30">
        <v>36.46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67.651499999999999</v>
      </c>
      <c r="F26" s="30">
        <v>1.851</v>
      </c>
      <c r="G26" s="30">
        <v>38</v>
      </c>
      <c r="H26" s="30">
        <v>36.549999999999997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66.193200000000004</v>
      </c>
      <c r="F27" s="30">
        <v>1.7647999999999999</v>
      </c>
      <c r="G27" s="30">
        <v>38</v>
      </c>
      <c r="H27" s="30">
        <v>37.51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65.48</v>
      </c>
      <c r="F28" s="30">
        <v>1.851</v>
      </c>
      <c r="G28" s="30">
        <v>38</v>
      </c>
      <c r="H28" s="30">
        <v>35.380000000000003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68.211500000000001</v>
      </c>
      <c r="F29" s="30">
        <v>1.7647999999999999</v>
      </c>
      <c r="G29" s="30">
        <v>38</v>
      </c>
      <c r="H29" s="30">
        <v>38.65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63.784999999999997</v>
      </c>
      <c r="F30" s="30">
        <v>1.851</v>
      </c>
      <c r="G30" s="30">
        <v>38</v>
      </c>
      <c r="H30" s="30">
        <v>34.46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65.561099999999996</v>
      </c>
      <c r="F31" s="30">
        <v>1.7647999999999999</v>
      </c>
      <c r="G31" s="30">
        <v>38</v>
      </c>
      <c r="H31" s="30">
        <v>37.15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64.148499999999999</v>
      </c>
      <c r="F32" s="30">
        <v>1.851</v>
      </c>
      <c r="G32" s="30">
        <v>38</v>
      </c>
      <c r="H32" s="30">
        <v>34.659999999999997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68.843500000000006</v>
      </c>
      <c r="F33" s="30">
        <v>1.7647999999999999</v>
      </c>
      <c r="G33" s="30">
        <v>38</v>
      </c>
      <c r="H33" s="30">
        <v>39.01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65.116500000000002</v>
      </c>
      <c r="F34" s="30">
        <v>1.851</v>
      </c>
      <c r="G34" s="30">
        <v>38</v>
      </c>
      <c r="H34" s="30">
        <v>35.18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65.573700000000002</v>
      </c>
      <c r="F35" s="30">
        <v>2.4958999999999998</v>
      </c>
      <c r="G35" s="30">
        <v>38</v>
      </c>
      <c r="H35" s="30">
        <v>26.27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65.155600000000007</v>
      </c>
      <c r="F36" s="30">
        <v>2.7341000000000002</v>
      </c>
      <c r="G36" s="30">
        <v>38</v>
      </c>
      <c r="H36" s="30">
        <v>23.83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66.812799999999996</v>
      </c>
      <c r="F37" s="30">
        <v>2.4958999999999998</v>
      </c>
      <c r="G37" s="30">
        <v>38</v>
      </c>
      <c r="H37" s="30">
        <v>26.77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65.804299999999998</v>
      </c>
      <c r="F38" s="30">
        <v>2.4958999999999998</v>
      </c>
      <c r="G38" s="30">
        <v>38</v>
      </c>
      <c r="H38" s="30">
        <v>26.37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65.548599999999993</v>
      </c>
      <c r="F39" s="30">
        <v>2.4958999999999998</v>
      </c>
      <c r="G39" s="30">
        <v>38</v>
      </c>
      <c r="H39" s="30">
        <v>26.26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63.141300000000001</v>
      </c>
      <c r="F40" s="30">
        <v>2.4958999999999998</v>
      </c>
      <c r="G40" s="30">
        <v>38</v>
      </c>
      <c r="H40" s="30">
        <v>25.3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70.874300000000005</v>
      </c>
      <c r="F41" s="30">
        <v>2.4958999999999998</v>
      </c>
      <c r="G41" s="30">
        <v>38</v>
      </c>
      <c r="H41" s="30">
        <v>28.4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64.428600000000003</v>
      </c>
      <c r="F42" s="30">
        <v>2.7341000000000002</v>
      </c>
      <c r="G42" s="30">
        <v>38</v>
      </c>
      <c r="H42" s="30">
        <v>23.57</v>
      </c>
      <c r="I42" s="30" t="s">
        <v>148</v>
      </c>
    </row>
    <row r="43" spans="1:14" x14ac:dyDescent="0.15">
      <c r="A43" s="31"/>
    </row>
    <row r="44" spans="1:14" x14ac:dyDescent="0.15">
      <c r="A44" s="87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88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88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16159999999999999</v>
      </c>
      <c r="I47" s="98">
        <v>1.8084</v>
      </c>
      <c r="J47" s="98">
        <v>38</v>
      </c>
      <c r="K47" s="98">
        <v>-0.09</v>
      </c>
      <c r="L47" s="98">
        <v>0.92930000000000001</v>
      </c>
      <c r="M47" s="98" t="s">
        <v>149</v>
      </c>
      <c r="N47" s="99">
        <v>0.92930000000000001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2.1252</v>
      </c>
      <c r="I48" s="98">
        <v>1.8084</v>
      </c>
      <c r="J48" s="98">
        <v>38</v>
      </c>
      <c r="K48" s="98">
        <v>-1.18</v>
      </c>
      <c r="L48" s="98">
        <v>0.2472</v>
      </c>
      <c r="M48" s="98" t="s">
        <v>149</v>
      </c>
      <c r="N48" s="99">
        <v>0.2472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2.5699000000000001</v>
      </c>
      <c r="I49" s="98">
        <v>1.8084</v>
      </c>
      <c r="J49" s="98">
        <v>38</v>
      </c>
      <c r="K49" s="98">
        <v>1.42</v>
      </c>
      <c r="L49" s="98">
        <v>0.16350000000000001</v>
      </c>
      <c r="M49" s="98" t="s">
        <v>149</v>
      </c>
      <c r="N49" s="99">
        <v>0.16350000000000001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0.94389999999999996</v>
      </c>
      <c r="I50" s="101">
        <v>2.5575000000000001</v>
      </c>
      <c r="J50" s="101">
        <v>38</v>
      </c>
      <c r="K50" s="101">
        <v>-0.37</v>
      </c>
      <c r="L50" s="101">
        <v>0.71409999999999996</v>
      </c>
      <c r="M50" s="101" t="s">
        <v>149</v>
      </c>
      <c r="N50" s="102">
        <v>0.98699999999999999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1.0197000000000001</v>
      </c>
      <c r="I51" s="30">
        <v>2.5575000000000001</v>
      </c>
      <c r="J51" s="30">
        <v>38</v>
      </c>
      <c r="K51" s="30">
        <v>0.4</v>
      </c>
      <c r="L51" s="30">
        <v>0.69230000000000003</v>
      </c>
      <c r="M51" s="30" t="s">
        <v>149</v>
      </c>
      <c r="N51" s="46">
        <v>0.98370000000000002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2.2867999999999999</v>
      </c>
      <c r="I52" s="101">
        <v>2.6177000000000001</v>
      </c>
      <c r="J52" s="101">
        <v>38</v>
      </c>
      <c r="K52" s="101">
        <v>-0.87</v>
      </c>
      <c r="L52" s="101">
        <v>0.38779999999999998</v>
      </c>
      <c r="M52" s="101" t="s">
        <v>149</v>
      </c>
      <c r="N52" s="102">
        <v>0.85770000000000002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9635</v>
      </c>
      <c r="I53" s="30">
        <v>2.4958999999999998</v>
      </c>
      <c r="J53" s="30">
        <v>38</v>
      </c>
      <c r="K53" s="30">
        <v>0.79</v>
      </c>
      <c r="L53" s="30">
        <v>0.43630000000000002</v>
      </c>
      <c r="M53" s="30" t="s">
        <v>149</v>
      </c>
      <c r="N53" s="46">
        <v>0.89139999999999997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1.343</v>
      </c>
      <c r="I54" s="30">
        <v>2.5575000000000001</v>
      </c>
      <c r="J54" s="30">
        <v>38</v>
      </c>
      <c r="K54" s="30">
        <v>-0.53</v>
      </c>
      <c r="L54" s="30">
        <v>0.60260000000000002</v>
      </c>
      <c r="M54" s="30" t="s">
        <v>149</v>
      </c>
      <c r="N54" s="46">
        <v>0.96409999999999996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3.3065000000000002</v>
      </c>
      <c r="I55" s="101">
        <v>2.5575000000000001</v>
      </c>
      <c r="J55" s="101">
        <v>38</v>
      </c>
      <c r="K55" s="101">
        <v>-1.29</v>
      </c>
      <c r="L55" s="101">
        <v>0.2039</v>
      </c>
      <c r="M55" s="101" t="s">
        <v>149</v>
      </c>
      <c r="N55" s="102">
        <v>0.64649999999999996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71330000000000005</v>
      </c>
      <c r="I56" s="30">
        <v>2.5575000000000001</v>
      </c>
      <c r="J56" s="30">
        <v>38</v>
      </c>
      <c r="K56" s="30">
        <v>0.28000000000000003</v>
      </c>
      <c r="L56" s="30">
        <v>0.78180000000000005</v>
      </c>
      <c r="M56" s="30" t="s">
        <v>149</v>
      </c>
      <c r="N56" s="46">
        <v>0.99429999999999996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2.0182000000000002</v>
      </c>
      <c r="I57" s="30">
        <v>2.4958999999999998</v>
      </c>
      <c r="J57" s="30">
        <v>38</v>
      </c>
      <c r="K57" s="30">
        <v>-0.81</v>
      </c>
      <c r="L57" s="30">
        <v>0.42380000000000001</v>
      </c>
      <c r="M57" s="30" t="s">
        <v>149</v>
      </c>
      <c r="N57" s="46">
        <v>0.88329999999999997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4081999999999999</v>
      </c>
      <c r="I58" s="30">
        <v>2.5575000000000001</v>
      </c>
      <c r="J58" s="30">
        <v>38</v>
      </c>
      <c r="K58" s="30">
        <v>0.94</v>
      </c>
      <c r="L58" s="30">
        <v>0.3523</v>
      </c>
      <c r="M58" s="30" t="s">
        <v>149</v>
      </c>
      <c r="N58" s="46">
        <v>0.82830000000000004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2.7315</v>
      </c>
      <c r="I59" s="30">
        <v>2.5575000000000001</v>
      </c>
      <c r="J59" s="30">
        <v>38</v>
      </c>
      <c r="K59" s="30">
        <v>-1.07</v>
      </c>
      <c r="L59" s="30">
        <v>0.29220000000000002</v>
      </c>
      <c r="M59" s="30" t="s">
        <v>149</v>
      </c>
      <c r="N59" s="46">
        <v>0.76780000000000004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6950000000000001</v>
      </c>
      <c r="I60" s="30">
        <v>2.6177000000000001</v>
      </c>
      <c r="J60" s="30">
        <v>38</v>
      </c>
      <c r="K60" s="30">
        <v>0.65</v>
      </c>
      <c r="L60" s="30">
        <v>0.5212</v>
      </c>
      <c r="M60" s="30" t="s">
        <v>149</v>
      </c>
      <c r="N60" s="46">
        <v>0.93559999999999999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4.4264999999999999</v>
      </c>
      <c r="I61" s="30">
        <v>2.5575000000000001</v>
      </c>
      <c r="J61" s="30">
        <v>38</v>
      </c>
      <c r="K61" s="30">
        <v>1.73</v>
      </c>
      <c r="L61" s="30">
        <v>9.1600000000000001E-2</v>
      </c>
      <c r="M61" s="30" t="s">
        <v>149</v>
      </c>
      <c r="N61" s="46">
        <v>0.40400000000000003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4127000000000001</v>
      </c>
      <c r="I62" s="30">
        <v>2.5575000000000001</v>
      </c>
      <c r="J62" s="30">
        <v>38</v>
      </c>
      <c r="K62" s="30">
        <v>0.55000000000000004</v>
      </c>
      <c r="L62" s="30">
        <v>0.58389999999999997</v>
      </c>
      <c r="M62" s="30" t="s">
        <v>149</v>
      </c>
      <c r="N62" s="46">
        <v>0.95850000000000002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3.2824</v>
      </c>
      <c r="I63" s="30">
        <v>2.4958999999999998</v>
      </c>
      <c r="J63" s="30">
        <v>38</v>
      </c>
      <c r="K63" s="30">
        <v>-1.32</v>
      </c>
      <c r="L63" s="30">
        <v>0.1963</v>
      </c>
      <c r="M63" s="30" t="s">
        <v>149</v>
      </c>
      <c r="N63" s="46">
        <v>0.63400000000000001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44469999999999998</v>
      </c>
      <c r="I64" s="30">
        <v>2.5575000000000001</v>
      </c>
      <c r="J64" s="30">
        <v>38</v>
      </c>
      <c r="K64" s="30">
        <v>0.17</v>
      </c>
      <c r="L64" s="30">
        <v>0.8629</v>
      </c>
      <c r="M64" s="30" t="s">
        <v>149</v>
      </c>
      <c r="N64" s="46">
        <v>0.99860000000000004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4.6950000000000003</v>
      </c>
      <c r="I65" s="30">
        <v>2.5575000000000001</v>
      </c>
      <c r="J65" s="30">
        <v>38</v>
      </c>
      <c r="K65" s="30">
        <v>-1.84</v>
      </c>
      <c r="L65" s="30">
        <v>7.4200000000000002E-2</v>
      </c>
      <c r="M65" s="30" t="s">
        <v>149</v>
      </c>
      <c r="N65" s="46">
        <v>0.35170000000000001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96799999999999997</v>
      </c>
      <c r="I66" s="30">
        <v>2.6177000000000001</v>
      </c>
      <c r="J66" s="30">
        <v>38</v>
      </c>
      <c r="K66" s="30">
        <v>-0.37</v>
      </c>
      <c r="L66" s="30">
        <v>0.71360000000000001</v>
      </c>
      <c r="M66" s="30" t="s">
        <v>149</v>
      </c>
      <c r="N66" s="46">
        <v>0.9869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3.7271000000000001</v>
      </c>
      <c r="I67" s="30">
        <v>2.5575000000000001</v>
      </c>
      <c r="J67" s="30">
        <v>38</v>
      </c>
      <c r="K67" s="30">
        <v>1.46</v>
      </c>
      <c r="L67" s="30">
        <v>0.1532</v>
      </c>
      <c r="M67" s="30" t="s">
        <v>149</v>
      </c>
      <c r="N67" s="46">
        <v>0.55330000000000001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41799999999999998</v>
      </c>
      <c r="I68" s="30">
        <v>3.7019000000000002</v>
      </c>
      <c r="J68" s="30">
        <v>38</v>
      </c>
      <c r="K68" s="30">
        <v>0.11</v>
      </c>
      <c r="L68" s="30">
        <v>0.91069999999999995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2391000000000001</v>
      </c>
      <c r="I69" s="37">
        <v>3.5297000000000001</v>
      </c>
      <c r="J69" s="37">
        <v>38</v>
      </c>
      <c r="K69" s="37">
        <v>-0.35</v>
      </c>
      <c r="L69" s="37">
        <v>0.72750000000000004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2306</v>
      </c>
      <c r="I70" s="30">
        <v>3.5297000000000001</v>
      </c>
      <c r="J70" s="30">
        <v>38</v>
      </c>
      <c r="K70" s="30">
        <v>-7.0000000000000007E-2</v>
      </c>
      <c r="L70" s="30">
        <v>0.94830000000000003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2.503E-2</v>
      </c>
      <c r="I71" s="30">
        <v>3.5297000000000001</v>
      </c>
      <c r="J71" s="30">
        <v>38</v>
      </c>
      <c r="K71" s="30">
        <v>0.01</v>
      </c>
      <c r="L71" s="30">
        <v>0.99439999999999995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2.4323999999999999</v>
      </c>
      <c r="I72" s="30">
        <v>3.5297000000000001</v>
      </c>
      <c r="J72" s="30">
        <v>38</v>
      </c>
      <c r="K72" s="30">
        <v>0.69</v>
      </c>
      <c r="L72" s="30">
        <v>0.49490000000000001</v>
      </c>
      <c r="M72" s="30" t="s">
        <v>149</v>
      </c>
      <c r="N72" s="46">
        <v>0.99939999999999996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5.3006000000000002</v>
      </c>
      <c r="I73" s="37">
        <v>3.5297000000000001</v>
      </c>
      <c r="J73" s="37">
        <v>38</v>
      </c>
      <c r="K73" s="37">
        <v>-1.5</v>
      </c>
      <c r="L73" s="37">
        <v>0.1414</v>
      </c>
      <c r="M73" s="37" t="s">
        <v>149</v>
      </c>
      <c r="N73" s="58">
        <v>0.93920000000000003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145</v>
      </c>
      <c r="I74" s="30">
        <v>3.7019000000000002</v>
      </c>
      <c r="J74" s="30">
        <v>38</v>
      </c>
      <c r="K74" s="30">
        <v>0.31</v>
      </c>
      <c r="L74" s="30">
        <v>0.75880000000000003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6571</v>
      </c>
      <c r="I75" s="30">
        <v>3.7019000000000002</v>
      </c>
      <c r="J75" s="30">
        <v>38</v>
      </c>
      <c r="K75" s="30">
        <v>-0.45</v>
      </c>
      <c r="L75" s="30">
        <v>0.65700000000000003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64859999999999995</v>
      </c>
      <c r="I76" s="37">
        <v>3.7019000000000002</v>
      </c>
      <c r="J76" s="37">
        <v>38</v>
      </c>
      <c r="K76" s="37">
        <v>-0.18</v>
      </c>
      <c r="L76" s="37">
        <v>0.86180000000000001</v>
      </c>
      <c r="M76" s="37" t="s">
        <v>149</v>
      </c>
      <c r="N76" s="58">
        <v>1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39300000000000002</v>
      </c>
      <c r="I77" s="30">
        <v>3.7019000000000002</v>
      </c>
      <c r="J77" s="30">
        <v>38</v>
      </c>
      <c r="K77" s="30">
        <v>-0.11</v>
      </c>
      <c r="L77" s="30">
        <v>0.91600000000000004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2.0144000000000002</v>
      </c>
      <c r="I78" s="30">
        <v>3.7019000000000002</v>
      </c>
      <c r="J78" s="30">
        <v>38</v>
      </c>
      <c r="K78" s="30">
        <v>0.54</v>
      </c>
      <c r="L78" s="30">
        <v>0.58950000000000002</v>
      </c>
      <c r="M78" s="30" t="s">
        <v>149</v>
      </c>
      <c r="N78" s="46">
        <v>0.9999000000000000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5.7186000000000003</v>
      </c>
      <c r="I79" s="30">
        <v>3.7019000000000002</v>
      </c>
      <c r="J79" s="30">
        <v>38</v>
      </c>
      <c r="K79" s="30">
        <v>-1.54</v>
      </c>
      <c r="L79" s="30">
        <v>0.13070000000000001</v>
      </c>
      <c r="M79" s="30" t="s">
        <v>149</v>
      </c>
      <c r="N79" s="46">
        <v>0.92989999999999995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72699999999999998</v>
      </c>
      <c r="I80" s="37">
        <v>3.8666</v>
      </c>
      <c r="J80" s="37">
        <v>38</v>
      </c>
      <c r="K80" s="37">
        <v>0.19</v>
      </c>
      <c r="L80" s="37">
        <v>0.85189999999999999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0085</v>
      </c>
      <c r="I81" s="30">
        <v>3.5297000000000001</v>
      </c>
      <c r="J81" s="30">
        <v>38</v>
      </c>
      <c r="K81" s="30">
        <v>0.28999999999999998</v>
      </c>
      <c r="L81" s="30">
        <v>0.77659999999999996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2641</v>
      </c>
      <c r="I82" s="30">
        <v>3.5297000000000001</v>
      </c>
      <c r="J82" s="30">
        <v>38</v>
      </c>
      <c r="K82" s="30">
        <v>0.36</v>
      </c>
      <c r="L82" s="30">
        <v>0.72219999999999995</v>
      </c>
      <c r="M82" s="30" t="s">
        <v>149</v>
      </c>
      <c r="N82" s="46">
        <v>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3.6715</v>
      </c>
      <c r="I83" s="30">
        <v>3.5297000000000001</v>
      </c>
      <c r="J83" s="30">
        <v>38</v>
      </c>
      <c r="K83" s="30">
        <v>1.04</v>
      </c>
      <c r="L83" s="30">
        <v>0.30480000000000002</v>
      </c>
      <c r="M83" s="30" t="s">
        <v>149</v>
      </c>
      <c r="N83" s="46">
        <v>0.99229999999999996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4.0614999999999997</v>
      </c>
      <c r="I84" s="30">
        <v>3.5297000000000001</v>
      </c>
      <c r="J84" s="30">
        <v>38</v>
      </c>
      <c r="K84" s="30">
        <v>-1.1499999999999999</v>
      </c>
      <c r="L84" s="30">
        <v>0.2571</v>
      </c>
      <c r="M84" s="30" t="s">
        <v>149</v>
      </c>
      <c r="N84" s="46">
        <v>0.98599999999999999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3841000000000001</v>
      </c>
      <c r="I85" s="30">
        <v>3.7019000000000002</v>
      </c>
      <c r="J85" s="30">
        <v>38</v>
      </c>
      <c r="K85" s="30">
        <v>0.64</v>
      </c>
      <c r="L85" s="30">
        <v>0.52339999999999998</v>
      </c>
      <c r="M85" s="30" t="s">
        <v>149</v>
      </c>
      <c r="N85" s="46">
        <v>0.99960000000000004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25559999999999999</v>
      </c>
      <c r="I86" s="30">
        <v>3.5297000000000001</v>
      </c>
      <c r="J86" s="30">
        <v>38</v>
      </c>
      <c r="K86" s="30">
        <v>7.0000000000000007E-2</v>
      </c>
      <c r="L86" s="30">
        <v>0.94259999999999999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2.6629999999999998</v>
      </c>
      <c r="I87" s="30">
        <v>3.5297000000000001</v>
      </c>
      <c r="J87" s="30">
        <v>38</v>
      </c>
      <c r="K87" s="30">
        <v>0.75</v>
      </c>
      <c r="L87" s="30">
        <v>0.45519999999999999</v>
      </c>
      <c r="M87" s="30" t="s">
        <v>149</v>
      </c>
      <c r="N87" s="46">
        <v>0.999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5.07</v>
      </c>
      <c r="I88" s="30">
        <v>3.5297000000000001</v>
      </c>
      <c r="J88" s="30">
        <v>38</v>
      </c>
      <c r="K88" s="30">
        <v>-1.44</v>
      </c>
      <c r="L88" s="30">
        <v>0.15909999999999999</v>
      </c>
      <c r="M88" s="30" t="s">
        <v>149</v>
      </c>
      <c r="N88" s="46">
        <v>0.95179999999999998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3755999999999999</v>
      </c>
      <c r="I89" s="30">
        <v>3.7019000000000002</v>
      </c>
      <c r="J89" s="30">
        <v>38</v>
      </c>
      <c r="K89" s="30">
        <v>0.37</v>
      </c>
      <c r="L89" s="30">
        <v>0.71230000000000004</v>
      </c>
      <c r="M89" s="30" t="s">
        <v>149</v>
      </c>
      <c r="N89" s="46">
        <v>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4073000000000002</v>
      </c>
      <c r="I90" s="30">
        <v>3.5297000000000001</v>
      </c>
      <c r="J90" s="30">
        <v>38</v>
      </c>
      <c r="K90" s="30">
        <v>0.68</v>
      </c>
      <c r="L90" s="30">
        <v>0.49940000000000001</v>
      </c>
      <c r="M90" s="30" t="s">
        <v>149</v>
      </c>
      <c r="N90" s="46">
        <v>0.99950000000000006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5.3255999999999997</v>
      </c>
      <c r="I91" s="37">
        <v>3.5297000000000001</v>
      </c>
      <c r="J91" s="37">
        <v>38</v>
      </c>
      <c r="K91" s="37">
        <v>-1.51</v>
      </c>
      <c r="L91" s="37">
        <v>0.1396</v>
      </c>
      <c r="M91" s="37" t="s">
        <v>149</v>
      </c>
      <c r="N91" s="58">
        <v>0.93779999999999997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1200000000000001</v>
      </c>
      <c r="I92" s="30">
        <v>3.7019000000000002</v>
      </c>
      <c r="J92" s="30">
        <v>38</v>
      </c>
      <c r="K92" s="30">
        <v>0.3</v>
      </c>
      <c r="L92" s="30">
        <v>0.76390000000000002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7.7329999999999997</v>
      </c>
      <c r="I93" s="30">
        <v>3.5297000000000001</v>
      </c>
      <c r="J93" s="30">
        <v>38</v>
      </c>
      <c r="K93" s="30">
        <v>-2.19</v>
      </c>
      <c r="L93" s="30">
        <v>3.4700000000000002E-2</v>
      </c>
      <c r="M93" s="30" t="s">
        <v>149</v>
      </c>
      <c r="N93" s="46">
        <v>0.68330000000000002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1.2874000000000001</v>
      </c>
      <c r="I94" s="37">
        <v>3.7019000000000002</v>
      </c>
      <c r="J94" s="37">
        <v>38</v>
      </c>
      <c r="K94" s="37">
        <v>-0.35</v>
      </c>
      <c r="L94" s="37">
        <v>0.72989999999999999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6.4455999999999998</v>
      </c>
      <c r="I95" s="30">
        <v>3.7019000000000002</v>
      </c>
      <c r="J95" s="30">
        <v>38</v>
      </c>
      <c r="K95" s="30">
        <v>1.74</v>
      </c>
      <c r="L95" s="30">
        <v>8.9700000000000002E-2</v>
      </c>
      <c r="M95" s="30" t="s">
        <v>149</v>
      </c>
      <c r="N95" s="46">
        <v>0.87519999999999998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CEB5D8-E498-D34C-8F90-332DAF945B7B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C6ECFF-DB05-F442-AF6B-C5B6669637D3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DDC4D54E-9532-5D4A-8351-722C46F3CE96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67DBE95D-86EF-194F-B95D-3BC60DAE3CC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CEB5D8-E498-D34C-8F90-332DAF945B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3BC6ECFF-DB05-F442-AF6B-C5B6669637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DDC4D54E-9532-5D4A-8351-722C46F3CE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67DBE95D-86EF-194F-B95D-3BC60DAE3C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2C9E6-4DE2-3545-9ACA-82B00A80D431}">
  <dimension ref="A1:N101"/>
  <sheetViews>
    <sheetView workbookViewId="0">
      <selection activeCell="A101" sqref="A101:A111"/>
    </sheetView>
  </sheetViews>
  <sheetFormatPr baseColWidth="10" defaultRowHeight="14" x14ac:dyDescent="0.15"/>
  <cols>
    <col min="1" max="1" width="16.5" style="38" customWidth="1"/>
    <col min="2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 x14ac:dyDescent="0.15">
      <c r="A1" s="93" t="s">
        <v>117</v>
      </c>
      <c r="G1" s="69" t="s">
        <v>1</v>
      </c>
      <c r="H1" s="70"/>
      <c r="J1" s="96" t="s">
        <v>176</v>
      </c>
      <c r="K1" s="96" t="s">
        <v>175</v>
      </c>
    </row>
    <row r="2" spans="1:11" s="34" customFormat="1" ht="16.25" customHeight="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6</v>
      </c>
      <c r="H2" s="72">
        <v>46</v>
      </c>
      <c r="J2" s="107">
        <v>0.19191420000000001</v>
      </c>
      <c r="K2" s="152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5.04</v>
      </c>
      <c r="E3" s="46">
        <v>3.0599999999999999E-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3.41</v>
      </c>
      <c r="E4" s="46">
        <v>7.2700000000000001E-2</v>
      </c>
      <c r="G4" s="73" t="s">
        <v>136</v>
      </c>
      <c r="H4" s="74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37</v>
      </c>
      <c r="E5" s="46">
        <v>0.24879999999999999</v>
      </c>
    </row>
    <row r="6" spans="1:11" x14ac:dyDescent="0.15">
      <c r="A6" s="93" t="s">
        <v>126</v>
      </c>
      <c r="B6" s="30">
        <v>1</v>
      </c>
      <c r="C6" s="30">
        <v>38</v>
      </c>
      <c r="D6" s="30">
        <v>2.0299999999999998</v>
      </c>
      <c r="E6" s="46">
        <v>0.16270000000000001</v>
      </c>
    </row>
    <row r="7" spans="1:11" x14ac:dyDescent="0.15">
      <c r="A7" s="93" t="s">
        <v>127</v>
      </c>
      <c r="B7" s="30">
        <v>1</v>
      </c>
      <c r="C7" s="30">
        <v>38</v>
      </c>
      <c r="D7" s="30">
        <v>0.32</v>
      </c>
      <c r="E7" s="46">
        <v>0.57740000000000002</v>
      </c>
    </row>
    <row r="8" spans="1:11" x14ac:dyDescent="0.15">
      <c r="A8" s="93" t="s">
        <v>128</v>
      </c>
      <c r="B8" s="30">
        <v>1</v>
      </c>
      <c r="C8" s="30">
        <v>38</v>
      </c>
      <c r="D8" s="30">
        <v>1.42</v>
      </c>
      <c r="E8" s="46">
        <v>0.24099999999999999</v>
      </c>
    </row>
    <row r="9" spans="1:11" x14ac:dyDescent="0.15">
      <c r="A9" s="93" t="s">
        <v>129</v>
      </c>
      <c r="B9" s="30">
        <v>1</v>
      </c>
      <c r="C9" s="30">
        <v>38</v>
      </c>
      <c r="D9" s="30">
        <v>0.17</v>
      </c>
      <c r="E9" s="46">
        <v>0.67889999999999995</v>
      </c>
    </row>
    <row r="10" spans="1:11" x14ac:dyDescent="0.15">
      <c r="A10" s="93"/>
    </row>
    <row r="14" spans="1:11" s="79" customFormat="1" x14ac:dyDescent="0.15">
      <c r="A14" s="93" t="s">
        <v>54</v>
      </c>
      <c r="B14" s="80"/>
      <c r="C14" s="80"/>
      <c r="D14" s="82"/>
      <c r="E14" s="82"/>
      <c r="F14" s="82"/>
      <c r="G14" s="82"/>
      <c r="H14" s="82"/>
    </row>
    <row r="15" spans="1:11" s="34" customFormat="1" x14ac:dyDescent="0.15">
      <c r="A15" s="166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6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9" x14ac:dyDescent="0.15">
      <c r="A17" s="31" t="s">
        <v>141</v>
      </c>
      <c r="B17" s="30">
        <v>4</v>
      </c>
      <c r="C17" s="30"/>
      <c r="D17" s="30"/>
      <c r="E17" s="30">
        <v>54.570599999999999</v>
      </c>
      <c r="F17" s="30">
        <v>0.43759999999999999</v>
      </c>
      <c r="G17" s="30">
        <v>38</v>
      </c>
      <c r="H17" s="30">
        <v>124.71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53.180900000000001</v>
      </c>
      <c r="F18" s="30">
        <v>0.43759999999999999</v>
      </c>
      <c r="G18" s="30">
        <v>38</v>
      </c>
      <c r="H18" s="30">
        <v>121.53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54.446899999999999</v>
      </c>
      <c r="F19" s="30">
        <v>0.43759999999999999</v>
      </c>
      <c r="G19" s="30">
        <v>38</v>
      </c>
      <c r="H19" s="30">
        <v>124.43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53.304600000000001</v>
      </c>
      <c r="F20" s="30">
        <v>0.43759999999999999</v>
      </c>
      <c r="G20" s="30">
        <v>38</v>
      </c>
      <c r="H20" s="30">
        <v>121.82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54.238199999999999</v>
      </c>
      <c r="F21" s="30">
        <v>0.42699999999999999</v>
      </c>
      <c r="G21" s="30">
        <v>38</v>
      </c>
      <c r="H21" s="30">
        <v>127.01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53.513300000000001</v>
      </c>
      <c r="F22" s="30">
        <v>0.44790000000000002</v>
      </c>
      <c r="G22" s="30">
        <v>38</v>
      </c>
      <c r="H22" s="30">
        <v>119.48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54.701300000000003</v>
      </c>
      <c r="F23" s="30">
        <v>0.63339999999999996</v>
      </c>
      <c r="G23" s="30">
        <v>38</v>
      </c>
      <c r="H23" s="30">
        <v>86.36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54.44</v>
      </c>
      <c r="F24" s="30">
        <v>0.60389999999999999</v>
      </c>
      <c r="G24" s="30">
        <v>38</v>
      </c>
      <c r="H24" s="30">
        <v>90.14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54.192500000000003</v>
      </c>
      <c r="F25" s="30">
        <v>0.60389999999999999</v>
      </c>
      <c r="G25" s="30">
        <v>38</v>
      </c>
      <c r="H25" s="30">
        <v>89.73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52.169199999999996</v>
      </c>
      <c r="F26" s="30">
        <v>0.63339999999999996</v>
      </c>
      <c r="G26" s="30">
        <v>38</v>
      </c>
      <c r="H26" s="30">
        <v>82.36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55.106900000000003</v>
      </c>
      <c r="F27" s="30">
        <v>0.60389999999999999</v>
      </c>
      <c r="G27" s="30">
        <v>38</v>
      </c>
      <c r="H27" s="30">
        <v>91.25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54.034300000000002</v>
      </c>
      <c r="F28" s="30">
        <v>0.63339999999999996</v>
      </c>
      <c r="G28" s="30">
        <v>38</v>
      </c>
      <c r="H28" s="30">
        <v>85.31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53.369399999999999</v>
      </c>
      <c r="F29" s="30">
        <v>0.60389999999999999</v>
      </c>
      <c r="G29" s="30">
        <v>38</v>
      </c>
      <c r="H29" s="30">
        <v>88.37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52.992400000000004</v>
      </c>
      <c r="F30" s="30">
        <v>0.63339999999999996</v>
      </c>
      <c r="G30" s="30">
        <v>38</v>
      </c>
      <c r="H30" s="30">
        <v>83.66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54.4407</v>
      </c>
      <c r="F31" s="30">
        <v>0.60389999999999999</v>
      </c>
      <c r="G31" s="30">
        <v>38</v>
      </c>
      <c r="H31" s="30">
        <v>90.15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54.453099999999999</v>
      </c>
      <c r="F32" s="30">
        <v>0.63339999999999996</v>
      </c>
      <c r="G32" s="30">
        <v>38</v>
      </c>
      <c r="H32" s="30">
        <v>85.97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4.035600000000002</v>
      </c>
      <c r="F33" s="30">
        <v>0.60389999999999999</v>
      </c>
      <c r="G33" s="30">
        <v>38</v>
      </c>
      <c r="H33" s="30">
        <v>89.48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2.573599999999999</v>
      </c>
      <c r="F34" s="30">
        <v>0.63339999999999996</v>
      </c>
      <c r="G34" s="30">
        <v>38</v>
      </c>
      <c r="H34" s="30">
        <v>83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4.997999999999998</v>
      </c>
      <c r="F35" s="30">
        <v>0.85409999999999997</v>
      </c>
      <c r="G35" s="30">
        <v>38</v>
      </c>
      <c r="H35" s="30">
        <v>64.400000000000006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4.404499999999999</v>
      </c>
      <c r="F36" s="30">
        <v>0.93559999999999999</v>
      </c>
      <c r="G36" s="30">
        <v>38</v>
      </c>
      <c r="H36" s="30">
        <v>58.15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5.215800000000002</v>
      </c>
      <c r="F37" s="30">
        <v>0.85409999999999997</v>
      </c>
      <c r="G37" s="30">
        <v>38</v>
      </c>
      <c r="H37" s="30">
        <v>64.650000000000006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3.664200000000001</v>
      </c>
      <c r="F38" s="30">
        <v>0.85409999999999997</v>
      </c>
      <c r="G38" s="30">
        <v>38</v>
      </c>
      <c r="H38" s="30">
        <v>62.83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3.883299999999998</v>
      </c>
      <c r="F39" s="30">
        <v>0.85409999999999997</v>
      </c>
      <c r="G39" s="30">
        <v>38</v>
      </c>
      <c r="H39" s="30">
        <v>63.09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4.501600000000003</v>
      </c>
      <c r="F40" s="30">
        <v>0.85409999999999997</v>
      </c>
      <c r="G40" s="30">
        <v>38</v>
      </c>
      <c r="H40" s="30">
        <v>63.81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2.855400000000003</v>
      </c>
      <c r="F41" s="30">
        <v>0.85409999999999997</v>
      </c>
      <c r="G41" s="30">
        <v>38</v>
      </c>
      <c r="H41" s="30">
        <v>61.89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1.4831</v>
      </c>
      <c r="F42" s="30">
        <v>0.93559999999999999</v>
      </c>
      <c r="G42" s="30">
        <v>38</v>
      </c>
      <c r="H42" s="30">
        <v>55.03</v>
      </c>
      <c r="I42" s="30" t="s">
        <v>148</v>
      </c>
    </row>
    <row r="43" spans="1:14" x14ac:dyDescent="0.15">
      <c r="A43" s="31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1.3897999999999999</v>
      </c>
      <c r="I47" s="98">
        <v>0.61880000000000002</v>
      </c>
      <c r="J47" s="98">
        <v>38</v>
      </c>
      <c r="K47" s="98">
        <v>2.25</v>
      </c>
      <c r="L47" s="98">
        <v>3.0599999999999999E-2</v>
      </c>
      <c r="M47" s="98" t="s">
        <v>149</v>
      </c>
      <c r="N47" s="99">
        <v>3.0599999999999999E-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1.1423000000000001</v>
      </c>
      <c r="I48" s="98">
        <v>0.61880000000000002</v>
      </c>
      <c r="J48" s="98">
        <v>38</v>
      </c>
      <c r="K48" s="98">
        <v>1.85</v>
      </c>
      <c r="L48" s="98">
        <v>7.2700000000000001E-2</v>
      </c>
      <c r="M48" s="98" t="s">
        <v>149</v>
      </c>
      <c r="N48" s="99">
        <v>7.2700000000000001E-2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7248</v>
      </c>
      <c r="I49" s="98">
        <v>0.61880000000000002</v>
      </c>
      <c r="J49" s="98">
        <v>38</v>
      </c>
      <c r="K49" s="98">
        <v>1.17</v>
      </c>
      <c r="L49" s="98">
        <v>0.24879999999999999</v>
      </c>
      <c r="M49" s="98" t="s">
        <v>149</v>
      </c>
      <c r="N49" s="99">
        <v>0.24879999999999999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26129999999999998</v>
      </c>
      <c r="I50" s="101">
        <v>0.87519999999999998</v>
      </c>
      <c r="J50" s="101">
        <v>38</v>
      </c>
      <c r="K50" s="101">
        <v>0.3</v>
      </c>
      <c r="L50" s="101">
        <v>0.76690000000000003</v>
      </c>
      <c r="M50" s="101" t="s">
        <v>149</v>
      </c>
      <c r="N50" s="102">
        <v>0.99299999999999999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50880000000000003</v>
      </c>
      <c r="I51" s="30">
        <v>0.87519999999999998</v>
      </c>
      <c r="J51" s="30">
        <v>38</v>
      </c>
      <c r="K51" s="30">
        <v>0.57999999999999996</v>
      </c>
      <c r="L51" s="30">
        <v>0.56440000000000001</v>
      </c>
      <c r="M51" s="30" t="s">
        <v>149</v>
      </c>
      <c r="N51" s="46">
        <v>0.95220000000000005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2.532</v>
      </c>
      <c r="I52" s="101">
        <v>0.89580000000000004</v>
      </c>
      <c r="J52" s="101">
        <v>38</v>
      </c>
      <c r="K52" s="101">
        <v>2.83</v>
      </c>
      <c r="L52" s="101">
        <v>7.4999999999999997E-3</v>
      </c>
      <c r="M52" s="101" t="s">
        <v>149</v>
      </c>
      <c r="N52" s="102">
        <v>6.1699999999999998E-2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2475</v>
      </c>
      <c r="I53" s="30">
        <v>0.85409999999999997</v>
      </c>
      <c r="J53" s="30">
        <v>38</v>
      </c>
      <c r="K53" s="30">
        <v>0.28999999999999998</v>
      </c>
      <c r="L53" s="30">
        <v>0.77349999999999997</v>
      </c>
      <c r="M53" s="30" t="s">
        <v>149</v>
      </c>
      <c r="N53" s="46">
        <v>0.99360000000000004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2707999999999999</v>
      </c>
      <c r="I54" s="30">
        <v>0.87519999999999998</v>
      </c>
      <c r="J54" s="30">
        <v>38</v>
      </c>
      <c r="K54" s="30">
        <v>2.59</v>
      </c>
      <c r="L54" s="30">
        <v>1.34E-2</v>
      </c>
      <c r="M54" s="30" t="s">
        <v>149</v>
      </c>
      <c r="N54" s="46">
        <v>9.8799999999999999E-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2.0232999999999999</v>
      </c>
      <c r="I55" s="101">
        <v>0.87519999999999998</v>
      </c>
      <c r="J55" s="101">
        <v>38</v>
      </c>
      <c r="K55" s="101">
        <v>2.31</v>
      </c>
      <c r="L55" s="101">
        <v>2.63E-2</v>
      </c>
      <c r="M55" s="101" t="s">
        <v>149</v>
      </c>
      <c r="N55" s="102">
        <v>0.1671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1.0726</v>
      </c>
      <c r="I56" s="30">
        <v>0.87519999999999998</v>
      </c>
      <c r="J56" s="30">
        <v>38</v>
      </c>
      <c r="K56" s="30">
        <v>1.23</v>
      </c>
      <c r="L56" s="30">
        <v>0.22789999999999999</v>
      </c>
      <c r="M56" s="30" t="s">
        <v>149</v>
      </c>
      <c r="N56" s="46">
        <v>0.68410000000000004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1.7376</v>
      </c>
      <c r="I57" s="30">
        <v>0.85409999999999997</v>
      </c>
      <c r="J57" s="30">
        <v>38</v>
      </c>
      <c r="K57" s="30">
        <v>2.0299999999999998</v>
      </c>
      <c r="L57" s="30">
        <v>4.8899999999999999E-2</v>
      </c>
      <c r="M57" s="30" t="s">
        <v>149</v>
      </c>
      <c r="N57" s="46">
        <v>0.26369999999999999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1145999999999998</v>
      </c>
      <c r="I58" s="30">
        <v>0.87519999999999998</v>
      </c>
      <c r="J58" s="30">
        <v>38</v>
      </c>
      <c r="K58" s="30">
        <v>2.42</v>
      </c>
      <c r="L58" s="30">
        <v>2.06E-2</v>
      </c>
      <c r="M58" s="30" t="s">
        <v>149</v>
      </c>
      <c r="N58" s="46">
        <v>0.1386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66500000000000004</v>
      </c>
      <c r="I59" s="30">
        <v>0.87519999999999998</v>
      </c>
      <c r="J59" s="30">
        <v>38</v>
      </c>
      <c r="K59" s="30">
        <v>0.76</v>
      </c>
      <c r="L59" s="30">
        <v>0.45200000000000001</v>
      </c>
      <c r="M59" s="30" t="s">
        <v>149</v>
      </c>
      <c r="N59" s="46">
        <v>0.9009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042</v>
      </c>
      <c r="I60" s="30">
        <v>0.89580000000000004</v>
      </c>
      <c r="J60" s="30">
        <v>38</v>
      </c>
      <c r="K60" s="30">
        <v>1.1599999999999999</v>
      </c>
      <c r="L60" s="30">
        <v>0.252</v>
      </c>
      <c r="M60" s="30" t="s">
        <v>149</v>
      </c>
      <c r="N60" s="46">
        <v>0.71799999999999997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377</v>
      </c>
      <c r="I61" s="30">
        <v>0.87519999999999998</v>
      </c>
      <c r="J61" s="30">
        <v>38</v>
      </c>
      <c r="K61" s="30">
        <v>0.43</v>
      </c>
      <c r="L61" s="30">
        <v>0.66910000000000003</v>
      </c>
      <c r="M61" s="30" t="s">
        <v>149</v>
      </c>
      <c r="N61" s="46">
        <v>0.97960000000000003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2359999999999999E-2</v>
      </c>
      <c r="I62" s="30">
        <v>0.87519999999999998</v>
      </c>
      <c r="J62" s="30">
        <v>38</v>
      </c>
      <c r="K62" s="30">
        <v>-0.01</v>
      </c>
      <c r="L62" s="30">
        <v>0.98880000000000001</v>
      </c>
      <c r="M62" s="30" t="s">
        <v>149</v>
      </c>
      <c r="N62" s="46">
        <v>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40510000000000002</v>
      </c>
      <c r="I63" s="30">
        <v>0.85409999999999997</v>
      </c>
      <c r="J63" s="30">
        <v>38</v>
      </c>
      <c r="K63" s="30">
        <v>0.47</v>
      </c>
      <c r="L63" s="30">
        <v>0.63800000000000001</v>
      </c>
      <c r="M63" s="30" t="s">
        <v>149</v>
      </c>
      <c r="N63" s="46">
        <v>0.97309999999999997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8671</v>
      </c>
      <c r="I64" s="30">
        <v>0.87519999999999998</v>
      </c>
      <c r="J64" s="30">
        <v>38</v>
      </c>
      <c r="K64" s="30">
        <v>2.13</v>
      </c>
      <c r="L64" s="30">
        <v>3.9399999999999998E-2</v>
      </c>
      <c r="M64" s="30" t="s">
        <v>149</v>
      </c>
      <c r="N64" s="46">
        <v>0.22570000000000001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41749999999999998</v>
      </c>
      <c r="I65" s="30">
        <v>0.87519999999999998</v>
      </c>
      <c r="J65" s="30">
        <v>38</v>
      </c>
      <c r="K65" s="30">
        <v>0.48</v>
      </c>
      <c r="L65" s="30">
        <v>0.6361</v>
      </c>
      <c r="M65" s="30" t="s">
        <v>149</v>
      </c>
      <c r="N65" s="46">
        <v>0.97260000000000002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8794</v>
      </c>
      <c r="I66" s="30">
        <v>0.89580000000000004</v>
      </c>
      <c r="J66" s="30">
        <v>38</v>
      </c>
      <c r="K66" s="30">
        <v>2.1</v>
      </c>
      <c r="L66" s="30">
        <v>4.2599999999999999E-2</v>
      </c>
      <c r="M66" s="30" t="s">
        <v>149</v>
      </c>
      <c r="N66" s="46">
        <v>0.23880000000000001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462</v>
      </c>
      <c r="I67" s="30">
        <v>0.87519999999999998</v>
      </c>
      <c r="J67" s="30">
        <v>38</v>
      </c>
      <c r="K67" s="30">
        <v>1.67</v>
      </c>
      <c r="L67" s="30">
        <v>0.10299999999999999</v>
      </c>
      <c r="M67" s="30" t="s">
        <v>149</v>
      </c>
      <c r="N67" s="46">
        <v>0.4355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59360000000000002</v>
      </c>
      <c r="I68" s="30">
        <v>1.2667999999999999</v>
      </c>
      <c r="J68" s="30">
        <v>38</v>
      </c>
      <c r="K68" s="30">
        <v>0.47</v>
      </c>
      <c r="L68" s="30">
        <v>0.6421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0.21779999999999999</v>
      </c>
      <c r="I69" s="37">
        <v>1.2078</v>
      </c>
      <c r="J69" s="37">
        <v>38</v>
      </c>
      <c r="K69" s="37">
        <v>-0.18</v>
      </c>
      <c r="L69" s="37">
        <v>0.8579</v>
      </c>
      <c r="M69" s="37" t="s">
        <v>149</v>
      </c>
      <c r="N69" s="58">
        <v>1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1.3339000000000001</v>
      </c>
      <c r="I70" s="30">
        <v>1.2078</v>
      </c>
      <c r="J70" s="30">
        <v>38</v>
      </c>
      <c r="K70" s="30">
        <v>1.1000000000000001</v>
      </c>
      <c r="L70" s="30">
        <v>0.27639999999999998</v>
      </c>
      <c r="M70" s="30" t="s">
        <v>149</v>
      </c>
      <c r="N70" s="46">
        <v>0.98899999999999999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1.1147</v>
      </c>
      <c r="I71" s="30">
        <v>1.2078</v>
      </c>
      <c r="J71" s="30">
        <v>38</v>
      </c>
      <c r="K71" s="30">
        <v>0.92</v>
      </c>
      <c r="L71" s="30">
        <v>0.3619</v>
      </c>
      <c r="M71" s="30" t="s">
        <v>149</v>
      </c>
      <c r="N71" s="46">
        <v>0.99629999999999996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49640000000000001</v>
      </c>
      <c r="I72" s="30">
        <v>1.2078</v>
      </c>
      <c r="J72" s="30">
        <v>38</v>
      </c>
      <c r="K72" s="30">
        <v>0.41</v>
      </c>
      <c r="L72" s="30">
        <v>0.68340000000000001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2.1427</v>
      </c>
      <c r="I73" s="37">
        <v>1.2078</v>
      </c>
      <c r="J73" s="37">
        <v>38</v>
      </c>
      <c r="K73" s="37">
        <v>1.77</v>
      </c>
      <c r="L73" s="37">
        <v>8.4099999999999994E-2</v>
      </c>
      <c r="M73" s="37" t="s">
        <v>149</v>
      </c>
      <c r="N73" s="58">
        <v>0.86419999999999997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5150000000000001</v>
      </c>
      <c r="I74" s="30">
        <v>1.2667999999999999</v>
      </c>
      <c r="J74" s="30">
        <v>38</v>
      </c>
      <c r="K74" s="30">
        <v>2.77</v>
      </c>
      <c r="L74" s="30">
        <v>8.5000000000000006E-3</v>
      </c>
      <c r="M74" s="30" t="s">
        <v>149</v>
      </c>
      <c r="N74" s="46">
        <v>0.3830000000000000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81130000000000002</v>
      </c>
      <c r="I75" s="30">
        <v>1.2667999999999999</v>
      </c>
      <c r="J75" s="30">
        <v>38</v>
      </c>
      <c r="K75" s="30">
        <v>-0.64</v>
      </c>
      <c r="L75" s="30">
        <v>0.52569999999999995</v>
      </c>
      <c r="M75" s="30" t="s">
        <v>149</v>
      </c>
      <c r="N75" s="46">
        <v>0.99970000000000003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74029999999999996</v>
      </c>
      <c r="I76" s="37">
        <v>1.2667999999999999</v>
      </c>
      <c r="J76" s="37">
        <v>38</v>
      </c>
      <c r="K76" s="37">
        <v>0.57999999999999996</v>
      </c>
      <c r="L76" s="37">
        <v>0.56240000000000001</v>
      </c>
      <c r="M76" s="37" t="s">
        <v>149</v>
      </c>
      <c r="N76" s="58">
        <v>0.99980000000000002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52110000000000001</v>
      </c>
      <c r="I77" s="30">
        <v>1.2667999999999999</v>
      </c>
      <c r="J77" s="30">
        <v>38</v>
      </c>
      <c r="K77" s="30">
        <v>0.41</v>
      </c>
      <c r="L77" s="30">
        <v>0.68310000000000004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9.7129999999999994E-2</v>
      </c>
      <c r="I78" s="30">
        <v>1.2667999999999999</v>
      </c>
      <c r="J78" s="30">
        <v>38</v>
      </c>
      <c r="K78" s="30">
        <v>-0.08</v>
      </c>
      <c r="L78" s="30">
        <v>0.93930000000000002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1.5490999999999999</v>
      </c>
      <c r="I79" s="30">
        <v>1.2667999999999999</v>
      </c>
      <c r="J79" s="30">
        <v>38</v>
      </c>
      <c r="K79" s="30">
        <v>1.22</v>
      </c>
      <c r="L79" s="30">
        <v>0.22889999999999999</v>
      </c>
      <c r="M79" s="30" t="s">
        <v>149</v>
      </c>
      <c r="N79" s="46">
        <v>0.98009999999999997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2.9214000000000002</v>
      </c>
      <c r="I80" s="37">
        <v>1.3230999999999999</v>
      </c>
      <c r="J80" s="37">
        <v>38</v>
      </c>
      <c r="K80" s="37">
        <v>2.21</v>
      </c>
      <c r="L80" s="37">
        <v>3.3399999999999999E-2</v>
      </c>
      <c r="M80" s="37" t="s">
        <v>149</v>
      </c>
      <c r="N80" s="58">
        <v>0.67459999999999998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5516000000000001</v>
      </c>
      <c r="I81" s="30">
        <v>1.2078</v>
      </c>
      <c r="J81" s="30">
        <v>38</v>
      </c>
      <c r="K81" s="30">
        <v>1.28</v>
      </c>
      <c r="L81" s="30">
        <v>0.20669999999999999</v>
      </c>
      <c r="M81" s="30" t="s">
        <v>149</v>
      </c>
      <c r="N81" s="46">
        <v>0.9737000000000000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3325</v>
      </c>
      <c r="I82" s="30">
        <v>1.2078</v>
      </c>
      <c r="J82" s="30">
        <v>38</v>
      </c>
      <c r="K82" s="30">
        <v>1.1000000000000001</v>
      </c>
      <c r="L82" s="30">
        <v>0.27689999999999998</v>
      </c>
      <c r="M82" s="30" t="s">
        <v>149</v>
      </c>
      <c r="N82" s="46">
        <v>0.98909999999999998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71419999999999995</v>
      </c>
      <c r="I83" s="30">
        <v>1.2078</v>
      </c>
      <c r="J83" s="30">
        <v>38</v>
      </c>
      <c r="K83" s="30">
        <v>0.59</v>
      </c>
      <c r="L83" s="30">
        <v>0.55779999999999996</v>
      </c>
      <c r="M83" s="30" t="s">
        <v>149</v>
      </c>
      <c r="N83" s="46">
        <v>0.99980000000000002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2.3605</v>
      </c>
      <c r="I84" s="30">
        <v>1.2078</v>
      </c>
      <c r="J84" s="30">
        <v>38</v>
      </c>
      <c r="K84" s="30">
        <v>1.95</v>
      </c>
      <c r="L84" s="30">
        <v>5.8099999999999999E-2</v>
      </c>
      <c r="M84" s="30" t="s">
        <v>149</v>
      </c>
      <c r="N84" s="46">
        <v>0.7944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3.7328000000000001</v>
      </c>
      <c r="I85" s="30">
        <v>1.2667999999999999</v>
      </c>
      <c r="J85" s="30">
        <v>38</v>
      </c>
      <c r="K85" s="30">
        <v>2.95</v>
      </c>
      <c r="L85" s="30">
        <v>5.4999999999999997E-3</v>
      </c>
      <c r="M85" s="30" t="s">
        <v>149</v>
      </c>
      <c r="N85" s="46">
        <v>0.30559999999999998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21909999999999999</v>
      </c>
      <c r="I86" s="30">
        <v>1.2078</v>
      </c>
      <c r="J86" s="30">
        <v>38</v>
      </c>
      <c r="K86" s="30">
        <v>-0.18</v>
      </c>
      <c r="L86" s="30">
        <v>0.85699999999999998</v>
      </c>
      <c r="M86" s="30" t="s">
        <v>149</v>
      </c>
      <c r="N86" s="46">
        <v>1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83740000000000003</v>
      </c>
      <c r="I87" s="30">
        <v>1.2078</v>
      </c>
      <c r="J87" s="30">
        <v>38</v>
      </c>
      <c r="K87" s="30">
        <v>-0.69</v>
      </c>
      <c r="L87" s="30">
        <v>0.49230000000000002</v>
      </c>
      <c r="M87" s="30" t="s">
        <v>149</v>
      </c>
      <c r="N87" s="46">
        <v>0.99939999999999996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80879999999999996</v>
      </c>
      <c r="I88" s="30">
        <v>1.2078</v>
      </c>
      <c r="J88" s="30">
        <v>38</v>
      </c>
      <c r="K88" s="30">
        <v>0.67</v>
      </c>
      <c r="L88" s="30">
        <v>0.5071</v>
      </c>
      <c r="M88" s="30" t="s">
        <v>149</v>
      </c>
      <c r="N88" s="46">
        <v>0.99950000000000006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1810999999999998</v>
      </c>
      <c r="I89" s="30">
        <v>1.2667999999999999</v>
      </c>
      <c r="J89" s="30">
        <v>38</v>
      </c>
      <c r="K89" s="30">
        <v>1.72</v>
      </c>
      <c r="L89" s="30">
        <v>9.3200000000000005E-2</v>
      </c>
      <c r="M89" s="30" t="s">
        <v>149</v>
      </c>
      <c r="N89" s="46">
        <v>0.88149999999999995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61829999999999996</v>
      </c>
      <c r="I90" s="30">
        <v>1.2078</v>
      </c>
      <c r="J90" s="30">
        <v>38</v>
      </c>
      <c r="K90" s="30">
        <v>-0.51</v>
      </c>
      <c r="L90" s="30">
        <v>0.61170000000000002</v>
      </c>
      <c r="M90" s="30" t="s">
        <v>149</v>
      </c>
      <c r="N90" s="46">
        <v>0.9999000000000000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028</v>
      </c>
      <c r="I91" s="37">
        <v>1.2078</v>
      </c>
      <c r="J91" s="37">
        <v>38</v>
      </c>
      <c r="K91" s="37">
        <v>0.85</v>
      </c>
      <c r="L91" s="37">
        <v>0.40010000000000001</v>
      </c>
      <c r="M91" s="37" t="s">
        <v>149</v>
      </c>
      <c r="N91" s="58">
        <v>0.99780000000000002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2.4003000000000001</v>
      </c>
      <c r="I92" s="30">
        <v>1.2667999999999999</v>
      </c>
      <c r="J92" s="30">
        <v>38</v>
      </c>
      <c r="K92" s="30">
        <v>1.89</v>
      </c>
      <c r="L92" s="30">
        <v>6.5799999999999997E-2</v>
      </c>
      <c r="M92" s="30" t="s">
        <v>149</v>
      </c>
      <c r="N92" s="46">
        <v>0.81910000000000005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6463000000000001</v>
      </c>
      <c r="I93" s="30">
        <v>1.2078</v>
      </c>
      <c r="J93" s="30">
        <v>38</v>
      </c>
      <c r="K93" s="30">
        <v>1.36</v>
      </c>
      <c r="L93" s="30">
        <v>0.18090000000000001</v>
      </c>
      <c r="M93" s="30" t="s">
        <v>149</v>
      </c>
      <c r="N93" s="46">
        <v>0.9636000000000000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0185</v>
      </c>
      <c r="I94" s="37">
        <v>1.2667999999999999</v>
      </c>
      <c r="J94" s="37">
        <v>38</v>
      </c>
      <c r="K94" s="37">
        <v>2.38</v>
      </c>
      <c r="L94" s="37">
        <v>2.23E-2</v>
      </c>
      <c r="M94" s="37" t="s">
        <v>149</v>
      </c>
      <c r="N94" s="58">
        <v>0.5836000000000000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3723000000000001</v>
      </c>
      <c r="I95" s="30">
        <v>1.2667999999999999</v>
      </c>
      <c r="J95" s="30">
        <v>38</v>
      </c>
      <c r="K95" s="30">
        <v>1.08</v>
      </c>
      <c r="L95" s="30">
        <v>0.28549999999999998</v>
      </c>
      <c r="M95" s="30" t="s">
        <v>149</v>
      </c>
      <c r="N95" s="46">
        <v>0.99019999999999997</v>
      </c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E3:E9">
    <cfRule type="cellIs" dxfId="3" priority="7" operator="between">
      <formula>0.05</formula>
      <formula>0.1</formula>
    </cfRule>
    <cfRule type="cellIs" dxfId="2" priority="8" operator="lessThan">
      <formula>0.05</formula>
    </cfRule>
  </conditionalFormatting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DD8746-E86E-3D4C-ADD2-7F0897CDEA9A}</x14:id>
        </ext>
      </extLst>
    </cfRule>
  </conditionalFormatting>
  <conditionalFormatting sqref="N47:N95">
    <cfRule type="cellIs" dxfId="1" priority="4" operator="between">
      <formula>0.05</formula>
      <formula>0.1</formula>
    </cfRule>
    <cfRule type="cellIs" dxfId="0" priority="5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3CDC0C-C274-B940-AF05-FC8E8113BA0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4FAAA06-5170-1C47-A547-4EFA543934D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D668B161-C8B3-8645-BB2D-EC81FCFDD3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DD8746-E86E-3D4C-ADD2-7F0897CDE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BF3CDC0C-C274-B940-AF05-FC8E8113BA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4FAAA06-5170-1C47-A547-4EFA54393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D668B161-C8B3-8645-BB2D-EC81FCFDD3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5" tint="-0.249977111117893"/>
  </sheetPr>
  <dimension ref="A1"/>
  <sheetViews>
    <sheetView workbookViewId="0"/>
  </sheetViews>
  <sheetFormatPr baseColWidth="10" defaultColWidth="8.6640625" defaultRowHeight="13" x14ac:dyDescent="0.15"/>
  <sheetData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 x14ac:dyDescent="0.15"/>
  <cols>
    <col min="1" max="1" width="27.5" customWidth="1"/>
  </cols>
  <sheetData>
    <row r="1" spans="1:10" ht="15" thickBot="1" x14ac:dyDescent="0.2">
      <c r="A1" s="167" t="s">
        <v>54</v>
      </c>
      <c r="B1" s="168"/>
      <c r="C1" s="168"/>
      <c r="D1" s="168"/>
      <c r="E1" s="168"/>
      <c r="F1" s="168"/>
      <c r="G1" s="168"/>
      <c r="H1" s="168"/>
      <c r="I1" s="168"/>
      <c r="J1" s="169"/>
    </row>
    <row r="2" spans="1:10" ht="15" x14ac:dyDescent="0.15">
      <c r="A2" s="170" t="s">
        <v>45</v>
      </c>
      <c r="B2" s="170" t="s">
        <v>36</v>
      </c>
      <c r="C2" s="170" t="s">
        <v>37</v>
      </c>
      <c r="D2" s="170" t="s">
        <v>38</v>
      </c>
      <c r="E2" s="170" t="s">
        <v>39</v>
      </c>
      <c r="F2" s="172" t="s">
        <v>46</v>
      </c>
      <c r="G2" s="14" t="s">
        <v>47</v>
      </c>
      <c r="H2" s="172" t="s">
        <v>42</v>
      </c>
      <c r="I2" s="172" t="s">
        <v>49</v>
      </c>
      <c r="J2" s="172" t="s">
        <v>50</v>
      </c>
    </row>
    <row r="3" spans="1:10" ht="16" thickBot="1" x14ac:dyDescent="0.2">
      <c r="A3" s="171"/>
      <c r="B3" s="171"/>
      <c r="C3" s="171"/>
      <c r="D3" s="171"/>
      <c r="E3" s="171"/>
      <c r="F3" s="173"/>
      <c r="G3" s="15" t="s">
        <v>48</v>
      </c>
      <c r="H3" s="173"/>
      <c r="I3" s="173"/>
      <c r="J3" s="173"/>
    </row>
    <row r="4" spans="1:10" ht="16" thickBot="1" x14ac:dyDescent="0.2">
      <c r="A4" s="16" t="s">
        <v>36</v>
      </c>
      <c r="B4" s="20">
        <v>0</v>
      </c>
      <c r="C4" s="20"/>
      <c r="D4" s="20"/>
      <c r="E4" s="20"/>
      <c r="F4" s="21">
        <v>26.229199999999999</v>
      </c>
      <c r="G4" s="21">
        <v>0.62760000000000005</v>
      </c>
      <c r="H4" s="21">
        <v>6</v>
      </c>
      <c r="I4" s="21">
        <v>41.79</v>
      </c>
      <c r="J4" s="22" t="s">
        <v>55</v>
      </c>
    </row>
    <row r="5" spans="1:10" ht="16" thickBot="1" x14ac:dyDescent="0.2">
      <c r="A5" s="16" t="s">
        <v>36</v>
      </c>
      <c r="B5" s="20">
        <v>1</v>
      </c>
      <c r="C5" s="20"/>
      <c r="D5" s="20"/>
      <c r="E5" s="20"/>
      <c r="F5" s="21">
        <v>26.4176</v>
      </c>
      <c r="G5" s="21">
        <v>0.60260000000000002</v>
      </c>
      <c r="H5" s="21">
        <v>6</v>
      </c>
      <c r="I5" s="21">
        <v>43.84</v>
      </c>
      <c r="J5" s="22" t="s">
        <v>55</v>
      </c>
    </row>
    <row r="6" spans="1:10" ht="16" thickBot="1" x14ac:dyDescent="0.2">
      <c r="A6" s="16" t="s">
        <v>37</v>
      </c>
      <c r="B6" s="20"/>
      <c r="C6" s="20">
        <v>0</v>
      </c>
      <c r="D6" s="20"/>
      <c r="E6" s="20"/>
      <c r="F6" s="21">
        <v>25.595099999999999</v>
      </c>
      <c r="G6" s="21">
        <v>0.56999999999999995</v>
      </c>
      <c r="H6" s="21">
        <v>125</v>
      </c>
      <c r="I6" s="21">
        <v>44.9</v>
      </c>
      <c r="J6" s="22" t="s">
        <v>55</v>
      </c>
    </row>
    <row r="7" spans="1:10" ht="16" thickBot="1" x14ac:dyDescent="0.2">
      <c r="A7" s="16" t="s">
        <v>37</v>
      </c>
      <c r="B7" s="20"/>
      <c r="C7" s="20">
        <v>1</v>
      </c>
      <c r="D7" s="20"/>
      <c r="E7" s="20"/>
      <c r="F7" s="21">
        <v>27.051600000000001</v>
      </c>
      <c r="G7" s="21">
        <v>0.56069999999999998</v>
      </c>
      <c r="H7" s="21">
        <v>125</v>
      </c>
      <c r="I7" s="21">
        <v>48.25</v>
      </c>
      <c r="J7" s="22" t="s">
        <v>55</v>
      </c>
    </row>
    <row r="8" spans="1:10" ht="16" thickBot="1" x14ac:dyDescent="0.2">
      <c r="A8" s="16" t="s">
        <v>38</v>
      </c>
      <c r="B8" s="20"/>
      <c r="C8" s="20"/>
      <c r="D8" s="20">
        <v>0</v>
      </c>
      <c r="E8" s="20"/>
      <c r="F8" s="21">
        <v>27.615100000000002</v>
      </c>
      <c r="G8" s="21">
        <v>0.7772</v>
      </c>
      <c r="H8" s="21">
        <v>6</v>
      </c>
      <c r="I8" s="21">
        <v>35.53</v>
      </c>
      <c r="J8" s="22" t="s">
        <v>55</v>
      </c>
    </row>
    <row r="9" spans="1:10" ht="16" thickBot="1" x14ac:dyDescent="0.2">
      <c r="A9" s="16" t="s">
        <v>38</v>
      </c>
      <c r="B9" s="20"/>
      <c r="C9" s="20"/>
      <c r="D9" s="20">
        <v>1</v>
      </c>
      <c r="E9" s="20"/>
      <c r="F9" s="21">
        <v>25.031700000000001</v>
      </c>
      <c r="G9" s="21">
        <v>0.6653</v>
      </c>
      <c r="H9" s="21">
        <v>6</v>
      </c>
      <c r="I9" s="21">
        <v>37.619999999999997</v>
      </c>
      <c r="J9" s="22" t="s">
        <v>55</v>
      </c>
    </row>
    <row r="10" spans="1:10" ht="16" thickBot="1" x14ac:dyDescent="0.2">
      <c r="A10" s="16" t="s">
        <v>51</v>
      </c>
      <c r="B10" s="20">
        <v>0</v>
      </c>
      <c r="C10" s="20">
        <v>0</v>
      </c>
      <c r="D10" s="20"/>
      <c r="E10" s="20"/>
      <c r="F10" s="21">
        <v>25.324100000000001</v>
      </c>
      <c r="G10" s="21">
        <v>0.67449999999999999</v>
      </c>
      <c r="H10" s="21">
        <v>125</v>
      </c>
      <c r="I10" s="21">
        <v>37.54</v>
      </c>
      <c r="J10" s="22" t="s">
        <v>55</v>
      </c>
    </row>
    <row r="11" spans="1:10" ht="16" thickBot="1" x14ac:dyDescent="0.2">
      <c r="A11" s="16" t="s">
        <v>51</v>
      </c>
      <c r="B11" s="20">
        <v>0</v>
      </c>
      <c r="C11" s="20">
        <v>1</v>
      </c>
      <c r="D11" s="20"/>
      <c r="E11" s="20"/>
      <c r="F11" s="21">
        <v>27.1343</v>
      </c>
      <c r="G11" s="21">
        <v>0.65900000000000003</v>
      </c>
      <c r="H11" s="21">
        <v>125</v>
      </c>
      <c r="I11" s="21">
        <v>41.18</v>
      </c>
      <c r="J11" s="22" t="s">
        <v>55</v>
      </c>
    </row>
    <row r="12" spans="1:10" ht="16" thickBot="1" x14ac:dyDescent="0.2">
      <c r="A12" s="16" t="s">
        <v>51</v>
      </c>
      <c r="B12" s="20">
        <v>1</v>
      </c>
      <c r="C12" s="20">
        <v>0</v>
      </c>
      <c r="D12" s="20"/>
      <c r="E12" s="20"/>
      <c r="F12" s="21">
        <v>25.866199999999999</v>
      </c>
      <c r="G12" s="21">
        <v>0.64400000000000002</v>
      </c>
      <c r="H12" s="21">
        <v>125</v>
      </c>
      <c r="I12" s="21">
        <v>40.17</v>
      </c>
      <c r="J12" s="22" t="s">
        <v>55</v>
      </c>
    </row>
    <row r="13" spans="1:10" ht="16" thickBot="1" x14ac:dyDescent="0.2">
      <c r="A13" s="16" t="s">
        <v>51</v>
      </c>
      <c r="B13" s="20">
        <v>1</v>
      </c>
      <c r="C13" s="20">
        <v>1</v>
      </c>
      <c r="D13" s="20"/>
      <c r="E13" s="20"/>
      <c r="F13" s="21">
        <v>26.968900000000001</v>
      </c>
      <c r="G13" s="21">
        <v>0.64219999999999999</v>
      </c>
      <c r="H13" s="21">
        <v>125</v>
      </c>
      <c r="I13" s="21">
        <v>42</v>
      </c>
      <c r="J13" s="22" t="s">
        <v>55</v>
      </c>
    </row>
    <row r="14" spans="1:10" ht="16" thickBot="1" x14ac:dyDescent="0.2">
      <c r="A14" s="16" t="s">
        <v>52</v>
      </c>
      <c r="B14" s="20">
        <v>0</v>
      </c>
      <c r="C14" s="20"/>
      <c r="D14" s="20">
        <v>0</v>
      </c>
      <c r="E14" s="20"/>
      <c r="F14" s="21">
        <v>27.713699999999999</v>
      </c>
      <c r="G14" s="21">
        <v>0.86899999999999999</v>
      </c>
      <c r="H14" s="21">
        <v>6</v>
      </c>
      <c r="I14" s="21">
        <v>31.89</v>
      </c>
      <c r="J14" s="22" t="s">
        <v>55</v>
      </c>
    </row>
    <row r="15" spans="1:10" ht="16" thickBot="1" x14ac:dyDescent="0.2">
      <c r="A15" s="16" t="s">
        <v>52</v>
      </c>
      <c r="B15" s="20">
        <v>0</v>
      </c>
      <c r="C15" s="20"/>
      <c r="D15" s="20">
        <v>1</v>
      </c>
      <c r="E15" s="20"/>
      <c r="F15" s="21">
        <v>24.744700000000002</v>
      </c>
      <c r="G15" s="21">
        <v>0.77390000000000003</v>
      </c>
      <c r="H15" s="21">
        <v>6</v>
      </c>
      <c r="I15" s="21">
        <v>31.97</v>
      </c>
      <c r="J15" s="22" t="s">
        <v>55</v>
      </c>
    </row>
    <row r="16" spans="1:10" ht="16" thickBot="1" x14ac:dyDescent="0.2">
      <c r="A16" s="16" t="s">
        <v>52</v>
      </c>
      <c r="B16" s="20">
        <v>1</v>
      </c>
      <c r="C16" s="20"/>
      <c r="D16" s="20">
        <v>0</v>
      </c>
      <c r="E16" s="20"/>
      <c r="F16" s="21">
        <v>27.516500000000001</v>
      </c>
      <c r="G16" s="21">
        <v>0.85009999999999997</v>
      </c>
      <c r="H16" s="21">
        <v>6</v>
      </c>
      <c r="I16" s="21">
        <v>32.369999999999997</v>
      </c>
      <c r="J16" s="22" t="s">
        <v>55</v>
      </c>
    </row>
    <row r="17" spans="1:10" ht="16" thickBot="1" x14ac:dyDescent="0.2">
      <c r="A17" s="16" t="s">
        <v>52</v>
      </c>
      <c r="B17" s="20">
        <v>1</v>
      </c>
      <c r="C17" s="20"/>
      <c r="D17" s="20">
        <v>1</v>
      </c>
      <c r="E17" s="20"/>
      <c r="F17" s="21">
        <v>25.3186</v>
      </c>
      <c r="G17" s="21">
        <v>0.7621</v>
      </c>
      <c r="H17" s="21">
        <v>6</v>
      </c>
      <c r="I17" s="21">
        <v>33.22</v>
      </c>
      <c r="J17" s="22" t="s">
        <v>55</v>
      </c>
    </row>
    <row r="18" spans="1:10" ht="16" thickBot="1" x14ac:dyDescent="0.2">
      <c r="A18" s="16" t="s">
        <v>53</v>
      </c>
      <c r="B18" s="20"/>
      <c r="C18" s="20">
        <v>0</v>
      </c>
      <c r="D18" s="20">
        <v>0</v>
      </c>
      <c r="E18" s="20"/>
      <c r="F18" s="21">
        <v>26.8645</v>
      </c>
      <c r="G18" s="21">
        <v>0.80530000000000002</v>
      </c>
      <c r="H18" s="21">
        <v>125</v>
      </c>
      <c r="I18" s="21">
        <v>33.36</v>
      </c>
      <c r="J18" s="22" t="s">
        <v>55</v>
      </c>
    </row>
    <row r="19" spans="1:10" ht="16" thickBot="1" x14ac:dyDescent="0.2">
      <c r="A19" s="16" t="s">
        <v>53</v>
      </c>
      <c r="B19" s="20"/>
      <c r="C19" s="20">
        <v>0</v>
      </c>
      <c r="D19" s="20">
        <v>1</v>
      </c>
      <c r="E19" s="20"/>
      <c r="F19" s="21">
        <v>24.325800000000001</v>
      </c>
      <c r="G19" s="21">
        <v>0.71060000000000001</v>
      </c>
      <c r="H19" s="21">
        <v>125</v>
      </c>
      <c r="I19" s="21">
        <v>34.229999999999997</v>
      </c>
      <c r="J19" s="22" t="s">
        <v>55</v>
      </c>
    </row>
    <row r="20" spans="1:10" ht="16" thickBot="1" x14ac:dyDescent="0.2">
      <c r="A20" s="16" t="s">
        <v>53</v>
      </c>
      <c r="B20" s="20"/>
      <c r="C20" s="20">
        <v>1</v>
      </c>
      <c r="D20" s="20">
        <v>0</v>
      </c>
      <c r="E20" s="20"/>
      <c r="F20" s="21">
        <v>28.3657</v>
      </c>
      <c r="G20" s="21">
        <v>0.80940000000000001</v>
      </c>
      <c r="H20" s="21">
        <v>125</v>
      </c>
      <c r="I20" s="21">
        <v>35.049999999999997</v>
      </c>
      <c r="J20" s="22" t="s">
        <v>55</v>
      </c>
    </row>
    <row r="21" spans="1:10" ht="16" thickBot="1" x14ac:dyDescent="0.2">
      <c r="A21" s="16" t="s">
        <v>53</v>
      </c>
      <c r="B21" s="20"/>
      <c r="C21" s="20">
        <v>1</v>
      </c>
      <c r="D21" s="20">
        <v>1</v>
      </c>
      <c r="E21" s="20"/>
      <c r="F21" s="21">
        <v>25.737500000000001</v>
      </c>
      <c r="G21" s="21">
        <v>0.69740000000000002</v>
      </c>
      <c r="H21" s="21">
        <v>125</v>
      </c>
      <c r="I21" s="21">
        <v>36.9</v>
      </c>
      <c r="J21" s="22" t="s">
        <v>55</v>
      </c>
    </row>
    <row r="22" spans="1:10" ht="16" thickBot="1" x14ac:dyDescent="0.2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26.7532</v>
      </c>
      <c r="G22" s="21">
        <v>0.91520000000000001</v>
      </c>
      <c r="H22" s="21">
        <v>125</v>
      </c>
      <c r="I22" s="21">
        <v>29.23</v>
      </c>
      <c r="J22" s="22" t="s">
        <v>55</v>
      </c>
    </row>
    <row r="23" spans="1:10" ht="16" thickBot="1" x14ac:dyDescent="0.2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3.8949</v>
      </c>
      <c r="G23" s="21">
        <v>0.85189999999999999</v>
      </c>
      <c r="H23" s="21">
        <v>125</v>
      </c>
      <c r="I23" s="21">
        <v>28.05</v>
      </c>
      <c r="J23" s="22" t="s">
        <v>55</v>
      </c>
    </row>
    <row r="24" spans="1:10" ht="16" thickBot="1" x14ac:dyDescent="0.2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28.674099999999999</v>
      </c>
      <c r="G24" s="21">
        <v>0.92500000000000004</v>
      </c>
      <c r="H24" s="21">
        <v>125</v>
      </c>
      <c r="I24" s="21">
        <v>31</v>
      </c>
      <c r="J24" s="22" t="s">
        <v>55</v>
      </c>
    </row>
    <row r="25" spans="1:10" ht="16" thickBot="1" x14ac:dyDescent="0.2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5.5945</v>
      </c>
      <c r="G25" s="21">
        <v>0.83299999999999996</v>
      </c>
      <c r="H25" s="21">
        <v>125</v>
      </c>
      <c r="I25" s="21">
        <v>30.73</v>
      </c>
      <c r="J25" s="22" t="s">
        <v>55</v>
      </c>
    </row>
    <row r="26" spans="1:10" ht="16" thickBot="1" x14ac:dyDescent="0.2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26.9757</v>
      </c>
      <c r="G26" s="21">
        <v>0.90459999999999996</v>
      </c>
      <c r="H26" s="21">
        <v>125</v>
      </c>
      <c r="I26" s="21">
        <v>29.82</v>
      </c>
      <c r="J26" s="22" t="s">
        <v>55</v>
      </c>
    </row>
    <row r="27" spans="1:10" ht="16" thickBot="1" x14ac:dyDescent="0.2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4.756699999999999</v>
      </c>
      <c r="G27" s="21">
        <v>0.83420000000000005</v>
      </c>
      <c r="H27" s="21">
        <v>125</v>
      </c>
      <c r="I27" s="21">
        <v>29.68</v>
      </c>
      <c r="J27" s="22" t="s">
        <v>55</v>
      </c>
    </row>
    <row r="28" spans="1:10" ht="16" thickBot="1" x14ac:dyDescent="0.2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28.057300000000001</v>
      </c>
      <c r="G28" s="21">
        <v>0.90810000000000002</v>
      </c>
      <c r="H28" s="21">
        <v>125</v>
      </c>
      <c r="I28" s="21">
        <v>30.9</v>
      </c>
      <c r="J28" s="22" t="s">
        <v>55</v>
      </c>
    </row>
    <row r="29" spans="1:10" ht="16" thickBot="1" x14ac:dyDescent="0.2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5.880600000000001</v>
      </c>
      <c r="G29" s="21">
        <v>0.81899999999999995</v>
      </c>
      <c r="H29" s="21">
        <v>125</v>
      </c>
      <c r="I29" s="21">
        <v>31.6</v>
      </c>
      <c r="J29" s="22" t="s">
        <v>55</v>
      </c>
    </row>
    <row r="30" spans="1:10" ht="16" thickBot="1" x14ac:dyDescent="0.2">
      <c r="A30" s="16" t="s">
        <v>39</v>
      </c>
      <c r="B30" s="20"/>
      <c r="C30" s="20"/>
      <c r="D30" s="20"/>
      <c r="E30" s="20">
        <v>0</v>
      </c>
      <c r="F30" s="21">
        <v>26.7058</v>
      </c>
      <c r="G30" s="21">
        <v>0.47820000000000001</v>
      </c>
      <c r="H30" s="21">
        <v>125</v>
      </c>
      <c r="I30" s="21">
        <v>55.85</v>
      </c>
      <c r="J30" s="22" t="s">
        <v>55</v>
      </c>
    </row>
    <row r="31" spans="1:10" ht="16" thickBot="1" x14ac:dyDescent="0.2">
      <c r="A31" s="16" t="s">
        <v>39</v>
      </c>
      <c r="B31" s="20"/>
      <c r="C31" s="20"/>
      <c r="D31" s="20"/>
      <c r="E31" s="20">
        <v>1</v>
      </c>
      <c r="F31" s="21">
        <v>25.940899999999999</v>
      </c>
      <c r="G31" s="21">
        <v>0.85799999999999998</v>
      </c>
      <c r="H31" s="21">
        <v>125</v>
      </c>
      <c r="I31" s="21">
        <v>30.23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 x14ac:dyDescent="0.15"/>
  <cols>
    <col min="1" max="1" width="27.33203125" customWidth="1"/>
  </cols>
  <sheetData>
    <row r="1" spans="1:10" ht="15" thickBot="1" x14ac:dyDescent="0.2">
      <c r="A1" s="167" t="s">
        <v>54</v>
      </c>
      <c r="B1" s="168"/>
      <c r="C1" s="168"/>
      <c r="D1" s="168"/>
      <c r="E1" s="168"/>
      <c r="F1" s="168"/>
      <c r="G1" s="168"/>
      <c r="H1" s="168"/>
      <c r="I1" s="168"/>
      <c r="J1" s="169"/>
    </row>
    <row r="2" spans="1:10" ht="15" x14ac:dyDescent="0.15">
      <c r="A2" s="170" t="s">
        <v>45</v>
      </c>
      <c r="B2" s="170" t="s">
        <v>36</v>
      </c>
      <c r="C2" s="170" t="s">
        <v>37</v>
      </c>
      <c r="D2" s="170" t="s">
        <v>38</v>
      </c>
      <c r="E2" s="170" t="s">
        <v>39</v>
      </c>
      <c r="F2" s="172" t="s">
        <v>46</v>
      </c>
      <c r="G2" s="14" t="s">
        <v>47</v>
      </c>
      <c r="H2" s="172" t="s">
        <v>42</v>
      </c>
      <c r="I2" s="172" t="s">
        <v>49</v>
      </c>
      <c r="J2" s="172" t="s">
        <v>50</v>
      </c>
    </row>
    <row r="3" spans="1:10" ht="16" thickBot="1" x14ac:dyDescent="0.2">
      <c r="A3" s="171"/>
      <c r="B3" s="171"/>
      <c r="C3" s="171"/>
      <c r="D3" s="171"/>
      <c r="E3" s="171"/>
      <c r="F3" s="173"/>
      <c r="G3" s="15" t="s">
        <v>48</v>
      </c>
      <c r="H3" s="173"/>
      <c r="I3" s="173"/>
      <c r="J3" s="173"/>
    </row>
    <row r="4" spans="1:10" ht="16" thickBot="1" x14ac:dyDescent="0.2">
      <c r="A4" s="16" t="s">
        <v>36</v>
      </c>
      <c r="B4" s="20">
        <v>0</v>
      </c>
      <c r="C4" s="20"/>
      <c r="D4" s="20"/>
      <c r="E4" s="20"/>
      <c r="F4" s="21">
        <v>27.118300000000001</v>
      </c>
      <c r="G4" s="21">
        <v>0.75890000000000002</v>
      </c>
      <c r="H4" s="21">
        <v>130</v>
      </c>
      <c r="I4" s="21">
        <v>35.74</v>
      </c>
      <c r="J4" s="22" t="s">
        <v>55</v>
      </c>
    </row>
    <row r="5" spans="1:10" ht="16" thickBot="1" x14ac:dyDescent="0.2">
      <c r="A5" s="16" t="s">
        <v>36</v>
      </c>
      <c r="B5" s="20">
        <v>1</v>
      </c>
      <c r="C5" s="20"/>
      <c r="D5" s="20"/>
      <c r="E5" s="20"/>
      <c r="F5" s="21">
        <v>28.335999999999999</v>
      </c>
      <c r="G5" s="21">
        <v>0.73509999999999998</v>
      </c>
      <c r="H5" s="21">
        <v>130</v>
      </c>
      <c r="I5" s="21">
        <v>38.549999999999997</v>
      </c>
      <c r="J5" s="22" t="s">
        <v>55</v>
      </c>
    </row>
    <row r="6" spans="1:10" ht="16" thickBot="1" x14ac:dyDescent="0.2">
      <c r="A6" s="16" t="s">
        <v>37</v>
      </c>
      <c r="B6" s="20"/>
      <c r="C6" s="20">
        <v>0</v>
      </c>
      <c r="D6" s="20"/>
      <c r="E6" s="20"/>
      <c r="F6" s="21">
        <v>26.8552</v>
      </c>
      <c r="G6" s="21">
        <v>0.73060000000000003</v>
      </c>
      <c r="H6" s="21">
        <v>130</v>
      </c>
      <c r="I6" s="21">
        <v>36.76</v>
      </c>
      <c r="J6" s="22" t="s">
        <v>55</v>
      </c>
    </row>
    <row r="7" spans="1:10" ht="16" thickBot="1" x14ac:dyDescent="0.2">
      <c r="A7" s="16" t="s">
        <v>37</v>
      </c>
      <c r="B7" s="20"/>
      <c r="C7" s="20">
        <v>1</v>
      </c>
      <c r="D7" s="20"/>
      <c r="E7" s="20"/>
      <c r="F7" s="21">
        <v>28.599</v>
      </c>
      <c r="G7" s="21">
        <v>0.72350000000000003</v>
      </c>
      <c r="H7" s="21">
        <v>130</v>
      </c>
      <c r="I7" s="21">
        <v>39.53</v>
      </c>
      <c r="J7" s="22" t="s">
        <v>55</v>
      </c>
    </row>
    <row r="8" spans="1:10" ht="16" thickBot="1" x14ac:dyDescent="0.2">
      <c r="A8" s="16" t="s">
        <v>38</v>
      </c>
      <c r="B8" s="20"/>
      <c r="C8" s="20"/>
      <c r="D8" s="20">
        <v>0</v>
      </c>
      <c r="E8" s="20"/>
      <c r="F8" s="21">
        <v>29.488800000000001</v>
      </c>
      <c r="G8" s="21">
        <v>1.0095000000000001</v>
      </c>
      <c r="H8" s="21">
        <v>6</v>
      </c>
      <c r="I8" s="21">
        <v>29.21</v>
      </c>
      <c r="J8" s="22" t="s">
        <v>55</v>
      </c>
    </row>
    <row r="9" spans="1:10" ht="16" thickBot="1" x14ac:dyDescent="0.2">
      <c r="A9" s="16" t="s">
        <v>38</v>
      </c>
      <c r="B9" s="20"/>
      <c r="C9" s="20"/>
      <c r="D9" s="20">
        <v>1</v>
      </c>
      <c r="E9" s="20"/>
      <c r="F9" s="21">
        <v>25.965399999999999</v>
      </c>
      <c r="G9" s="21">
        <v>0.90859999999999996</v>
      </c>
      <c r="H9" s="21">
        <v>6</v>
      </c>
      <c r="I9" s="21">
        <v>28.58</v>
      </c>
      <c r="J9" s="22" t="s">
        <v>55</v>
      </c>
    </row>
    <row r="10" spans="1:10" ht="16" thickBot="1" x14ac:dyDescent="0.2">
      <c r="A10" s="16" t="s">
        <v>51</v>
      </c>
      <c r="B10" s="20">
        <v>0</v>
      </c>
      <c r="C10" s="20">
        <v>0</v>
      </c>
      <c r="D10" s="20"/>
      <c r="E10" s="20"/>
      <c r="F10" s="21">
        <v>25.976700000000001</v>
      </c>
      <c r="G10" s="21">
        <v>0.80200000000000005</v>
      </c>
      <c r="H10" s="21">
        <v>130</v>
      </c>
      <c r="I10" s="21">
        <v>32.39</v>
      </c>
      <c r="J10" s="22" t="s">
        <v>55</v>
      </c>
    </row>
    <row r="11" spans="1:10" ht="16" thickBot="1" x14ac:dyDescent="0.2">
      <c r="A11" s="16" t="s">
        <v>51</v>
      </c>
      <c r="B11" s="20">
        <v>0</v>
      </c>
      <c r="C11" s="20">
        <v>1</v>
      </c>
      <c r="D11" s="20"/>
      <c r="E11" s="20"/>
      <c r="F11" s="21">
        <v>28.259799999999998</v>
      </c>
      <c r="G11" s="21">
        <v>0.78659999999999997</v>
      </c>
      <c r="H11" s="21">
        <v>130</v>
      </c>
      <c r="I11" s="21">
        <v>35.93</v>
      </c>
      <c r="J11" s="22" t="s">
        <v>55</v>
      </c>
    </row>
    <row r="12" spans="1:10" ht="16" thickBot="1" x14ac:dyDescent="0.2">
      <c r="A12" s="16" t="s">
        <v>51</v>
      </c>
      <c r="B12" s="20">
        <v>1</v>
      </c>
      <c r="C12" s="20">
        <v>0</v>
      </c>
      <c r="D12" s="20"/>
      <c r="E12" s="20"/>
      <c r="F12" s="21">
        <v>27.733799999999999</v>
      </c>
      <c r="G12" s="21">
        <v>0.76980000000000004</v>
      </c>
      <c r="H12" s="21">
        <v>130</v>
      </c>
      <c r="I12" s="21">
        <v>36.03</v>
      </c>
      <c r="J12" s="22" t="s">
        <v>55</v>
      </c>
    </row>
    <row r="13" spans="1:10" ht="16" thickBot="1" x14ac:dyDescent="0.2">
      <c r="A13" s="16" t="s">
        <v>51</v>
      </c>
      <c r="B13" s="20">
        <v>1</v>
      </c>
      <c r="C13" s="20">
        <v>1</v>
      </c>
      <c r="D13" s="20"/>
      <c r="E13" s="20"/>
      <c r="F13" s="21">
        <v>28.938199999999998</v>
      </c>
      <c r="G13" s="21">
        <v>0.77049999999999996</v>
      </c>
      <c r="H13" s="21">
        <v>130</v>
      </c>
      <c r="I13" s="21">
        <v>37.56</v>
      </c>
      <c r="J13" s="22" t="s">
        <v>55</v>
      </c>
    </row>
    <row r="14" spans="1:10" ht="16" thickBot="1" x14ac:dyDescent="0.2">
      <c r="A14" s="16" t="s">
        <v>52</v>
      </c>
      <c r="B14" s="20">
        <v>0</v>
      </c>
      <c r="C14" s="20"/>
      <c r="D14" s="20">
        <v>0</v>
      </c>
      <c r="E14" s="20"/>
      <c r="F14" s="21">
        <v>28.768899999999999</v>
      </c>
      <c r="G14" s="21">
        <v>1.0580000000000001</v>
      </c>
      <c r="H14" s="21">
        <v>130</v>
      </c>
      <c r="I14" s="21">
        <v>27.19</v>
      </c>
      <c r="J14" s="22" t="s">
        <v>55</v>
      </c>
    </row>
    <row r="15" spans="1:10" ht="16" thickBot="1" x14ac:dyDescent="0.2">
      <c r="A15" s="16" t="s">
        <v>52</v>
      </c>
      <c r="B15" s="20">
        <v>0</v>
      </c>
      <c r="C15" s="20"/>
      <c r="D15" s="20">
        <v>1</v>
      </c>
      <c r="E15" s="20"/>
      <c r="F15" s="21">
        <v>25.467600000000001</v>
      </c>
      <c r="G15" s="21">
        <v>0.96130000000000004</v>
      </c>
      <c r="H15" s="21">
        <v>130</v>
      </c>
      <c r="I15" s="21">
        <v>26.49</v>
      </c>
      <c r="J15" s="22" t="s">
        <v>55</v>
      </c>
    </row>
    <row r="16" spans="1:10" ht="16" thickBot="1" x14ac:dyDescent="0.2">
      <c r="A16" s="16" t="s">
        <v>52</v>
      </c>
      <c r="B16" s="20">
        <v>1</v>
      </c>
      <c r="C16" s="20"/>
      <c r="D16" s="20">
        <v>0</v>
      </c>
      <c r="E16" s="20"/>
      <c r="F16" s="21">
        <v>30.2087</v>
      </c>
      <c r="G16" s="21">
        <v>1.0371999999999999</v>
      </c>
      <c r="H16" s="21">
        <v>130</v>
      </c>
      <c r="I16" s="21">
        <v>29.12</v>
      </c>
      <c r="J16" s="22" t="s">
        <v>55</v>
      </c>
    </row>
    <row r="17" spans="1:10" ht="16" thickBot="1" x14ac:dyDescent="0.2">
      <c r="A17" s="16" t="s">
        <v>52</v>
      </c>
      <c r="B17" s="20">
        <v>1</v>
      </c>
      <c r="C17" s="20"/>
      <c r="D17" s="20">
        <v>1</v>
      </c>
      <c r="E17" s="20"/>
      <c r="F17" s="21">
        <v>26.4633</v>
      </c>
      <c r="G17" s="21">
        <v>0.94989999999999997</v>
      </c>
      <c r="H17" s="21">
        <v>130</v>
      </c>
      <c r="I17" s="21">
        <v>27.86</v>
      </c>
      <c r="J17" s="22" t="s">
        <v>55</v>
      </c>
    </row>
    <row r="18" spans="1:10" ht="16" thickBot="1" x14ac:dyDescent="0.2">
      <c r="A18" s="16" t="s">
        <v>53</v>
      </c>
      <c r="B18" s="20"/>
      <c r="C18" s="20">
        <v>0</v>
      </c>
      <c r="D18" s="20">
        <v>0</v>
      </c>
      <c r="E18" s="20"/>
      <c r="F18" s="21">
        <v>28.239899999999999</v>
      </c>
      <c r="G18" s="21">
        <v>1.0329999999999999</v>
      </c>
      <c r="H18" s="21">
        <v>130</v>
      </c>
      <c r="I18" s="21">
        <v>27.34</v>
      </c>
      <c r="J18" s="22" t="s">
        <v>55</v>
      </c>
    </row>
    <row r="19" spans="1:10" ht="16" thickBot="1" x14ac:dyDescent="0.2">
      <c r="A19" s="16" t="s">
        <v>53</v>
      </c>
      <c r="B19" s="20"/>
      <c r="C19" s="20">
        <v>0</v>
      </c>
      <c r="D19" s="20">
        <v>1</v>
      </c>
      <c r="E19" s="20"/>
      <c r="F19" s="21">
        <v>25.470500000000001</v>
      </c>
      <c r="G19" s="21">
        <v>0.94399999999999995</v>
      </c>
      <c r="H19" s="21">
        <v>130</v>
      </c>
      <c r="I19" s="21">
        <v>26.98</v>
      </c>
      <c r="J19" s="22" t="s">
        <v>55</v>
      </c>
    </row>
    <row r="20" spans="1:10" ht="16" thickBot="1" x14ac:dyDescent="0.2">
      <c r="A20" s="16" t="s">
        <v>53</v>
      </c>
      <c r="B20" s="20"/>
      <c r="C20" s="20">
        <v>1</v>
      </c>
      <c r="D20" s="20">
        <v>0</v>
      </c>
      <c r="E20" s="20"/>
      <c r="F20" s="21">
        <v>30.7376</v>
      </c>
      <c r="G20" s="21">
        <v>1.0368999999999999</v>
      </c>
      <c r="H20" s="21">
        <v>130</v>
      </c>
      <c r="I20" s="21">
        <v>29.64</v>
      </c>
      <c r="J20" s="22" t="s">
        <v>55</v>
      </c>
    </row>
    <row r="21" spans="1:10" ht="16" thickBot="1" x14ac:dyDescent="0.2">
      <c r="A21" s="16" t="s">
        <v>53</v>
      </c>
      <c r="B21" s="20"/>
      <c r="C21" s="20">
        <v>1</v>
      </c>
      <c r="D21" s="20">
        <v>1</v>
      </c>
      <c r="E21" s="20"/>
      <c r="F21" s="21">
        <v>26.4604</v>
      </c>
      <c r="G21" s="21">
        <v>0.93269999999999997</v>
      </c>
      <c r="H21" s="21">
        <v>130</v>
      </c>
      <c r="I21" s="21">
        <v>28.37</v>
      </c>
      <c r="J21" s="22" t="s">
        <v>55</v>
      </c>
    </row>
    <row r="22" spans="1:10" ht="16" thickBot="1" x14ac:dyDescent="0.2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27.101700000000001</v>
      </c>
      <c r="G22" s="21">
        <v>1.0996999999999999</v>
      </c>
      <c r="H22" s="21">
        <v>130</v>
      </c>
      <c r="I22" s="21">
        <v>24.64</v>
      </c>
      <c r="J22" s="22" t="s">
        <v>55</v>
      </c>
    </row>
    <row r="23" spans="1:10" ht="16" thickBot="1" x14ac:dyDescent="0.2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4.851700000000001</v>
      </c>
      <c r="G23" s="21">
        <v>1.0299</v>
      </c>
      <c r="H23" s="21">
        <v>130</v>
      </c>
      <c r="I23" s="21">
        <v>24.13</v>
      </c>
      <c r="J23" s="22" t="s">
        <v>55</v>
      </c>
    </row>
    <row r="24" spans="1:10" ht="16" thickBot="1" x14ac:dyDescent="0.2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30.4361</v>
      </c>
      <c r="G24" s="21">
        <v>1.1106</v>
      </c>
      <c r="H24" s="21">
        <v>130</v>
      </c>
      <c r="I24" s="21">
        <v>27.4</v>
      </c>
      <c r="J24" s="22" t="s">
        <v>55</v>
      </c>
    </row>
    <row r="25" spans="1:10" ht="16" thickBot="1" x14ac:dyDescent="0.2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6.083500000000001</v>
      </c>
      <c r="G25" s="21">
        <v>1.0114000000000001</v>
      </c>
      <c r="H25" s="21">
        <v>130</v>
      </c>
      <c r="I25" s="21">
        <v>25.79</v>
      </c>
      <c r="J25" s="22" t="s">
        <v>55</v>
      </c>
    </row>
    <row r="26" spans="1:10" ht="16" thickBot="1" x14ac:dyDescent="0.2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29.3782</v>
      </c>
      <c r="G26" s="21">
        <v>1.085</v>
      </c>
      <c r="H26" s="21">
        <v>130</v>
      </c>
      <c r="I26" s="21">
        <v>27.08</v>
      </c>
      <c r="J26" s="22" t="s">
        <v>55</v>
      </c>
    </row>
    <row r="27" spans="1:10" ht="16" thickBot="1" x14ac:dyDescent="0.2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6.089400000000001</v>
      </c>
      <c r="G27" s="21">
        <v>1.0123</v>
      </c>
      <c r="H27" s="21">
        <v>130</v>
      </c>
      <c r="I27" s="21">
        <v>25.77</v>
      </c>
      <c r="J27" s="22" t="s">
        <v>55</v>
      </c>
    </row>
    <row r="28" spans="1:10" ht="16" thickBot="1" x14ac:dyDescent="0.2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31.039200000000001</v>
      </c>
      <c r="G28" s="21">
        <v>1.0879000000000001</v>
      </c>
      <c r="H28" s="21">
        <v>130</v>
      </c>
      <c r="I28" s="21">
        <v>28.53</v>
      </c>
      <c r="J28" s="22" t="s">
        <v>55</v>
      </c>
    </row>
    <row r="29" spans="1:10" ht="16" thickBot="1" x14ac:dyDescent="0.2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6.837199999999999</v>
      </c>
      <c r="G29" s="21">
        <v>0.99619999999999997</v>
      </c>
      <c r="H29" s="21">
        <v>130</v>
      </c>
      <c r="I29" s="21">
        <v>26.94</v>
      </c>
      <c r="J29" s="22" t="s">
        <v>55</v>
      </c>
    </row>
    <row r="30" spans="1:10" ht="16" thickBot="1" x14ac:dyDescent="0.2">
      <c r="A30" s="16" t="s">
        <v>39</v>
      </c>
      <c r="B30" s="20"/>
      <c r="C30" s="20"/>
      <c r="D30" s="20"/>
      <c r="E30" s="20">
        <v>0</v>
      </c>
      <c r="F30" s="21">
        <v>28.160599999999999</v>
      </c>
      <c r="G30" s="21">
        <v>0.64810000000000001</v>
      </c>
      <c r="H30" s="21">
        <v>130</v>
      </c>
      <c r="I30" s="21">
        <v>43.45</v>
      </c>
      <c r="J30" s="22" t="s">
        <v>55</v>
      </c>
    </row>
    <row r="31" spans="1:10" ht="16" thickBot="1" x14ac:dyDescent="0.2">
      <c r="A31" s="16" t="s">
        <v>39</v>
      </c>
      <c r="B31" s="20"/>
      <c r="C31" s="20"/>
      <c r="D31" s="20"/>
      <c r="E31" s="20">
        <v>1</v>
      </c>
      <c r="F31" s="21">
        <v>27.293600000000001</v>
      </c>
      <c r="G31" s="21">
        <v>1.0166999999999999</v>
      </c>
      <c r="H31" s="21">
        <v>130</v>
      </c>
      <c r="I31" s="21">
        <v>26.84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 x14ac:dyDescent="0.15"/>
  <cols>
    <col min="1" max="1" width="27.5" customWidth="1"/>
  </cols>
  <sheetData>
    <row r="1" spans="1:10" ht="15" thickBot="1" x14ac:dyDescent="0.2">
      <c r="A1" s="167" t="s">
        <v>54</v>
      </c>
      <c r="B1" s="168"/>
      <c r="C1" s="168"/>
      <c r="D1" s="168"/>
      <c r="E1" s="168"/>
      <c r="F1" s="168"/>
      <c r="G1" s="168"/>
      <c r="H1" s="168"/>
      <c r="I1" s="168"/>
      <c r="J1" s="169"/>
    </row>
    <row r="2" spans="1:10" ht="15" x14ac:dyDescent="0.15">
      <c r="A2" s="170" t="s">
        <v>45</v>
      </c>
      <c r="B2" s="170" t="s">
        <v>36</v>
      </c>
      <c r="C2" s="170" t="s">
        <v>37</v>
      </c>
      <c r="D2" s="170" t="s">
        <v>38</v>
      </c>
      <c r="E2" s="170" t="s">
        <v>39</v>
      </c>
      <c r="F2" s="172" t="s">
        <v>46</v>
      </c>
      <c r="G2" s="14" t="s">
        <v>47</v>
      </c>
      <c r="H2" s="172" t="s">
        <v>42</v>
      </c>
      <c r="I2" s="172" t="s">
        <v>49</v>
      </c>
      <c r="J2" s="172" t="s">
        <v>50</v>
      </c>
    </row>
    <row r="3" spans="1:10" ht="16" thickBot="1" x14ac:dyDescent="0.2">
      <c r="A3" s="171"/>
      <c r="B3" s="171"/>
      <c r="C3" s="171"/>
      <c r="D3" s="171"/>
      <c r="E3" s="171"/>
      <c r="F3" s="173"/>
      <c r="G3" s="15" t="s">
        <v>48</v>
      </c>
      <c r="H3" s="173"/>
      <c r="I3" s="173"/>
      <c r="J3" s="173"/>
    </row>
    <row r="4" spans="1:10" ht="16" thickBot="1" x14ac:dyDescent="0.2">
      <c r="A4" s="16" t="s">
        <v>36</v>
      </c>
      <c r="B4" s="20">
        <v>0</v>
      </c>
      <c r="C4" s="20"/>
      <c r="D4" s="20"/>
      <c r="E4" s="20"/>
      <c r="F4" s="21">
        <v>30.286799999999999</v>
      </c>
      <c r="G4" s="21">
        <v>0.85570000000000002</v>
      </c>
      <c r="H4" s="21">
        <v>6</v>
      </c>
      <c r="I4" s="21">
        <v>35.39</v>
      </c>
      <c r="J4" s="22" t="s">
        <v>55</v>
      </c>
    </row>
    <row r="5" spans="1:10" ht="16" thickBot="1" x14ac:dyDescent="0.2">
      <c r="A5" s="16" t="s">
        <v>36</v>
      </c>
      <c r="B5" s="20">
        <v>1</v>
      </c>
      <c r="C5" s="20"/>
      <c r="D5" s="20"/>
      <c r="E5" s="20"/>
      <c r="F5" s="21">
        <v>29.795400000000001</v>
      </c>
      <c r="G5" s="21">
        <v>0.85660000000000003</v>
      </c>
      <c r="H5" s="21">
        <v>6</v>
      </c>
      <c r="I5" s="21">
        <v>34.78</v>
      </c>
      <c r="J5" s="22" t="s">
        <v>55</v>
      </c>
    </row>
    <row r="6" spans="1:10" ht="16" thickBot="1" x14ac:dyDescent="0.2">
      <c r="A6" s="16" t="s">
        <v>37</v>
      </c>
      <c r="B6" s="20"/>
      <c r="C6" s="20">
        <v>0</v>
      </c>
      <c r="D6" s="20"/>
      <c r="E6" s="20"/>
      <c r="F6" s="21">
        <v>29.465399999999999</v>
      </c>
      <c r="G6" s="21">
        <v>0.85089999999999999</v>
      </c>
      <c r="H6" s="21">
        <v>142</v>
      </c>
      <c r="I6" s="21">
        <v>34.630000000000003</v>
      </c>
      <c r="J6" s="22" t="s">
        <v>55</v>
      </c>
    </row>
    <row r="7" spans="1:10" ht="16" thickBot="1" x14ac:dyDescent="0.2">
      <c r="A7" s="16" t="s">
        <v>37</v>
      </c>
      <c r="B7" s="20"/>
      <c r="C7" s="20">
        <v>1</v>
      </c>
      <c r="D7" s="20"/>
      <c r="E7" s="20"/>
      <c r="F7" s="21">
        <v>30.616900000000001</v>
      </c>
      <c r="G7" s="21">
        <v>0.84909999999999997</v>
      </c>
      <c r="H7" s="21">
        <v>142</v>
      </c>
      <c r="I7" s="21">
        <v>36.06</v>
      </c>
      <c r="J7" s="22" t="s">
        <v>55</v>
      </c>
    </row>
    <row r="8" spans="1:10" ht="16" thickBot="1" x14ac:dyDescent="0.2">
      <c r="A8" s="16" t="s">
        <v>38</v>
      </c>
      <c r="B8" s="20"/>
      <c r="C8" s="20"/>
      <c r="D8" s="20">
        <v>0</v>
      </c>
      <c r="E8" s="20"/>
      <c r="F8" s="21">
        <v>32.251600000000003</v>
      </c>
      <c r="G8" s="21">
        <v>1.1788000000000001</v>
      </c>
      <c r="H8" s="21">
        <v>6</v>
      </c>
      <c r="I8" s="21">
        <v>27.36</v>
      </c>
      <c r="J8" s="22" t="s">
        <v>55</v>
      </c>
    </row>
    <row r="9" spans="1:10" ht="16" thickBot="1" x14ac:dyDescent="0.2">
      <c r="A9" s="16" t="s">
        <v>38</v>
      </c>
      <c r="B9" s="20"/>
      <c r="C9" s="20"/>
      <c r="D9" s="20">
        <v>1</v>
      </c>
      <c r="E9" s="20"/>
      <c r="F9" s="21">
        <v>27.8307</v>
      </c>
      <c r="G9" s="21">
        <v>1.0726</v>
      </c>
      <c r="H9" s="21">
        <v>6</v>
      </c>
      <c r="I9" s="21">
        <v>25.95</v>
      </c>
      <c r="J9" s="22" t="s">
        <v>55</v>
      </c>
    </row>
    <row r="10" spans="1:10" ht="16" thickBot="1" x14ac:dyDescent="0.2">
      <c r="A10" s="16" t="s">
        <v>51</v>
      </c>
      <c r="B10" s="20">
        <v>0</v>
      </c>
      <c r="C10" s="20">
        <v>0</v>
      </c>
      <c r="D10" s="20"/>
      <c r="E10" s="20"/>
      <c r="F10" s="21">
        <v>29.7013</v>
      </c>
      <c r="G10" s="21">
        <v>0.89739999999999998</v>
      </c>
      <c r="H10" s="21">
        <v>142</v>
      </c>
      <c r="I10" s="21">
        <v>33.1</v>
      </c>
      <c r="J10" s="22" t="s">
        <v>55</v>
      </c>
    </row>
    <row r="11" spans="1:10" ht="16" thickBot="1" x14ac:dyDescent="0.2">
      <c r="A11" s="16" t="s">
        <v>51</v>
      </c>
      <c r="B11" s="20">
        <v>0</v>
      </c>
      <c r="C11" s="20">
        <v>1</v>
      </c>
      <c r="D11" s="20"/>
      <c r="E11" s="20"/>
      <c r="F11" s="21">
        <v>30.872399999999999</v>
      </c>
      <c r="G11" s="21">
        <v>0.88100000000000001</v>
      </c>
      <c r="H11" s="21">
        <v>142</v>
      </c>
      <c r="I11" s="21">
        <v>35.04</v>
      </c>
      <c r="J11" s="22" t="s">
        <v>55</v>
      </c>
    </row>
    <row r="12" spans="1:10" ht="16" thickBot="1" x14ac:dyDescent="0.2">
      <c r="A12" s="16" t="s">
        <v>51</v>
      </c>
      <c r="B12" s="20">
        <v>1</v>
      </c>
      <c r="C12" s="20">
        <v>0</v>
      </c>
      <c r="D12" s="20"/>
      <c r="E12" s="20"/>
      <c r="F12" s="21">
        <v>29.229600000000001</v>
      </c>
      <c r="G12" s="21">
        <v>0.88759999999999994</v>
      </c>
      <c r="H12" s="21">
        <v>142</v>
      </c>
      <c r="I12" s="21">
        <v>32.93</v>
      </c>
      <c r="J12" s="22" t="s">
        <v>55</v>
      </c>
    </row>
    <row r="13" spans="1:10" ht="16" thickBot="1" x14ac:dyDescent="0.2">
      <c r="A13" s="16" t="s">
        <v>51</v>
      </c>
      <c r="B13" s="20">
        <v>1</v>
      </c>
      <c r="C13" s="20">
        <v>1</v>
      </c>
      <c r="D13" s="20"/>
      <c r="E13" s="20"/>
      <c r="F13" s="21">
        <v>30.3613</v>
      </c>
      <c r="G13" s="21">
        <v>0.90980000000000005</v>
      </c>
      <c r="H13" s="21">
        <v>142</v>
      </c>
      <c r="I13" s="21">
        <v>33.369999999999997</v>
      </c>
      <c r="J13" s="22" t="s">
        <v>55</v>
      </c>
    </row>
    <row r="14" spans="1:10" ht="16" thickBot="1" x14ac:dyDescent="0.2">
      <c r="A14" s="16" t="s">
        <v>52</v>
      </c>
      <c r="B14" s="20">
        <v>0</v>
      </c>
      <c r="C14" s="20"/>
      <c r="D14" s="20">
        <v>0</v>
      </c>
      <c r="E14" s="20"/>
      <c r="F14" s="21">
        <v>32.3553</v>
      </c>
      <c r="G14" s="21">
        <v>1.2124999999999999</v>
      </c>
      <c r="H14" s="21">
        <v>6</v>
      </c>
      <c r="I14" s="21">
        <v>26.69</v>
      </c>
      <c r="J14" s="22" t="s">
        <v>55</v>
      </c>
    </row>
    <row r="15" spans="1:10" ht="16" thickBot="1" x14ac:dyDescent="0.2">
      <c r="A15" s="16" t="s">
        <v>52</v>
      </c>
      <c r="B15" s="20">
        <v>0</v>
      </c>
      <c r="C15" s="20"/>
      <c r="D15" s="20">
        <v>1</v>
      </c>
      <c r="E15" s="20"/>
      <c r="F15" s="21">
        <v>28.218399999999999</v>
      </c>
      <c r="G15" s="21">
        <v>1.1049</v>
      </c>
      <c r="H15" s="21">
        <v>6</v>
      </c>
      <c r="I15" s="21">
        <v>25.54</v>
      </c>
      <c r="J15" s="22" t="s">
        <v>55</v>
      </c>
    </row>
    <row r="16" spans="1:10" ht="16" thickBot="1" x14ac:dyDescent="0.2">
      <c r="A16" s="16" t="s">
        <v>52</v>
      </c>
      <c r="B16" s="20">
        <v>1</v>
      </c>
      <c r="C16" s="20"/>
      <c r="D16" s="20">
        <v>0</v>
      </c>
      <c r="E16" s="20"/>
      <c r="F16" s="21">
        <v>32.1479</v>
      </c>
      <c r="G16" s="21">
        <v>1.2149000000000001</v>
      </c>
      <c r="H16" s="21">
        <v>6</v>
      </c>
      <c r="I16" s="21">
        <v>26.46</v>
      </c>
      <c r="J16" s="22" t="s">
        <v>55</v>
      </c>
    </row>
    <row r="17" spans="1:10" ht="16" thickBot="1" x14ac:dyDescent="0.2">
      <c r="A17" s="16" t="s">
        <v>52</v>
      </c>
      <c r="B17" s="20">
        <v>1</v>
      </c>
      <c r="C17" s="20"/>
      <c r="D17" s="20">
        <v>1</v>
      </c>
      <c r="E17" s="20"/>
      <c r="F17" s="21">
        <v>27.443000000000001</v>
      </c>
      <c r="G17" s="21">
        <v>1.1232</v>
      </c>
      <c r="H17" s="21">
        <v>6</v>
      </c>
      <c r="I17" s="21">
        <v>24.43</v>
      </c>
      <c r="J17" s="22" t="s">
        <v>55</v>
      </c>
    </row>
    <row r="18" spans="1:10" ht="16" thickBot="1" x14ac:dyDescent="0.2">
      <c r="A18" s="16" t="s">
        <v>53</v>
      </c>
      <c r="B18" s="20"/>
      <c r="C18" s="20">
        <v>0</v>
      </c>
      <c r="D18" s="20">
        <v>0</v>
      </c>
      <c r="E18" s="20"/>
      <c r="F18" s="21">
        <v>31.469899999999999</v>
      </c>
      <c r="G18" s="21">
        <v>1.2022999999999999</v>
      </c>
      <c r="H18" s="21">
        <v>142</v>
      </c>
      <c r="I18" s="21">
        <v>26.17</v>
      </c>
      <c r="J18" s="22" t="s">
        <v>55</v>
      </c>
    </row>
    <row r="19" spans="1:10" ht="16" thickBot="1" x14ac:dyDescent="0.2">
      <c r="A19" s="16" t="s">
        <v>53</v>
      </c>
      <c r="B19" s="20"/>
      <c r="C19" s="20">
        <v>0</v>
      </c>
      <c r="D19" s="20">
        <v>1</v>
      </c>
      <c r="E19" s="20"/>
      <c r="F19" s="21">
        <v>27.460899999999999</v>
      </c>
      <c r="G19" s="21">
        <v>1.1025</v>
      </c>
      <c r="H19" s="21">
        <v>142</v>
      </c>
      <c r="I19" s="21">
        <v>24.91</v>
      </c>
      <c r="J19" s="22" t="s">
        <v>55</v>
      </c>
    </row>
    <row r="20" spans="1:10" ht="16" thickBot="1" x14ac:dyDescent="0.2">
      <c r="A20" s="16" t="s">
        <v>53</v>
      </c>
      <c r="B20" s="20"/>
      <c r="C20" s="20">
        <v>1</v>
      </c>
      <c r="D20" s="20">
        <v>0</v>
      </c>
      <c r="E20" s="20"/>
      <c r="F20" s="21">
        <v>33.033299999999997</v>
      </c>
      <c r="G20" s="21">
        <v>1.2074</v>
      </c>
      <c r="H20" s="21">
        <v>142</v>
      </c>
      <c r="I20" s="21">
        <v>27.36</v>
      </c>
      <c r="J20" s="22" t="s">
        <v>55</v>
      </c>
    </row>
    <row r="21" spans="1:10" ht="16" thickBot="1" x14ac:dyDescent="0.2">
      <c r="A21" s="16" t="s">
        <v>53</v>
      </c>
      <c r="B21" s="20"/>
      <c r="C21" s="20">
        <v>1</v>
      </c>
      <c r="D21" s="20">
        <v>1</v>
      </c>
      <c r="E21" s="20"/>
      <c r="F21" s="21">
        <v>28.200399999999998</v>
      </c>
      <c r="G21" s="21">
        <v>1.107</v>
      </c>
      <c r="H21" s="21">
        <v>142</v>
      </c>
      <c r="I21" s="21">
        <v>25.48</v>
      </c>
      <c r="J21" s="22" t="s">
        <v>55</v>
      </c>
    </row>
    <row r="22" spans="1:10" ht="16" thickBot="1" x14ac:dyDescent="0.2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31.414400000000001</v>
      </c>
      <c r="G22" s="21">
        <v>1.2588999999999999</v>
      </c>
      <c r="H22" s="21">
        <v>142</v>
      </c>
      <c r="I22" s="21">
        <v>24.95</v>
      </c>
      <c r="J22" s="22" t="s">
        <v>55</v>
      </c>
    </row>
    <row r="23" spans="1:10" ht="16" thickBot="1" x14ac:dyDescent="0.2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7.988199999999999</v>
      </c>
      <c r="G23" s="21">
        <v>1.1615</v>
      </c>
      <c r="H23" s="21">
        <v>142</v>
      </c>
      <c r="I23" s="21">
        <v>24.1</v>
      </c>
      <c r="J23" s="22" t="s">
        <v>55</v>
      </c>
    </row>
    <row r="24" spans="1:10" ht="16" thickBot="1" x14ac:dyDescent="0.2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33.296300000000002</v>
      </c>
      <c r="G24" s="21">
        <v>1.2639</v>
      </c>
      <c r="H24" s="21">
        <v>142</v>
      </c>
      <c r="I24" s="21">
        <v>26.34</v>
      </c>
      <c r="J24" s="22" t="s">
        <v>55</v>
      </c>
    </row>
    <row r="25" spans="1:10" ht="16" thickBot="1" x14ac:dyDescent="0.2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8.448599999999999</v>
      </c>
      <c r="G25" s="21">
        <v>1.1480999999999999</v>
      </c>
      <c r="H25" s="21">
        <v>142</v>
      </c>
      <c r="I25" s="21">
        <v>24.78</v>
      </c>
      <c r="J25" s="22" t="s">
        <v>55</v>
      </c>
    </row>
    <row r="26" spans="1:10" ht="16" thickBot="1" x14ac:dyDescent="0.2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31.525400000000001</v>
      </c>
      <c r="G26" s="21">
        <v>1.2588999999999999</v>
      </c>
      <c r="H26" s="21">
        <v>142</v>
      </c>
      <c r="I26" s="21">
        <v>25.04</v>
      </c>
      <c r="J26" s="22" t="s">
        <v>55</v>
      </c>
    </row>
    <row r="27" spans="1:10" ht="16" thickBot="1" x14ac:dyDescent="0.2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6.933700000000002</v>
      </c>
      <c r="G27" s="21">
        <v>1.1762999999999999</v>
      </c>
      <c r="H27" s="21">
        <v>142</v>
      </c>
      <c r="I27" s="21">
        <v>22.9</v>
      </c>
      <c r="J27" s="22" t="s">
        <v>55</v>
      </c>
    </row>
    <row r="28" spans="1:10" ht="16" thickBot="1" x14ac:dyDescent="0.2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32.770400000000002</v>
      </c>
      <c r="G28" s="21">
        <v>1.2736000000000001</v>
      </c>
      <c r="H28" s="21">
        <v>142</v>
      </c>
      <c r="I28" s="21">
        <v>25.73</v>
      </c>
      <c r="J28" s="22" t="s">
        <v>55</v>
      </c>
    </row>
    <row r="29" spans="1:10" ht="16" thickBot="1" x14ac:dyDescent="0.2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7.952200000000001</v>
      </c>
      <c r="G29" s="21">
        <v>1.2151000000000001</v>
      </c>
      <c r="H29" s="21">
        <v>142</v>
      </c>
      <c r="I29" s="21">
        <v>23</v>
      </c>
      <c r="J29" s="22" t="s">
        <v>55</v>
      </c>
    </row>
    <row r="30" spans="1:10" ht="16" thickBot="1" x14ac:dyDescent="0.2">
      <c r="A30" s="16" t="s">
        <v>39</v>
      </c>
      <c r="B30" s="20"/>
      <c r="C30" s="20"/>
      <c r="D30" s="20"/>
      <c r="E30" s="20">
        <v>0</v>
      </c>
      <c r="F30" s="21">
        <v>29.9832</v>
      </c>
      <c r="G30" s="21">
        <v>0.76190000000000002</v>
      </c>
      <c r="H30" s="21">
        <v>142</v>
      </c>
      <c r="I30" s="21">
        <v>39.35</v>
      </c>
      <c r="J30" s="22" t="s">
        <v>55</v>
      </c>
    </row>
    <row r="31" spans="1:10" ht="16" thickBot="1" x14ac:dyDescent="0.2">
      <c r="A31" s="16" t="s">
        <v>39</v>
      </c>
      <c r="B31" s="20"/>
      <c r="C31" s="20"/>
      <c r="D31" s="20"/>
      <c r="E31" s="20">
        <v>1</v>
      </c>
      <c r="F31" s="21">
        <v>30.0991</v>
      </c>
      <c r="G31" s="21">
        <v>1.1718</v>
      </c>
      <c r="H31" s="21">
        <v>142</v>
      </c>
      <c r="I31" s="21">
        <v>25.69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5" tint="-0.249977111117893"/>
  </sheetPr>
  <dimension ref="A1:J9"/>
  <sheetViews>
    <sheetView workbookViewId="0"/>
  </sheetViews>
  <sheetFormatPr baseColWidth="10" defaultColWidth="8.6640625" defaultRowHeight="13" x14ac:dyDescent="0.15"/>
  <cols>
    <col min="1" max="1" width="26.6640625" customWidth="1"/>
  </cols>
  <sheetData>
    <row r="1" spans="1:10" ht="14" thickBot="1" x14ac:dyDescent="0.2">
      <c r="A1" s="13" t="s">
        <v>35</v>
      </c>
      <c r="B1" s="13" t="s">
        <v>36</v>
      </c>
      <c r="C1" s="13" t="s">
        <v>37</v>
      </c>
      <c r="D1" s="13" t="s">
        <v>38</v>
      </c>
      <c r="E1" s="13" t="s">
        <v>39</v>
      </c>
      <c r="F1" s="13" t="s">
        <v>40</v>
      </c>
      <c r="G1" s="13" t="s">
        <v>41</v>
      </c>
      <c r="H1" s="13" t="s">
        <v>42</v>
      </c>
      <c r="I1" s="13" t="s">
        <v>43</v>
      </c>
      <c r="J1" s="13" t="s">
        <v>44</v>
      </c>
    </row>
    <row r="2" spans="1:10" ht="15" thickBot="1" x14ac:dyDescent="0.2">
      <c r="A2" s="3" t="s">
        <v>34</v>
      </c>
      <c r="B2" s="4">
        <v>0</v>
      </c>
      <c r="C2" s="4">
        <v>0</v>
      </c>
      <c r="D2" s="4">
        <v>0</v>
      </c>
      <c r="E2" s="4"/>
      <c r="F2" s="5">
        <v>775.71</v>
      </c>
      <c r="G2" s="5">
        <v>1238.3900000000001</v>
      </c>
      <c r="H2" s="5">
        <v>6</v>
      </c>
      <c r="I2" s="5">
        <v>0.63</v>
      </c>
      <c r="J2" s="6">
        <v>0.55410000000000004</v>
      </c>
    </row>
    <row r="3" spans="1:10" ht="15" thickBot="1" x14ac:dyDescent="0.2">
      <c r="A3" s="7" t="s">
        <v>34</v>
      </c>
      <c r="B3" s="1">
        <v>0</v>
      </c>
      <c r="C3" s="1">
        <v>0</v>
      </c>
      <c r="D3" s="1">
        <v>1</v>
      </c>
      <c r="E3" s="1"/>
      <c r="F3" s="2">
        <v>882.67</v>
      </c>
      <c r="G3" s="2">
        <v>1095.6099999999999</v>
      </c>
      <c r="H3" s="2">
        <v>6</v>
      </c>
      <c r="I3" s="2">
        <v>0.81</v>
      </c>
      <c r="J3" s="8">
        <v>0.45119999999999999</v>
      </c>
    </row>
    <row r="4" spans="1:10" ht="15" thickBot="1" x14ac:dyDescent="0.2">
      <c r="A4" s="7" t="s">
        <v>34</v>
      </c>
      <c r="B4" s="1">
        <v>0</v>
      </c>
      <c r="C4" s="1">
        <v>1</v>
      </c>
      <c r="D4" s="1">
        <v>0</v>
      </c>
      <c r="E4" s="1"/>
      <c r="F4" s="2">
        <v>1321.01</v>
      </c>
      <c r="G4" s="2">
        <v>1192.4000000000001</v>
      </c>
      <c r="H4" s="2">
        <v>6</v>
      </c>
      <c r="I4" s="2">
        <v>1.1100000000000001</v>
      </c>
      <c r="J4" s="8">
        <v>0.31030000000000002</v>
      </c>
    </row>
    <row r="5" spans="1:10" ht="15" thickBot="1" x14ac:dyDescent="0.2">
      <c r="A5" s="7" t="s">
        <v>34</v>
      </c>
      <c r="B5" s="1">
        <v>0</v>
      </c>
      <c r="C5" s="1">
        <v>1</v>
      </c>
      <c r="D5" s="1">
        <v>1</v>
      </c>
      <c r="E5" s="1"/>
      <c r="F5" s="2">
        <v>1224.6300000000001</v>
      </c>
      <c r="G5" s="2">
        <v>1056.17</v>
      </c>
      <c r="H5" s="2">
        <v>6</v>
      </c>
      <c r="I5" s="2">
        <v>1.1599999999999999</v>
      </c>
      <c r="J5" s="8">
        <v>0.2903</v>
      </c>
    </row>
    <row r="6" spans="1:10" ht="15" thickBot="1" x14ac:dyDescent="0.2">
      <c r="A6" s="7" t="s">
        <v>34</v>
      </c>
      <c r="B6" s="1">
        <v>1</v>
      </c>
      <c r="C6" s="1">
        <v>0</v>
      </c>
      <c r="D6" s="1">
        <v>0</v>
      </c>
      <c r="E6" s="1"/>
      <c r="F6" s="2">
        <v>4935.1099999999997</v>
      </c>
      <c r="G6" s="2">
        <v>1226.71</v>
      </c>
      <c r="H6" s="2">
        <v>6</v>
      </c>
      <c r="I6" s="2">
        <v>4.0199999999999996</v>
      </c>
      <c r="J6" s="8">
        <v>6.8999999999999999E-3</v>
      </c>
    </row>
    <row r="7" spans="1:10" ht="15" thickBot="1" x14ac:dyDescent="0.2">
      <c r="A7" s="7" t="s">
        <v>34</v>
      </c>
      <c r="B7" s="1">
        <v>1</v>
      </c>
      <c r="C7" s="1">
        <v>0</v>
      </c>
      <c r="D7" s="1">
        <v>1</v>
      </c>
      <c r="E7" s="1"/>
      <c r="F7" s="2">
        <v>2474.09</v>
      </c>
      <c r="G7" s="2">
        <v>1107.46</v>
      </c>
      <c r="H7" s="2">
        <v>6</v>
      </c>
      <c r="I7" s="2">
        <v>2.23</v>
      </c>
      <c r="J7" s="8">
        <v>6.6900000000000001E-2</v>
      </c>
    </row>
    <row r="8" spans="1:10" ht="15" thickBot="1" x14ac:dyDescent="0.2">
      <c r="A8" s="7" t="s">
        <v>34</v>
      </c>
      <c r="B8" s="1">
        <v>1</v>
      </c>
      <c r="C8" s="1">
        <v>1</v>
      </c>
      <c r="D8" s="1">
        <v>0</v>
      </c>
      <c r="E8" s="1"/>
      <c r="F8" s="2">
        <v>2259.94</v>
      </c>
      <c r="G8" s="2">
        <v>1228.5999999999999</v>
      </c>
      <c r="H8" s="2">
        <v>6</v>
      </c>
      <c r="I8" s="2">
        <v>1.84</v>
      </c>
      <c r="J8" s="8">
        <v>0.11550000000000001</v>
      </c>
    </row>
    <row r="9" spans="1:10" ht="14" x14ac:dyDescent="0.15">
      <c r="A9" s="9" t="s">
        <v>34</v>
      </c>
      <c r="B9" s="10">
        <v>1</v>
      </c>
      <c r="C9" s="10">
        <v>1</v>
      </c>
      <c r="D9" s="10">
        <v>1</v>
      </c>
      <c r="E9" s="10"/>
      <c r="F9" s="11">
        <v>4911.96</v>
      </c>
      <c r="G9" s="11">
        <v>1076.9100000000001</v>
      </c>
      <c r="H9" s="11">
        <v>6</v>
      </c>
      <c r="I9" s="11">
        <v>4.5599999999999996</v>
      </c>
      <c r="J9" s="12">
        <v>3.8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 x14ac:dyDescent="0.15"/>
  <cols>
    <col min="1" max="1" width="40.1640625" customWidth="1"/>
    <col min="2" max="2" width="10.6640625" bestFit="1" customWidth="1"/>
    <col min="3" max="3" width="9.33203125" bestFit="1" customWidth="1"/>
    <col min="4" max="4" width="11.6640625" customWidth="1"/>
    <col min="5" max="5" width="9.33203125" bestFit="1" customWidth="1"/>
    <col min="6" max="6" width="12.5" bestFit="1" customWidth="1"/>
    <col min="7" max="7" width="14.6640625" bestFit="1" customWidth="1"/>
    <col min="8" max="8" width="9.33203125" bestFit="1" customWidth="1"/>
    <col min="9" max="9" width="10.5" bestFit="1" customWidth="1"/>
    <col min="10" max="10" width="14.5" customWidth="1"/>
  </cols>
  <sheetData>
    <row r="1" spans="1:10" ht="15" thickBot="1" x14ac:dyDescent="0.2">
      <c r="A1" s="167" t="s">
        <v>54</v>
      </c>
      <c r="B1" s="168"/>
      <c r="C1" s="168"/>
      <c r="D1" s="168"/>
      <c r="E1" s="168"/>
      <c r="F1" s="168"/>
      <c r="G1" s="168"/>
      <c r="H1" s="168"/>
      <c r="I1" s="168"/>
      <c r="J1" s="169"/>
    </row>
    <row r="2" spans="1:10" ht="15" x14ac:dyDescent="0.15">
      <c r="A2" s="170" t="s">
        <v>45</v>
      </c>
      <c r="B2" s="170" t="s">
        <v>36</v>
      </c>
      <c r="C2" s="170" t="s">
        <v>37</v>
      </c>
      <c r="D2" s="170" t="s">
        <v>38</v>
      </c>
      <c r="E2" s="170" t="s">
        <v>39</v>
      </c>
      <c r="F2" s="172" t="s">
        <v>46</v>
      </c>
      <c r="G2" s="14" t="s">
        <v>47</v>
      </c>
      <c r="H2" s="172" t="s">
        <v>42</v>
      </c>
      <c r="I2" s="172" t="s">
        <v>49</v>
      </c>
      <c r="J2" s="172" t="s">
        <v>50</v>
      </c>
    </row>
    <row r="3" spans="1:10" ht="16" thickBot="1" x14ac:dyDescent="0.2">
      <c r="A3" s="171"/>
      <c r="B3" s="171"/>
      <c r="C3" s="171"/>
      <c r="D3" s="171"/>
      <c r="E3" s="171"/>
      <c r="F3" s="173"/>
      <c r="G3" s="15" t="s">
        <v>48</v>
      </c>
      <c r="H3" s="173"/>
      <c r="I3" s="173"/>
      <c r="J3" s="173"/>
    </row>
    <row r="4" spans="1:10" ht="27" thickBot="1" x14ac:dyDescent="0.2">
      <c r="A4" s="16" t="s">
        <v>36</v>
      </c>
      <c r="B4" s="17">
        <v>0</v>
      </c>
      <c r="C4" s="17"/>
      <c r="D4" s="17"/>
      <c r="E4" s="17"/>
      <c r="F4" s="18">
        <v>1.6741999999999999</v>
      </c>
      <c r="G4" s="18">
        <v>9.1480000000000006E-2</v>
      </c>
      <c r="H4" s="18">
        <v>18</v>
      </c>
      <c r="I4" s="18">
        <v>18.3</v>
      </c>
      <c r="J4" s="19" t="s">
        <v>55</v>
      </c>
    </row>
    <row r="5" spans="1:10" ht="27" thickBot="1" x14ac:dyDescent="0.2">
      <c r="A5" s="16" t="s">
        <v>36</v>
      </c>
      <c r="B5" s="17">
        <v>1</v>
      </c>
      <c r="C5" s="17"/>
      <c r="D5" s="17"/>
      <c r="E5" s="17"/>
      <c r="F5" s="18">
        <v>1.7059</v>
      </c>
      <c r="G5" s="18">
        <v>9.1550000000000006E-2</v>
      </c>
      <c r="H5" s="18">
        <v>18</v>
      </c>
      <c r="I5" s="18">
        <v>18.63</v>
      </c>
      <c r="J5" s="19" t="s">
        <v>55</v>
      </c>
    </row>
    <row r="6" spans="1:10" ht="27" thickBot="1" x14ac:dyDescent="0.2">
      <c r="A6" s="16" t="s">
        <v>37</v>
      </c>
      <c r="B6" s="17"/>
      <c r="C6" s="17">
        <v>0</v>
      </c>
      <c r="D6" s="17"/>
      <c r="E6" s="17"/>
      <c r="F6" s="18">
        <v>1.7113</v>
      </c>
      <c r="G6" s="18">
        <v>9.0880000000000002E-2</v>
      </c>
      <c r="H6" s="18">
        <v>18</v>
      </c>
      <c r="I6" s="18">
        <v>18.829999999999998</v>
      </c>
      <c r="J6" s="19" t="s">
        <v>55</v>
      </c>
    </row>
    <row r="7" spans="1:10" ht="27" thickBot="1" x14ac:dyDescent="0.2">
      <c r="A7" s="16" t="s">
        <v>37</v>
      </c>
      <c r="B7" s="17"/>
      <c r="C7" s="17">
        <v>1</v>
      </c>
      <c r="D7" s="17"/>
      <c r="E7" s="17"/>
      <c r="F7" s="18">
        <v>1.6687000000000001</v>
      </c>
      <c r="G7" s="18">
        <v>8.9840000000000003E-2</v>
      </c>
      <c r="H7" s="18">
        <v>18</v>
      </c>
      <c r="I7" s="18">
        <v>18.57</v>
      </c>
      <c r="J7" s="19" t="s">
        <v>55</v>
      </c>
    </row>
    <row r="8" spans="1:10" ht="27" thickBot="1" x14ac:dyDescent="0.2">
      <c r="A8" s="16" t="s">
        <v>38</v>
      </c>
      <c r="B8" s="17"/>
      <c r="C8" s="17"/>
      <c r="D8" s="17">
        <v>0</v>
      </c>
      <c r="E8" s="17"/>
      <c r="F8" s="18">
        <v>1.5371999999999999</v>
      </c>
      <c r="G8" s="18">
        <v>9.8680000000000004E-2</v>
      </c>
      <c r="H8" s="18">
        <v>6</v>
      </c>
      <c r="I8" s="18">
        <v>15.58</v>
      </c>
      <c r="J8" s="19" t="s">
        <v>55</v>
      </c>
    </row>
    <row r="9" spans="1:10" ht="27" thickBot="1" x14ac:dyDescent="0.2">
      <c r="A9" s="16" t="s">
        <v>38</v>
      </c>
      <c r="B9" s="17"/>
      <c r="C9" s="17"/>
      <c r="D9" s="17">
        <v>1</v>
      </c>
      <c r="E9" s="17"/>
      <c r="F9" s="18">
        <v>1.8429</v>
      </c>
      <c r="G9" s="18">
        <v>8.8529999999999998E-2</v>
      </c>
      <c r="H9" s="18">
        <v>6</v>
      </c>
      <c r="I9" s="18">
        <v>20.82</v>
      </c>
      <c r="J9" s="19" t="s">
        <v>55</v>
      </c>
    </row>
    <row r="10" spans="1:10" ht="27" thickBot="1" x14ac:dyDescent="0.2">
      <c r="A10" s="16" t="s">
        <v>51</v>
      </c>
      <c r="B10" s="17">
        <v>0</v>
      </c>
      <c r="C10" s="17">
        <v>0</v>
      </c>
      <c r="D10" s="17"/>
      <c r="E10" s="17"/>
      <c r="F10" s="18">
        <v>1.6788000000000001</v>
      </c>
      <c r="G10" s="18">
        <v>9.9720000000000003E-2</v>
      </c>
      <c r="H10" s="18">
        <v>18</v>
      </c>
      <c r="I10" s="18">
        <v>16.84</v>
      </c>
      <c r="J10" s="19" t="s">
        <v>55</v>
      </c>
    </row>
    <row r="11" spans="1:10" ht="27" thickBot="1" x14ac:dyDescent="0.2">
      <c r="A11" s="16" t="s">
        <v>51</v>
      </c>
      <c r="B11" s="17">
        <v>0</v>
      </c>
      <c r="C11" s="17">
        <v>1</v>
      </c>
      <c r="D11" s="17"/>
      <c r="E11" s="17"/>
      <c r="F11" s="18">
        <v>1.6696</v>
      </c>
      <c r="G11" s="18">
        <v>9.8449999999999996E-2</v>
      </c>
      <c r="H11" s="18">
        <v>18</v>
      </c>
      <c r="I11" s="18">
        <v>16.96</v>
      </c>
      <c r="J11" s="19" t="s">
        <v>55</v>
      </c>
    </row>
    <row r="12" spans="1:10" ht="27" thickBot="1" x14ac:dyDescent="0.2">
      <c r="A12" s="16" t="s">
        <v>51</v>
      </c>
      <c r="B12" s="17">
        <v>1</v>
      </c>
      <c r="C12" s="17">
        <v>0</v>
      </c>
      <c r="D12" s="17"/>
      <c r="E12" s="17"/>
      <c r="F12" s="18">
        <v>1.7439</v>
      </c>
      <c r="G12" s="18">
        <v>0.1004</v>
      </c>
      <c r="H12" s="18">
        <v>18</v>
      </c>
      <c r="I12" s="18">
        <v>17.37</v>
      </c>
      <c r="J12" s="19" t="s">
        <v>55</v>
      </c>
    </row>
    <row r="13" spans="1:10" ht="27" thickBot="1" x14ac:dyDescent="0.2">
      <c r="A13" s="16" t="s">
        <v>51</v>
      </c>
      <c r="B13" s="17">
        <v>1</v>
      </c>
      <c r="C13" s="17">
        <v>1</v>
      </c>
      <c r="D13" s="17"/>
      <c r="E13" s="17"/>
      <c r="F13" s="18">
        <v>1.6678999999999999</v>
      </c>
      <c r="G13" s="18">
        <v>0.1</v>
      </c>
      <c r="H13" s="18">
        <v>18</v>
      </c>
      <c r="I13" s="18">
        <v>16.670000000000002</v>
      </c>
      <c r="J13" s="19" t="s">
        <v>55</v>
      </c>
    </row>
    <row r="14" spans="1:10" ht="27" thickBot="1" x14ac:dyDescent="0.2">
      <c r="A14" s="16" t="s">
        <v>52</v>
      </c>
      <c r="B14" s="17">
        <v>0</v>
      </c>
      <c r="C14" s="17"/>
      <c r="D14" s="17">
        <v>0</v>
      </c>
      <c r="E14" s="17"/>
      <c r="F14" s="18">
        <v>1.5749</v>
      </c>
      <c r="G14" s="18">
        <v>0.1066</v>
      </c>
      <c r="H14" s="18">
        <v>18</v>
      </c>
      <c r="I14" s="18">
        <v>14.77</v>
      </c>
      <c r="J14" s="19" t="s">
        <v>55</v>
      </c>
    </row>
    <row r="15" spans="1:10" ht="27" thickBot="1" x14ac:dyDescent="0.2">
      <c r="A15" s="16" t="s">
        <v>52</v>
      </c>
      <c r="B15" s="17">
        <v>0</v>
      </c>
      <c r="C15" s="17"/>
      <c r="D15" s="17">
        <v>1</v>
      </c>
      <c r="E15" s="17"/>
      <c r="F15" s="18">
        <v>1.7734000000000001</v>
      </c>
      <c r="G15" s="18">
        <v>9.7610000000000002E-2</v>
      </c>
      <c r="H15" s="18">
        <v>18</v>
      </c>
      <c r="I15" s="18">
        <v>18.170000000000002</v>
      </c>
      <c r="J15" s="19" t="s">
        <v>55</v>
      </c>
    </row>
    <row r="16" spans="1:10" ht="27" thickBot="1" x14ac:dyDescent="0.2">
      <c r="A16" s="16" t="s">
        <v>52</v>
      </c>
      <c r="B16" s="17">
        <v>1</v>
      </c>
      <c r="C16" s="17"/>
      <c r="D16" s="17">
        <v>0</v>
      </c>
      <c r="E16" s="17"/>
      <c r="F16" s="18">
        <v>1.4994000000000001</v>
      </c>
      <c r="G16" s="18">
        <v>0.10730000000000001</v>
      </c>
      <c r="H16" s="18">
        <v>18</v>
      </c>
      <c r="I16" s="18">
        <v>13.97</v>
      </c>
      <c r="J16" s="19" t="s">
        <v>55</v>
      </c>
    </row>
    <row r="17" spans="1:10" ht="27" thickBot="1" x14ac:dyDescent="0.2">
      <c r="A17" s="16" t="s">
        <v>52</v>
      </c>
      <c r="B17" s="17">
        <v>1</v>
      </c>
      <c r="C17" s="17"/>
      <c r="D17" s="17">
        <v>1</v>
      </c>
      <c r="E17" s="17"/>
      <c r="F17" s="18">
        <v>1.9123000000000001</v>
      </c>
      <c r="G17" s="18">
        <v>9.9260000000000001E-2</v>
      </c>
      <c r="H17" s="18">
        <v>18</v>
      </c>
      <c r="I17" s="18">
        <v>19.27</v>
      </c>
      <c r="J17" s="19" t="s">
        <v>55</v>
      </c>
    </row>
    <row r="18" spans="1:10" ht="27" thickBot="1" x14ac:dyDescent="0.2">
      <c r="A18" s="16" t="s">
        <v>53</v>
      </c>
      <c r="B18" s="17"/>
      <c r="C18" s="17">
        <v>0</v>
      </c>
      <c r="D18" s="17">
        <v>0</v>
      </c>
      <c r="E18" s="17"/>
      <c r="F18" s="18">
        <v>1.5421</v>
      </c>
      <c r="G18" s="18">
        <v>0.1055</v>
      </c>
      <c r="H18" s="18">
        <v>18</v>
      </c>
      <c r="I18" s="18">
        <v>14.61</v>
      </c>
      <c r="J18" s="19" t="s">
        <v>55</v>
      </c>
    </row>
    <row r="19" spans="1:10" ht="27" thickBot="1" x14ac:dyDescent="0.2">
      <c r="A19" s="16" t="s">
        <v>53</v>
      </c>
      <c r="B19" s="17"/>
      <c r="C19" s="17">
        <v>0</v>
      </c>
      <c r="D19" s="17">
        <v>1</v>
      </c>
      <c r="E19" s="17"/>
      <c r="F19" s="18">
        <v>1.8806</v>
      </c>
      <c r="G19" s="18">
        <v>9.7869999999999999E-2</v>
      </c>
      <c r="H19" s="18">
        <v>18</v>
      </c>
      <c r="I19" s="18">
        <v>19.21</v>
      </c>
      <c r="J19" s="19" t="s">
        <v>55</v>
      </c>
    </row>
    <row r="20" spans="1:10" ht="27" thickBot="1" x14ac:dyDescent="0.2">
      <c r="A20" s="16" t="s">
        <v>53</v>
      </c>
      <c r="B20" s="17"/>
      <c r="C20" s="17">
        <v>1</v>
      </c>
      <c r="D20" s="17">
        <v>0</v>
      </c>
      <c r="E20" s="17"/>
      <c r="F20" s="18">
        <v>1.5323</v>
      </c>
      <c r="G20" s="18">
        <v>0.10639999999999999</v>
      </c>
      <c r="H20" s="18">
        <v>18</v>
      </c>
      <c r="I20" s="18">
        <v>14.4</v>
      </c>
      <c r="J20" s="19" t="s">
        <v>55</v>
      </c>
    </row>
    <row r="21" spans="1:10" ht="27" thickBot="1" x14ac:dyDescent="0.2">
      <c r="A21" s="16" t="s">
        <v>53</v>
      </c>
      <c r="B21" s="17"/>
      <c r="C21" s="17">
        <v>1</v>
      </c>
      <c r="D21" s="17">
        <v>1</v>
      </c>
      <c r="E21" s="17"/>
      <c r="F21" s="18">
        <v>1.8051999999999999</v>
      </c>
      <c r="G21" s="18">
        <v>9.6619999999999998E-2</v>
      </c>
      <c r="H21" s="18">
        <v>18</v>
      </c>
      <c r="I21" s="18">
        <v>18.68</v>
      </c>
      <c r="J21" s="19" t="s">
        <v>55</v>
      </c>
    </row>
    <row r="22" spans="1:10" ht="27" thickBot="1" x14ac:dyDescent="0.2">
      <c r="A22" s="16" t="s">
        <v>34</v>
      </c>
      <c r="B22" s="17">
        <v>0</v>
      </c>
      <c r="C22" s="17">
        <v>0</v>
      </c>
      <c r="D22" s="17">
        <v>0</v>
      </c>
      <c r="E22" s="17"/>
      <c r="F22" s="18">
        <v>1.6294999999999999</v>
      </c>
      <c r="G22" s="18">
        <v>0.1196</v>
      </c>
      <c r="H22" s="18">
        <v>18</v>
      </c>
      <c r="I22" s="18">
        <v>13.63</v>
      </c>
      <c r="J22" s="19" t="s">
        <v>55</v>
      </c>
    </row>
    <row r="23" spans="1:10" ht="27" thickBot="1" x14ac:dyDescent="0.2">
      <c r="A23" s="16" t="s">
        <v>34</v>
      </c>
      <c r="B23" s="17">
        <v>0</v>
      </c>
      <c r="C23" s="17">
        <v>0</v>
      </c>
      <c r="D23" s="17">
        <v>1</v>
      </c>
      <c r="E23" s="17"/>
      <c r="F23" s="18">
        <v>1.7281</v>
      </c>
      <c r="G23" s="18">
        <v>0.112</v>
      </c>
      <c r="H23" s="18">
        <v>18</v>
      </c>
      <c r="I23" s="18">
        <v>15.42</v>
      </c>
      <c r="J23" s="19" t="s">
        <v>55</v>
      </c>
    </row>
    <row r="24" spans="1:10" ht="27" thickBot="1" x14ac:dyDescent="0.2">
      <c r="A24" s="16" t="s">
        <v>34</v>
      </c>
      <c r="B24" s="17">
        <v>0</v>
      </c>
      <c r="C24" s="17">
        <v>1</v>
      </c>
      <c r="D24" s="17">
        <v>0</v>
      </c>
      <c r="E24" s="17"/>
      <c r="F24" s="18">
        <v>1.5204</v>
      </c>
      <c r="G24" s="18">
        <v>0.1188</v>
      </c>
      <c r="H24" s="18">
        <v>18</v>
      </c>
      <c r="I24" s="18">
        <v>12.8</v>
      </c>
      <c r="J24" s="19" t="s">
        <v>55</v>
      </c>
    </row>
    <row r="25" spans="1:10" ht="27" thickBot="1" x14ac:dyDescent="0.2">
      <c r="A25" s="16" t="s">
        <v>34</v>
      </c>
      <c r="B25" s="17">
        <v>0</v>
      </c>
      <c r="C25" s="17">
        <v>1</v>
      </c>
      <c r="D25" s="17">
        <v>1</v>
      </c>
      <c r="E25" s="17"/>
      <c r="F25" s="18">
        <v>1.8187</v>
      </c>
      <c r="G25" s="18">
        <v>0.1114</v>
      </c>
      <c r="H25" s="18">
        <v>18</v>
      </c>
      <c r="I25" s="18">
        <v>16.32</v>
      </c>
      <c r="J25" s="19" t="s">
        <v>55</v>
      </c>
    </row>
    <row r="26" spans="1:10" ht="27" thickBot="1" x14ac:dyDescent="0.2">
      <c r="A26" s="16" t="s">
        <v>34</v>
      </c>
      <c r="B26" s="17">
        <v>1</v>
      </c>
      <c r="C26" s="17">
        <v>0</v>
      </c>
      <c r="D26" s="17">
        <v>0</v>
      </c>
      <c r="E26" s="17"/>
      <c r="F26" s="18">
        <v>1.4547000000000001</v>
      </c>
      <c r="G26" s="18">
        <v>0.1195</v>
      </c>
      <c r="H26" s="18">
        <v>18</v>
      </c>
      <c r="I26" s="18">
        <v>12.17</v>
      </c>
      <c r="J26" s="19" t="s">
        <v>55</v>
      </c>
    </row>
    <row r="27" spans="1:10" ht="27" thickBot="1" x14ac:dyDescent="0.2">
      <c r="A27" s="16" t="s">
        <v>34</v>
      </c>
      <c r="B27" s="17">
        <v>1</v>
      </c>
      <c r="C27" s="17">
        <v>0</v>
      </c>
      <c r="D27" s="17">
        <v>1</v>
      </c>
      <c r="E27" s="17"/>
      <c r="F27" s="18">
        <v>2.0329999999999999</v>
      </c>
      <c r="G27" s="18">
        <v>0.11650000000000001</v>
      </c>
      <c r="H27" s="18">
        <v>18</v>
      </c>
      <c r="I27" s="18">
        <v>17.45</v>
      </c>
      <c r="J27" s="19" t="s">
        <v>55</v>
      </c>
    </row>
    <row r="28" spans="1:10" ht="27" thickBot="1" x14ac:dyDescent="0.2">
      <c r="A28" s="16" t="s">
        <v>34</v>
      </c>
      <c r="B28" s="17">
        <v>1</v>
      </c>
      <c r="C28" s="17">
        <v>1</v>
      </c>
      <c r="D28" s="17">
        <v>0</v>
      </c>
      <c r="E28" s="17"/>
      <c r="F28" s="18">
        <v>1.5442</v>
      </c>
      <c r="G28" s="18">
        <v>0.1227</v>
      </c>
      <c r="H28" s="18">
        <v>18</v>
      </c>
      <c r="I28" s="18">
        <v>12.59</v>
      </c>
      <c r="J28" s="19" t="s">
        <v>55</v>
      </c>
    </row>
    <row r="29" spans="1:10" ht="27" thickBot="1" x14ac:dyDescent="0.2">
      <c r="A29" s="16" t="s">
        <v>34</v>
      </c>
      <c r="B29" s="17">
        <v>1</v>
      </c>
      <c r="C29" s="17">
        <v>1</v>
      </c>
      <c r="D29" s="17">
        <v>1</v>
      </c>
      <c r="E29" s="17"/>
      <c r="F29" s="18">
        <v>1.7916000000000001</v>
      </c>
      <c r="G29" s="18">
        <v>0.1147</v>
      </c>
      <c r="H29" s="18">
        <v>18</v>
      </c>
      <c r="I29" s="18">
        <v>15.62</v>
      </c>
      <c r="J29" s="19" t="s">
        <v>55</v>
      </c>
    </row>
    <row r="30" spans="1:10" ht="27" thickBot="1" x14ac:dyDescent="0.2">
      <c r="A30" s="16" t="s">
        <v>39</v>
      </c>
      <c r="B30" s="17"/>
      <c r="C30" s="17"/>
      <c r="D30" s="17"/>
      <c r="E30" s="17">
        <v>0</v>
      </c>
      <c r="F30" s="18">
        <v>1.7434000000000001</v>
      </c>
      <c r="G30" s="18">
        <v>8.1240000000000007E-2</v>
      </c>
      <c r="H30" s="18">
        <v>118</v>
      </c>
      <c r="I30" s="18">
        <v>21.46</v>
      </c>
      <c r="J30" s="19" t="s">
        <v>55</v>
      </c>
    </row>
    <row r="31" spans="1:10" ht="27" thickBot="1" x14ac:dyDescent="0.2">
      <c r="A31" s="16" t="s">
        <v>39</v>
      </c>
      <c r="B31" s="17"/>
      <c r="C31" s="17"/>
      <c r="D31" s="17"/>
      <c r="E31" s="17">
        <v>1</v>
      </c>
      <c r="F31" s="18">
        <v>1.6366000000000001</v>
      </c>
      <c r="G31" s="18">
        <v>0.11310000000000001</v>
      </c>
      <c r="H31" s="18">
        <v>118</v>
      </c>
      <c r="I31" s="18">
        <v>14.46</v>
      </c>
      <c r="J31" s="19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1"/>
  <sheetViews>
    <sheetView zoomScaleNormal="100" workbookViewId="0">
      <selection activeCell="K3" sqref="K3"/>
    </sheetView>
  </sheetViews>
  <sheetFormatPr baseColWidth="10" defaultColWidth="8.6640625" defaultRowHeight="14" x14ac:dyDescent="0.15"/>
  <cols>
    <col min="1" max="1" width="16.5" style="38" customWidth="1"/>
    <col min="2" max="6" width="8.6640625" style="28"/>
    <col min="7" max="7" width="9.83203125" style="28" bestFit="1" customWidth="1"/>
    <col min="8" max="8" width="8.6640625" style="28"/>
    <col min="9" max="9" width="12.6640625" style="28" bestFit="1" customWidth="1"/>
    <col min="10" max="10" width="10.33203125" style="28" bestFit="1" customWidth="1"/>
    <col min="11" max="11" width="13.6640625" style="28" bestFit="1" customWidth="1"/>
    <col min="12" max="16384" width="8.6640625" style="28"/>
  </cols>
  <sheetData>
    <row r="1" spans="1:11" ht="15" customHeight="1" x14ac:dyDescent="0.15">
      <c r="A1" s="93" t="s">
        <v>117</v>
      </c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93" t="s">
        <v>45</v>
      </c>
      <c r="B2" s="94" t="s">
        <v>118</v>
      </c>
      <c r="C2" s="94" t="s">
        <v>119</v>
      </c>
      <c r="D2" s="94" t="s">
        <v>120</v>
      </c>
      <c r="E2" s="94" t="s">
        <v>121</v>
      </c>
      <c r="G2" s="49" t="s">
        <v>154</v>
      </c>
      <c r="H2" s="50">
        <v>46</v>
      </c>
      <c r="J2" s="108">
        <v>-0.15083479999999999</v>
      </c>
      <c r="K2" s="108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27</v>
      </c>
      <c r="E3" s="46">
        <v>0.6042575925</v>
      </c>
      <c r="G3" s="49" t="s">
        <v>137</v>
      </c>
      <c r="H3" s="50">
        <v>24</v>
      </c>
      <c r="J3" s="108"/>
      <c r="K3" s="108"/>
    </row>
    <row r="4" spans="1:11" ht="15" thickBot="1" x14ac:dyDescent="0.2">
      <c r="A4" s="93" t="s">
        <v>124</v>
      </c>
      <c r="B4" s="30">
        <v>1</v>
      </c>
      <c r="C4" s="30">
        <v>38</v>
      </c>
      <c r="D4" s="157">
        <v>0</v>
      </c>
      <c r="E4" s="46">
        <v>0.95790086060000001</v>
      </c>
      <c r="G4" s="51" t="s">
        <v>136</v>
      </c>
      <c r="H4" s="52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0.46</v>
      </c>
      <c r="E5" s="46">
        <v>0.50090341549999995</v>
      </c>
    </row>
    <row r="6" spans="1:11" x14ac:dyDescent="0.15">
      <c r="A6" s="93" t="s">
        <v>126</v>
      </c>
      <c r="B6" s="30">
        <v>1</v>
      </c>
      <c r="C6" s="30">
        <v>38</v>
      </c>
      <c r="D6" s="30">
        <v>0.03</v>
      </c>
      <c r="E6" s="46">
        <v>0.85764092930000002</v>
      </c>
    </row>
    <row r="7" spans="1:11" x14ac:dyDescent="0.15">
      <c r="A7" s="93" t="s">
        <v>127</v>
      </c>
      <c r="B7" s="30">
        <v>1</v>
      </c>
      <c r="C7" s="30">
        <v>38</v>
      </c>
      <c r="D7" s="157">
        <v>0.9</v>
      </c>
      <c r="E7" s="46">
        <v>0.34766235810000001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33</v>
      </c>
      <c r="E8" s="46">
        <v>0.56756412509999998</v>
      </c>
    </row>
    <row r="9" spans="1:11" x14ac:dyDescent="0.15">
      <c r="A9" s="93" t="s">
        <v>129</v>
      </c>
      <c r="B9" s="30">
        <v>1</v>
      </c>
      <c r="C9" s="30">
        <v>38</v>
      </c>
      <c r="D9" s="30">
        <v>2.09</v>
      </c>
      <c r="E9" s="46">
        <v>0.1567048191</v>
      </c>
    </row>
    <row r="10" spans="1:11" x14ac:dyDescent="0.15">
      <c r="A10" s="93"/>
      <c r="B10" s="30"/>
      <c r="C10" s="30"/>
      <c r="D10" s="30"/>
      <c r="E10" s="30"/>
    </row>
    <row r="11" spans="1:11" x14ac:dyDescent="0.15">
      <c r="B11" s="30"/>
      <c r="C11" s="30"/>
      <c r="D11" s="30"/>
      <c r="E11" s="30"/>
    </row>
    <row r="14" spans="1:11" ht="16.25" customHeight="1" x14ac:dyDescent="0.15">
      <c r="A14" s="93" t="s">
        <v>54</v>
      </c>
    </row>
    <row r="15" spans="1:11" x14ac:dyDescent="0.15">
      <c r="A15" s="163" t="s">
        <v>45</v>
      </c>
      <c r="B15" s="164" t="s">
        <v>123</v>
      </c>
      <c r="C15" s="164" t="s">
        <v>124</v>
      </c>
      <c r="D15" s="164" t="s">
        <v>125</v>
      </c>
      <c r="E15" s="164" t="s">
        <v>46</v>
      </c>
      <c r="F15" s="94" t="s">
        <v>47</v>
      </c>
      <c r="G15" s="164" t="s">
        <v>42</v>
      </c>
      <c r="H15" s="164" t="s">
        <v>49</v>
      </c>
      <c r="I15" s="164" t="s">
        <v>50</v>
      </c>
    </row>
    <row r="16" spans="1:11" x14ac:dyDescent="0.15">
      <c r="A16" s="163"/>
      <c r="B16" s="164"/>
      <c r="C16" s="164"/>
      <c r="D16" s="164"/>
      <c r="E16" s="164"/>
      <c r="F16" s="94" t="s">
        <v>48</v>
      </c>
      <c r="G16" s="164"/>
      <c r="H16" s="164"/>
      <c r="I16" s="164"/>
    </row>
    <row r="17" spans="1:9" x14ac:dyDescent="0.15">
      <c r="A17" s="31" t="s">
        <v>123</v>
      </c>
      <c r="B17" s="30">
        <v>4</v>
      </c>
      <c r="C17" s="30" t="s">
        <v>181</v>
      </c>
      <c r="D17" s="30" t="s">
        <v>181</v>
      </c>
      <c r="E17" s="30">
        <v>54.121899999999997</v>
      </c>
      <c r="F17" s="30">
        <v>0.8155</v>
      </c>
      <c r="G17" s="30">
        <v>38</v>
      </c>
      <c r="H17" s="30">
        <v>66.36</v>
      </c>
      <c r="I17" s="30" t="s">
        <v>55</v>
      </c>
    </row>
    <row r="18" spans="1:9" x14ac:dyDescent="0.15">
      <c r="A18" s="31" t="s">
        <v>123</v>
      </c>
      <c r="B18" s="30">
        <v>7</v>
      </c>
      <c r="C18" s="30" t="s">
        <v>181</v>
      </c>
      <c r="D18" s="30" t="s">
        <v>181</v>
      </c>
      <c r="E18" s="30">
        <v>54.724699999999999</v>
      </c>
      <c r="F18" s="30">
        <v>0.8155</v>
      </c>
      <c r="G18" s="30">
        <v>38</v>
      </c>
      <c r="H18" s="30">
        <v>67.099999999999994</v>
      </c>
      <c r="I18" s="30" t="s">
        <v>55</v>
      </c>
    </row>
    <row r="19" spans="1:9" x14ac:dyDescent="0.15">
      <c r="A19" s="31" t="s">
        <v>124</v>
      </c>
      <c r="B19" s="30" t="s">
        <v>181</v>
      </c>
      <c r="C19" s="30">
        <v>4</v>
      </c>
      <c r="D19" s="30" t="s">
        <v>181</v>
      </c>
      <c r="E19" s="30">
        <v>54.454000000000001</v>
      </c>
      <c r="F19" s="30">
        <v>0.8155</v>
      </c>
      <c r="G19" s="30">
        <v>38</v>
      </c>
      <c r="H19" s="30">
        <v>66.77</v>
      </c>
      <c r="I19" s="30" t="s">
        <v>55</v>
      </c>
    </row>
    <row r="20" spans="1:9" x14ac:dyDescent="0.15">
      <c r="A20" s="31" t="s">
        <v>124</v>
      </c>
      <c r="B20" s="30" t="s">
        <v>181</v>
      </c>
      <c r="C20" s="30">
        <v>7</v>
      </c>
      <c r="D20" s="30" t="s">
        <v>181</v>
      </c>
      <c r="E20" s="30">
        <v>54.392699999999998</v>
      </c>
      <c r="F20" s="30">
        <v>0.8155</v>
      </c>
      <c r="G20" s="30">
        <v>38</v>
      </c>
      <c r="H20" s="30">
        <v>66.7</v>
      </c>
      <c r="I20" s="30" t="s">
        <v>55</v>
      </c>
    </row>
    <row r="21" spans="1:9" x14ac:dyDescent="0.15">
      <c r="A21" s="31" t="s">
        <v>125</v>
      </c>
      <c r="B21" s="30" t="s">
        <v>181</v>
      </c>
      <c r="C21" s="30" t="s">
        <v>181</v>
      </c>
      <c r="D21" s="30">
        <v>0</v>
      </c>
      <c r="E21" s="30">
        <v>54.815199999999997</v>
      </c>
      <c r="F21" s="30">
        <v>0.79590000000000005</v>
      </c>
      <c r="G21" s="30">
        <v>38</v>
      </c>
      <c r="H21" s="30">
        <v>68.87</v>
      </c>
      <c r="I21" s="30" t="s">
        <v>55</v>
      </c>
    </row>
    <row r="22" spans="1:9" x14ac:dyDescent="0.15">
      <c r="A22" s="31" t="s">
        <v>125</v>
      </c>
      <c r="B22" s="30" t="s">
        <v>181</v>
      </c>
      <c r="C22" s="30" t="s">
        <v>181</v>
      </c>
      <c r="D22" s="30">
        <v>1</v>
      </c>
      <c r="E22" s="30">
        <v>54.031399999999998</v>
      </c>
      <c r="F22" s="30">
        <v>0.8347</v>
      </c>
      <c r="G22" s="30">
        <v>38</v>
      </c>
      <c r="H22" s="30">
        <v>64.73</v>
      </c>
      <c r="I22" s="30" t="s">
        <v>55</v>
      </c>
    </row>
    <row r="23" spans="1:9" x14ac:dyDescent="0.15">
      <c r="A23" s="31" t="s">
        <v>126</v>
      </c>
      <c r="B23" s="30">
        <v>4</v>
      </c>
      <c r="C23" s="30">
        <v>4</v>
      </c>
      <c r="D23" s="30" t="s">
        <v>181</v>
      </c>
      <c r="E23" s="30">
        <v>54.048400000000001</v>
      </c>
      <c r="F23" s="30">
        <v>1.1805000000000001</v>
      </c>
      <c r="G23" s="30">
        <v>38</v>
      </c>
      <c r="H23" s="30">
        <v>45.79</v>
      </c>
      <c r="I23" s="30" t="s">
        <v>55</v>
      </c>
    </row>
    <row r="24" spans="1:9" x14ac:dyDescent="0.15">
      <c r="A24" s="31" t="s">
        <v>126</v>
      </c>
      <c r="B24" s="30">
        <v>4</v>
      </c>
      <c r="C24" s="30">
        <v>7</v>
      </c>
      <c r="D24" s="30" t="s">
        <v>181</v>
      </c>
      <c r="E24" s="30">
        <v>54.195399999999999</v>
      </c>
      <c r="F24" s="30">
        <v>1.1254999999999999</v>
      </c>
      <c r="G24" s="30">
        <v>38</v>
      </c>
      <c r="H24" s="30">
        <v>48.15</v>
      </c>
      <c r="I24" s="30" t="s">
        <v>55</v>
      </c>
    </row>
    <row r="25" spans="1:9" x14ac:dyDescent="0.15">
      <c r="A25" s="31" t="s">
        <v>126</v>
      </c>
      <c r="B25" s="30">
        <v>7</v>
      </c>
      <c r="C25" s="30">
        <v>4</v>
      </c>
      <c r="D25" s="30" t="s">
        <v>181</v>
      </c>
      <c r="E25" s="30">
        <v>54.859499999999997</v>
      </c>
      <c r="F25" s="30">
        <v>1.1254999999999999</v>
      </c>
      <c r="G25" s="30">
        <v>38</v>
      </c>
      <c r="H25" s="30">
        <v>48.74</v>
      </c>
      <c r="I25" s="30" t="s">
        <v>55</v>
      </c>
    </row>
    <row r="26" spans="1:9" x14ac:dyDescent="0.15">
      <c r="A26" s="31" t="s">
        <v>126</v>
      </c>
      <c r="B26" s="30">
        <v>7</v>
      </c>
      <c r="C26" s="30">
        <v>7</v>
      </c>
      <c r="D26" s="30" t="s">
        <v>181</v>
      </c>
      <c r="E26" s="30">
        <v>54.5899</v>
      </c>
      <c r="F26" s="30">
        <v>1.1805000000000001</v>
      </c>
      <c r="G26" s="30">
        <v>38</v>
      </c>
      <c r="H26" s="30">
        <v>46.24</v>
      </c>
      <c r="I26" s="30" t="s">
        <v>55</v>
      </c>
    </row>
    <row r="27" spans="1:9" x14ac:dyDescent="0.15">
      <c r="A27" s="31" t="s">
        <v>127</v>
      </c>
      <c r="B27" s="30">
        <v>4</v>
      </c>
      <c r="C27" s="30" t="s">
        <v>181</v>
      </c>
      <c r="D27" s="30">
        <v>0</v>
      </c>
      <c r="E27" s="30">
        <v>55.062199999999997</v>
      </c>
      <c r="F27" s="30">
        <v>1.1254999999999999</v>
      </c>
      <c r="G27" s="30">
        <v>38</v>
      </c>
      <c r="H27" s="30">
        <v>48.92</v>
      </c>
      <c r="I27" s="30" t="s">
        <v>55</v>
      </c>
    </row>
    <row r="28" spans="1:9" x14ac:dyDescent="0.15">
      <c r="A28" s="31" t="s">
        <v>127</v>
      </c>
      <c r="B28" s="30">
        <v>4</v>
      </c>
      <c r="C28" s="30" t="s">
        <v>181</v>
      </c>
      <c r="D28" s="30">
        <v>1</v>
      </c>
      <c r="E28" s="30">
        <v>53.181699999999999</v>
      </c>
      <c r="F28" s="30">
        <v>1.1805000000000001</v>
      </c>
      <c r="G28" s="30">
        <v>38</v>
      </c>
      <c r="H28" s="30">
        <v>45.05</v>
      </c>
      <c r="I28" s="30" t="s">
        <v>55</v>
      </c>
    </row>
    <row r="29" spans="1:9" x14ac:dyDescent="0.15">
      <c r="A29" s="31" t="s">
        <v>127</v>
      </c>
      <c r="B29" s="30">
        <v>7</v>
      </c>
      <c r="C29" s="30" t="s">
        <v>181</v>
      </c>
      <c r="D29" s="30">
        <v>0</v>
      </c>
      <c r="E29" s="30">
        <v>54.568199999999997</v>
      </c>
      <c r="F29" s="30">
        <v>1.1254999999999999</v>
      </c>
      <c r="G29" s="30">
        <v>38</v>
      </c>
      <c r="H29" s="30">
        <v>48.48</v>
      </c>
      <c r="I29" s="30" t="s">
        <v>55</v>
      </c>
    </row>
    <row r="30" spans="1:9" x14ac:dyDescent="0.15">
      <c r="A30" s="31" t="s">
        <v>127</v>
      </c>
      <c r="B30" s="30">
        <v>7</v>
      </c>
      <c r="C30" s="30" t="s">
        <v>181</v>
      </c>
      <c r="D30" s="30">
        <v>1</v>
      </c>
      <c r="E30" s="30">
        <v>54.8812</v>
      </c>
      <c r="F30" s="30">
        <v>1.1805000000000001</v>
      </c>
      <c r="G30" s="30">
        <v>38</v>
      </c>
      <c r="H30" s="30">
        <v>46.49</v>
      </c>
      <c r="I30" s="30" t="s">
        <v>55</v>
      </c>
    </row>
    <row r="31" spans="1:9" x14ac:dyDescent="0.15">
      <c r="A31" s="31" t="s">
        <v>128</v>
      </c>
      <c r="B31" s="30" t="s">
        <v>181</v>
      </c>
      <c r="C31" s="30">
        <v>4</v>
      </c>
      <c r="D31" s="30">
        <v>0</v>
      </c>
      <c r="E31" s="30">
        <v>54.513300000000001</v>
      </c>
      <c r="F31" s="30">
        <v>1.1254999999999999</v>
      </c>
      <c r="G31" s="30">
        <v>38</v>
      </c>
      <c r="H31" s="30">
        <v>48.43</v>
      </c>
      <c r="I31" s="30" t="s">
        <v>55</v>
      </c>
    </row>
    <row r="32" spans="1:9" x14ac:dyDescent="0.15">
      <c r="A32" s="31" t="s">
        <v>128</v>
      </c>
      <c r="B32" s="30" t="s">
        <v>181</v>
      </c>
      <c r="C32" s="30">
        <v>4</v>
      </c>
      <c r="D32" s="30">
        <v>1</v>
      </c>
      <c r="E32" s="30">
        <v>54.394599999999997</v>
      </c>
      <c r="F32" s="30">
        <v>1.1805000000000001</v>
      </c>
      <c r="G32" s="30">
        <v>38</v>
      </c>
      <c r="H32" s="30">
        <v>46.08</v>
      </c>
      <c r="I32" s="30" t="s">
        <v>55</v>
      </c>
    </row>
    <row r="33" spans="1:14" x14ac:dyDescent="0.15">
      <c r="A33" s="31" t="s">
        <v>128</v>
      </c>
      <c r="B33" s="30" t="s">
        <v>181</v>
      </c>
      <c r="C33" s="30">
        <v>7</v>
      </c>
      <c r="D33" s="30">
        <v>0</v>
      </c>
      <c r="E33" s="30">
        <v>55.117100000000001</v>
      </c>
      <c r="F33" s="30">
        <v>1.1254999999999999</v>
      </c>
      <c r="G33" s="30">
        <v>38</v>
      </c>
      <c r="H33" s="30">
        <v>48.97</v>
      </c>
      <c r="I33" s="30" t="s">
        <v>55</v>
      </c>
    </row>
    <row r="34" spans="1:14" x14ac:dyDescent="0.15">
      <c r="A34" s="31" t="s">
        <v>128</v>
      </c>
      <c r="B34" s="30" t="s">
        <v>181</v>
      </c>
      <c r="C34" s="30">
        <v>7</v>
      </c>
      <c r="D34" s="30">
        <v>1</v>
      </c>
      <c r="E34" s="30">
        <v>53.668300000000002</v>
      </c>
      <c r="F34" s="30">
        <v>1.1805000000000001</v>
      </c>
      <c r="G34" s="30">
        <v>38</v>
      </c>
      <c r="H34" s="30">
        <v>45.46</v>
      </c>
      <c r="I34" s="30" t="s">
        <v>55</v>
      </c>
    </row>
    <row r="35" spans="1:14" x14ac:dyDescent="0.15">
      <c r="A35" s="31" t="s">
        <v>129</v>
      </c>
      <c r="B35" s="30">
        <v>4</v>
      </c>
      <c r="C35" s="30">
        <v>4</v>
      </c>
      <c r="D35" s="30">
        <v>0</v>
      </c>
      <c r="E35" s="30">
        <v>55.4893</v>
      </c>
      <c r="F35" s="30">
        <v>1.5918000000000001</v>
      </c>
      <c r="G35" s="30">
        <v>38</v>
      </c>
      <c r="H35" s="30">
        <v>34.86</v>
      </c>
      <c r="I35" s="30" t="s">
        <v>55</v>
      </c>
    </row>
    <row r="36" spans="1:14" x14ac:dyDescent="0.15">
      <c r="A36" s="31" t="s">
        <v>129</v>
      </c>
      <c r="B36" s="30">
        <v>4</v>
      </c>
      <c r="C36" s="30">
        <v>4</v>
      </c>
      <c r="D36" s="30">
        <v>1</v>
      </c>
      <c r="E36" s="30">
        <v>52.607599999999998</v>
      </c>
      <c r="F36" s="30">
        <v>1.7437</v>
      </c>
      <c r="G36" s="30">
        <v>38</v>
      </c>
      <c r="H36" s="30">
        <v>30.17</v>
      </c>
      <c r="I36" s="30" t="s">
        <v>55</v>
      </c>
    </row>
    <row r="37" spans="1:14" x14ac:dyDescent="0.15">
      <c r="A37" s="31" t="s">
        <v>129</v>
      </c>
      <c r="B37" s="30">
        <v>4</v>
      </c>
      <c r="C37" s="30">
        <v>7</v>
      </c>
      <c r="D37" s="30">
        <v>0</v>
      </c>
      <c r="E37" s="30">
        <v>54.634999999999998</v>
      </c>
      <c r="F37" s="30">
        <v>1.5918000000000001</v>
      </c>
      <c r="G37" s="30">
        <v>38</v>
      </c>
      <c r="H37" s="30">
        <v>34.32</v>
      </c>
      <c r="I37" s="30" t="s">
        <v>55</v>
      </c>
    </row>
    <row r="38" spans="1:14" x14ac:dyDescent="0.15">
      <c r="A38" s="31" t="s">
        <v>129</v>
      </c>
      <c r="B38" s="30">
        <v>4</v>
      </c>
      <c r="C38" s="30">
        <v>7</v>
      </c>
      <c r="D38" s="30">
        <v>1</v>
      </c>
      <c r="E38" s="30">
        <v>53.755800000000001</v>
      </c>
      <c r="F38" s="30">
        <v>1.5918000000000001</v>
      </c>
      <c r="G38" s="30">
        <v>38</v>
      </c>
      <c r="H38" s="30">
        <v>33.770000000000003</v>
      </c>
      <c r="I38" s="30" t="s">
        <v>55</v>
      </c>
    </row>
    <row r="39" spans="1:14" x14ac:dyDescent="0.15">
      <c r="A39" s="31" t="s">
        <v>129</v>
      </c>
      <c r="B39" s="30">
        <v>7</v>
      </c>
      <c r="C39" s="30">
        <v>4</v>
      </c>
      <c r="D39" s="30">
        <v>0</v>
      </c>
      <c r="E39" s="30">
        <v>53.537300000000002</v>
      </c>
      <c r="F39" s="30">
        <v>1.5918000000000001</v>
      </c>
      <c r="G39" s="30">
        <v>38</v>
      </c>
      <c r="H39" s="30">
        <v>33.630000000000003</v>
      </c>
      <c r="I39" s="30" t="s">
        <v>55</v>
      </c>
    </row>
    <row r="40" spans="1:14" x14ac:dyDescent="0.15">
      <c r="A40" s="31" t="s">
        <v>129</v>
      </c>
      <c r="B40" s="30">
        <v>7</v>
      </c>
      <c r="C40" s="30">
        <v>4</v>
      </c>
      <c r="D40" s="30">
        <v>1</v>
      </c>
      <c r="E40" s="30">
        <v>56.181699999999999</v>
      </c>
      <c r="F40" s="30">
        <v>1.5918000000000001</v>
      </c>
      <c r="G40" s="30">
        <v>38</v>
      </c>
      <c r="H40" s="30">
        <v>35.299999999999997</v>
      </c>
      <c r="I40" s="30" t="s">
        <v>55</v>
      </c>
    </row>
    <row r="41" spans="1:14" x14ac:dyDescent="0.15">
      <c r="A41" s="31" t="s">
        <v>129</v>
      </c>
      <c r="B41" s="30">
        <v>7</v>
      </c>
      <c r="C41" s="30">
        <v>7</v>
      </c>
      <c r="D41" s="30">
        <v>0</v>
      </c>
      <c r="E41" s="30">
        <v>55.599200000000003</v>
      </c>
      <c r="F41" s="30">
        <v>1.5918000000000001</v>
      </c>
      <c r="G41" s="30">
        <v>38</v>
      </c>
      <c r="H41" s="30">
        <v>34.93</v>
      </c>
      <c r="I41" s="30" t="s">
        <v>55</v>
      </c>
    </row>
    <row r="42" spans="1:14" x14ac:dyDescent="0.15">
      <c r="A42" s="31" t="s">
        <v>129</v>
      </c>
      <c r="B42" s="30">
        <v>7</v>
      </c>
      <c r="C42" s="30">
        <v>7</v>
      </c>
      <c r="D42" s="30">
        <v>1</v>
      </c>
      <c r="E42" s="30">
        <v>53.5807</v>
      </c>
      <c r="F42" s="30">
        <v>1.7437</v>
      </c>
      <c r="G42" s="30">
        <v>38</v>
      </c>
      <c r="H42" s="30">
        <v>30.73</v>
      </c>
      <c r="I42" s="30" t="s">
        <v>55</v>
      </c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x14ac:dyDescent="0.15">
      <c r="A44" s="9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23</v>
      </c>
      <c r="B47" s="98">
        <v>4</v>
      </c>
      <c r="C47" s="98" t="s">
        <v>181</v>
      </c>
      <c r="D47" s="98" t="s">
        <v>181</v>
      </c>
      <c r="E47" s="98">
        <v>7</v>
      </c>
      <c r="F47" s="98" t="s">
        <v>181</v>
      </c>
      <c r="G47" s="98" t="s">
        <v>181</v>
      </c>
      <c r="H47" s="98">
        <v>-0.6028</v>
      </c>
      <c r="I47" s="98">
        <v>1.1533</v>
      </c>
      <c r="J47" s="98">
        <v>38</v>
      </c>
      <c r="K47" s="98">
        <v>-0.52</v>
      </c>
      <c r="L47" s="98">
        <v>0.60429999999999995</v>
      </c>
      <c r="M47" s="98" t="s">
        <v>182</v>
      </c>
      <c r="N47" s="99">
        <v>0.60429999999999995</v>
      </c>
    </row>
    <row r="48" spans="1:14" x14ac:dyDescent="0.15">
      <c r="A48" s="97" t="s">
        <v>124</v>
      </c>
      <c r="B48" s="98" t="s">
        <v>181</v>
      </c>
      <c r="C48" s="98">
        <v>4</v>
      </c>
      <c r="D48" s="98" t="s">
        <v>181</v>
      </c>
      <c r="E48" s="98" t="s">
        <v>181</v>
      </c>
      <c r="F48" s="98">
        <v>7</v>
      </c>
      <c r="G48" s="98" t="s">
        <v>181</v>
      </c>
      <c r="H48" s="98">
        <v>6.1289999999999997E-2</v>
      </c>
      <c r="I48" s="98">
        <v>1.1533</v>
      </c>
      <c r="J48" s="98">
        <v>38</v>
      </c>
      <c r="K48" s="98">
        <v>0.05</v>
      </c>
      <c r="L48" s="98">
        <v>0.95789999999999997</v>
      </c>
      <c r="M48" s="98" t="s">
        <v>182</v>
      </c>
      <c r="N48" s="99">
        <v>0.95789999999999997</v>
      </c>
    </row>
    <row r="49" spans="1:14" x14ac:dyDescent="0.15">
      <c r="A49" s="97" t="s">
        <v>125</v>
      </c>
      <c r="B49" s="98" t="s">
        <v>181</v>
      </c>
      <c r="C49" s="98" t="s">
        <v>181</v>
      </c>
      <c r="D49" s="98">
        <v>0</v>
      </c>
      <c r="E49" s="98" t="s">
        <v>181</v>
      </c>
      <c r="F49" s="98" t="s">
        <v>181</v>
      </c>
      <c r="G49" s="98">
        <v>1</v>
      </c>
      <c r="H49" s="98">
        <v>0.78380000000000005</v>
      </c>
      <c r="I49" s="98">
        <v>1.1533</v>
      </c>
      <c r="J49" s="98">
        <v>38</v>
      </c>
      <c r="K49" s="98">
        <v>0.68</v>
      </c>
      <c r="L49" s="98">
        <v>0.50090000000000001</v>
      </c>
      <c r="M49" s="98" t="s">
        <v>182</v>
      </c>
      <c r="N49" s="99">
        <v>0.50090000000000001</v>
      </c>
    </row>
    <row r="50" spans="1:14" x14ac:dyDescent="0.15">
      <c r="A50" s="100" t="s">
        <v>126</v>
      </c>
      <c r="B50" s="101">
        <v>4</v>
      </c>
      <c r="C50" s="101">
        <v>4</v>
      </c>
      <c r="D50" s="101" t="s">
        <v>181</v>
      </c>
      <c r="E50" s="101">
        <v>4</v>
      </c>
      <c r="F50" s="101">
        <v>7</v>
      </c>
      <c r="G50" s="101" t="s">
        <v>181</v>
      </c>
      <c r="H50" s="101">
        <v>-0.14699999999999999</v>
      </c>
      <c r="I50" s="101">
        <v>1.6311</v>
      </c>
      <c r="J50" s="101">
        <v>38</v>
      </c>
      <c r="K50" s="101">
        <v>-0.09</v>
      </c>
      <c r="L50" s="101">
        <v>0.92869999999999997</v>
      </c>
      <c r="M50" s="101" t="s">
        <v>182</v>
      </c>
      <c r="N50" s="102">
        <v>0.99980000000000002</v>
      </c>
    </row>
    <row r="51" spans="1:14" x14ac:dyDescent="0.15">
      <c r="A51" s="31" t="s">
        <v>126</v>
      </c>
      <c r="B51" s="30">
        <v>4</v>
      </c>
      <c r="C51" s="30">
        <v>4</v>
      </c>
      <c r="D51" s="30" t="s">
        <v>181</v>
      </c>
      <c r="E51" s="30">
        <v>7</v>
      </c>
      <c r="F51" s="30">
        <v>4</v>
      </c>
      <c r="G51" s="30" t="s">
        <v>181</v>
      </c>
      <c r="H51" s="30">
        <v>-0.81110000000000004</v>
      </c>
      <c r="I51" s="30">
        <v>1.6311</v>
      </c>
      <c r="J51" s="30">
        <v>38</v>
      </c>
      <c r="K51" s="30">
        <v>-0.5</v>
      </c>
      <c r="L51" s="30">
        <v>0.62190000000000001</v>
      </c>
      <c r="M51" s="30" t="s">
        <v>182</v>
      </c>
      <c r="N51" s="46">
        <v>0.96919999999999995</v>
      </c>
    </row>
    <row r="52" spans="1:14" x14ac:dyDescent="0.15">
      <c r="A52" s="100" t="s">
        <v>126</v>
      </c>
      <c r="B52" s="101">
        <v>4</v>
      </c>
      <c r="C52" s="101">
        <v>4</v>
      </c>
      <c r="D52" s="101" t="s">
        <v>181</v>
      </c>
      <c r="E52" s="101">
        <v>7</v>
      </c>
      <c r="F52" s="101">
        <v>7</v>
      </c>
      <c r="G52" s="101" t="s">
        <v>181</v>
      </c>
      <c r="H52" s="101">
        <v>-0.54149999999999998</v>
      </c>
      <c r="I52" s="101">
        <v>1.6695</v>
      </c>
      <c r="J52" s="101">
        <v>38</v>
      </c>
      <c r="K52" s="101">
        <v>-0.32</v>
      </c>
      <c r="L52" s="101">
        <v>0.74739999999999995</v>
      </c>
      <c r="M52" s="101" t="s">
        <v>182</v>
      </c>
      <c r="N52" s="102">
        <v>0.99109999999999998</v>
      </c>
    </row>
    <row r="53" spans="1:14" x14ac:dyDescent="0.15">
      <c r="A53" s="32" t="s">
        <v>126</v>
      </c>
      <c r="B53" s="30">
        <v>4</v>
      </c>
      <c r="C53" s="30">
        <v>7</v>
      </c>
      <c r="D53" s="30" t="s">
        <v>181</v>
      </c>
      <c r="E53" s="30">
        <v>7</v>
      </c>
      <c r="F53" s="30">
        <v>4</v>
      </c>
      <c r="G53" s="30" t="s">
        <v>181</v>
      </c>
      <c r="H53" s="30">
        <v>-0.66410000000000002</v>
      </c>
      <c r="I53" s="30">
        <v>1.5918000000000001</v>
      </c>
      <c r="J53" s="30">
        <v>38</v>
      </c>
      <c r="K53" s="30">
        <v>-0.42</v>
      </c>
      <c r="L53" s="30">
        <v>0.67889999999999995</v>
      </c>
      <c r="M53" s="30" t="s">
        <v>182</v>
      </c>
      <c r="N53" s="46">
        <v>0.98140000000000005</v>
      </c>
    </row>
    <row r="54" spans="1:14" x14ac:dyDescent="0.15">
      <c r="A54" s="32" t="s">
        <v>126</v>
      </c>
      <c r="B54" s="30">
        <v>4</v>
      </c>
      <c r="C54" s="30">
        <v>7</v>
      </c>
      <c r="D54" s="30" t="s">
        <v>181</v>
      </c>
      <c r="E54" s="30">
        <v>7</v>
      </c>
      <c r="F54" s="30">
        <v>7</v>
      </c>
      <c r="G54" s="30" t="s">
        <v>181</v>
      </c>
      <c r="H54" s="30">
        <v>-0.39450000000000002</v>
      </c>
      <c r="I54" s="30">
        <v>1.6311</v>
      </c>
      <c r="J54" s="30">
        <v>38</v>
      </c>
      <c r="K54" s="30">
        <v>-0.24</v>
      </c>
      <c r="L54" s="30">
        <v>0.81020000000000003</v>
      </c>
      <c r="M54" s="30" t="s">
        <v>182</v>
      </c>
      <c r="N54" s="46">
        <v>0.99619999999999997</v>
      </c>
    </row>
    <row r="55" spans="1:14" x14ac:dyDescent="0.15">
      <c r="A55" s="100" t="s">
        <v>126</v>
      </c>
      <c r="B55" s="101">
        <v>7</v>
      </c>
      <c r="C55" s="101">
        <v>4</v>
      </c>
      <c r="D55" s="101" t="s">
        <v>181</v>
      </c>
      <c r="E55" s="101">
        <v>7</v>
      </c>
      <c r="F55" s="101">
        <v>7</v>
      </c>
      <c r="G55" s="101" t="s">
        <v>181</v>
      </c>
      <c r="H55" s="101">
        <v>0.26960000000000001</v>
      </c>
      <c r="I55" s="101">
        <v>1.6311</v>
      </c>
      <c r="J55" s="101">
        <v>38</v>
      </c>
      <c r="K55" s="101">
        <v>0.17</v>
      </c>
      <c r="L55" s="101">
        <v>0.86960000000000004</v>
      </c>
      <c r="M55" s="101" t="s">
        <v>182</v>
      </c>
      <c r="N55" s="102">
        <v>0.99880000000000002</v>
      </c>
    </row>
    <row r="56" spans="1:14" x14ac:dyDescent="0.15">
      <c r="A56" s="32" t="s">
        <v>127</v>
      </c>
      <c r="B56" s="30">
        <v>4</v>
      </c>
      <c r="C56" s="30" t="s">
        <v>181</v>
      </c>
      <c r="D56" s="30">
        <v>0</v>
      </c>
      <c r="E56" s="30">
        <v>4</v>
      </c>
      <c r="F56" s="30" t="s">
        <v>181</v>
      </c>
      <c r="G56" s="30">
        <v>1</v>
      </c>
      <c r="H56" s="30">
        <v>1.8805000000000001</v>
      </c>
      <c r="I56" s="30">
        <v>1.6311</v>
      </c>
      <c r="J56" s="30">
        <v>38</v>
      </c>
      <c r="K56" s="30">
        <v>1.1499999999999999</v>
      </c>
      <c r="L56" s="30">
        <v>0.25609999999999999</v>
      </c>
      <c r="M56" s="30" t="s">
        <v>182</v>
      </c>
      <c r="N56" s="46">
        <v>0.72360000000000002</v>
      </c>
    </row>
    <row r="57" spans="1:14" x14ac:dyDescent="0.15">
      <c r="A57" s="32" t="s">
        <v>127</v>
      </c>
      <c r="B57" s="30">
        <v>4</v>
      </c>
      <c r="C57" s="30" t="s">
        <v>181</v>
      </c>
      <c r="D57" s="30">
        <v>0</v>
      </c>
      <c r="E57" s="30">
        <v>7</v>
      </c>
      <c r="F57" s="30" t="s">
        <v>181</v>
      </c>
      <c r="G57" s="30">
        <v>0</v>
      </c>
      <c r="H57" s="30">
        <v>0.49390000000000001</v>
      </c>
      <c r="I57" s="30">
        <v>1.5918000000000001</v>
      </c>
      <c r="J57" s="30">
        <v>38</v>
      </c>
      <c r="K57" s="30">
        <v>0.31</v>
      </c>
      <c r="L57" s="30">
        <v>0.75800000000000001</v>
      </c>
      <c r="M57" s="30" t="s">
        <v>182</v>
      </c>
      <c r="N57" s="46">
        <v>0.99209999999999998</v>
      </c>
    </row>
    <row r="58" spans="1:14" x14ac:dyDescent="0.15">
      <c r="A58" s="32" t="s">
        <v>127</v>
      </c>
      <c r="B58" s="30">
        <v>4</v>
      </c>
      <c r="C58" s="30" t="s">
        <v>181</v>
      </c>
      <c r="D58" s="30">
        <v>0</v>
      </c>
      <c r="E58" s="30">
        <v>7</v>
      </c>
      <c r="F58" s="30" t="s">
        <v>181</v>
      </c>
      <c r="G58" s="30">
        <v>1</v>
      </c>
      <c r="H58" s="30">
        <v>0.18099999999999999</v>
      </c>
      <c r="I58" s="30">
        <v>1.6311</v>
      </c>
      <c r="J58" s="30">
        <v>38</v>
      </c>
      <c r="K58" s="30">
        <v>0.11</v>
      </c>
      <c r="L58" s="30">
        <v>0.91220000000000001</v>
      </c>
      <c r="M58" s="30" t="s">
        <v>182</v>
      </c>
      <c r="N58" s="46">
        <v>0.99960000000000004</v>
      </c>
    </row>
    <row r="59" spans="1:14" x14ac:dyDescent="0.15">
      <c r="A59" s="32" t="s">
        <v>127</v>
      </c>
      <c r="B59" s="30">
        <v>4</v>
      </c>
      <c r="C59" s="30" t="s">
        <v>181</v>
      </c>
      <c r="D59" s="30">
        <v>1</v>
      </c>
      <c r="E59" s="30">
        <v>7</v>
      </c>
      <c r="F59" s="30" t="s">
        <v>181</v>
      </c>
      <c r="G59" s="30">
        <v>0</v>
      </c>
      <c r="H59" s="30">
        <v>-1.3865000000000001</v>
      </c>
      <c r="I59" s="30">
        <v>1.6311</v>
      </c>
      <c r="J59" s="30">
        <v>38</v>
      </c>
      <c r="K59" s="30">
        <v>-0.85</v>
      </c>
      <c r="L59" s="30">
        <v>0.40060000000000001</v>
      </c>
      <c r="M59" s="30" t="s">
        <v>182</v>
      </c>
      <c r="N59" s="46">
        <v>0.86729999999999996</v>
      </c>
    </row>
    <row r="60" spans="1:14" x14ac:dyDescent="0.15">
      <c r="A60" s="32" t="s">
        <v>127</v>
      </c>
      <c r="B60" s="30">
        <v>4</v>
      </c>
      <c r="C60" s="30" t="s">
        <v>181</v>
      </c>
      <c r="D60" s="30">
        <v>1</v>
      </c>
      <c r="E60" s="30">
        <v>7</v>
      </c>
      <c r="F60" s="30" t="s">
        <v>181</v>
      </c>
      <c r="G60" s="30">
        <v>1</v>
      </c>
      <c r="H60" s="30">
        <v>-1.6995</v>
      </c>
      <c r="I60" s="30">
        <v>1.6695</v>
      </c>
      <c r="J60" s="30">
        <v>38</v>
      </c>
      <c r="K60" s="30">
        <v>-1.02</v>
      </c>
      <c r="L60" s="30">
        <v>0.31509999999999999</v>
      </c>
      <c r="M60" s="30" t="s">
        <v>182</v>
      </c>
      <c r="N60" s="46">
        <v>0.79259999999999997</v>
      </c>
    </row>
    <row r="61" spans="1:14" x14ac:dyDescent="0.15">
      <c r="A61" s="32" t="s">
        <v>127</v>
      </c>
      <c r="B61" s="30">
        <v>7</v>
      </c>
      <c r="C61" s="30" t="s">
        <v>181</v>
      </c>
      <c r="D61" s="30">
        <v>0</v>
      </c>
      <c r="E61" s="30">
        <v>7</v>
      </c>
      <c r="F61" s="30" t="s">
        <v>181</v>
      </c>
      <c r="G61" s="30">
        <v>1</v>
      </c>
      <c r="H61" s="30">
        <v>-0.313</v>
      </c>
      <c r="I61" s="30">
        <v>1.6311</v>
      </c>
      <c r="J61" s="30">
        <v>38</v>
      </c>
      <c r="K61" s="30">
        <v>-0.19</v>
      </c>
      <c r="L61" s="30">
        <v>0.84889999999999999</v>
      </c>
      <c r="M61" s="30" t="s">
        <v>182</v>
      </c>
      <c r="N61" s="46">
        <v>0.99809999999999999</v>
      </c>
    </row>
    <row r="62" spans="1:14" x14ac:dyDescent="0.15">
      <c r="A62" s="32" t="s">
        <v>128</v>
      </c>
      <c r="B62" s="30" t="s">
        <v>181</v>
      </c>
      <c r="C62" s="30">
        <v>4</v>
      </c>
      <c r="D62" s="30">
        <v>0</v>
      </c>
      <c r="E62" s="30" t="s">
        <v>181</v>
      </c>
      <c r="F62" s="30">
        <v>4</v>
      </c>
      <c r="G62" s="30">
        <v>1</v>
      </c>
      <c r="H62" s="30">
        <v>0.1187</v>
      </c>
      <c r="I62" s="30">
        <v>1.6311</v>
      </c>
      <c r="J62" s="30">
        <v>38</v>
      </c>
      <c r="K62" s="30">
        <v>7.0000000000000007E-2</v>
      </c>
      <c r="L62" s="30">
        <v>0.94240000000000002</v>
      </c>
      <c r="M62" s="30" t="s">
        <v>182</v>
      </c>
      <c r="N62" s="46">
        <v>0.99990000000000001</v>
      </c>
    </row>
    <row r="63" spans="1:14" x14ac:dyDescent="0.15">
      <c r="A63" s="32" t="s">
        <v>128</v>
      </c>
      <c r="B63" s="30" t="s">
        <v>181</v>
      </c>
      <c r="C63" s="30">
        <v>4</v>
      </c>
      <c r="D63" s="30">
        <v>0</v>
      </c>
      <c r="E63" s="30" t="s">
        <v>181</v>
      </c>
      <c r="F63" s="30">
        <v>7</v>
      </c>
      <c r="G63" s="30">
        <v>0</v>
      </c>
      <c r="H63" s="30">
        <v>-0.6038</v>
      </c>
      <c r="I63" s="30">
        <v>1.5918000000000001</v>
      </c>
      <c r="J63" s="30">
        <v>38</v>
      </c>
      <c r="K63" s="30">
        <v>-0.38</v>
      </c>
      <c r="L63" s="30">
        <v>0.70660000000000001</v>
      </c>
      <c r="M63" s="30" t="s">
        <v>182</v>
      </c>
      <c r="N63" s="46">
        <v>0.9859</v>
      </c>
    </row>
    <row r="64" spans="1:14" x14ac:dyDescent="0.15">
      <c r="A64" s="32" t="s">
        <v>128</v>
      </c>
      <c r="B64" s="30" t="s">
        <v>181</v>
      </c>
      <c r="C64" s="30">
        <v>4</v>
      </c>
      <c r="D64" s="30">
        <v>0</v>
      </c>
      <c r="E64" s="30" t="s">
        <v>181</v>
      </c>
      <c r="F64" s="30">
        <v>7</v>
      </c>
      <c r="G64" s="30">
        <v>1</v>
      </c>
      <c r="H64" s="30">
        <v>0.84499999999999997</v>
      </c>
      <c r="I64" s="30">
        <v>1.6311</v>
      </c>
      <c r="J64" s="30">
        <v>38</v>
      </c>
      <c r="K64" s="30">
        <v>0.52</v>
      </c>
      <c r="L64" s="30">
        <v>0.60740000000000005</v>
      </c>
      <c r="M64" s="30" t="s">
        <v>182</v>
      </c>
      <c r="N64" s="46">
        <v>0.96540000000000004</v>
      </c>
    </row>
    <row r="65" spans="1:14" x14ac:dyDescent="0.15">
      <c r="A65" s="32" t="s">
        <v>128</v>
      </c>
      <c r="B65" s="30" t="s">
        <v>181</v>
      </c>
      <c r="C65" s="30">
        <v>4</v>
      </c>
      <c r="D65" s="30">
        <v>1</v>
      </c>
      <c r="E65" s="30" t="s">
        <v>181</v>
      </c>
      <c r="F65" s="30">
        <v>7</v>
      </c>
      <c r="G65" s="30">
        <v>0</v>
      </c>
      <c r="H65" s="30">
        <v>-0.72250000000000003</v>
      </c>
      <c r="I65" s="30">
        <v>1.6311</v>
      </c>
      <c r="J65" s="30">
        <v>38</v>
      </c>
      <c r="K65" s="30">
        <v>-0.44</v>
      </c>
      <c r="L65" s="30">
        <v>0.6603</v>
      </c>
      <c r="M65" s="30" t="s">
        <v>182</v>
      </c>
      <c r="N65" s="46">
        <v>0.97789999999999999</v>
      </c>
    </row>
    <row r="66" spans="1:14" x14ac:dyDescent="0.15">
      <c r="A66" s="32" t="s">
        <v>128</v>
      </c>
      <c r="B66" s="30" t="s">
        <v>181</v>
      </c>
      <c r="C66" s="30">
        <v>4</v>
      </c>
      <c r="D66" s="30">
        <v>1</v>
      </c>
      <c r="E66" s="30" t="s">
        <v>181</v>
      </c>
      <c r="F66" s="30">
        <v>7</v>
      </c>
      <c r="G66" s="30">
        <v>1</v>
      </c>
      <c r="H66" s="30">
        <v>0.72640000000000005</v>
      </c>
      <c r="I66" s="30">
        <v>1.6695</v>
      </c>
      <c r="J66" s="30">
        <v>38</v>
      </c>
      <c r="K66" s="30">
        <v>0.44</v>
      </c>
      <c r="L66" s="30">
        <v>0.66600000000000004</v>
      </c>
      <c r="M66" s="30" t="s">
        <v>182</v>
      </c>
      <c r="N66" s="46">
        <v>0.97899999999999998</v>
      </c>
    </row>
    <row r="67" spans="1:14" x14ac:dyDescent="0.15">
      <c r="A67" s="32" t="s">
        <v>128</v>
      </c>
      <c r="B67" s="30" t="s">
        <v>181</v>
      </c>
      <c r="C67" s="30">
        <v>7</v>
      </c>
      <c r="D67" s="30">
        <v>0</v>
      </c>
      <c r="E67" s="30" t="s">
        <v>181</v>
      </c>
      <c r="F67" s="30">
        <v>7</v>
      </c>
      <c r="G67" s="30">
        <v>1</v>
      </c>
      <c r="H67" s="30">
        <v>1.4489000000000001</v>
      </c>
      <c r="I67" s="30">
        <v>1.6311</v>
      </c>
      <c r="J67" s="30">
        <v>38</v>
      </c>
      <c r="K67" s="30">
        <v>0.89</v>
      </c>
      <c r="L67" s="30">
        <v>0.38</v>
      </c>
      <c r="M67" s="30" t="s">
        <v>182</v>
      </c>
      <c r="N67" s="46">
        <v>0.85160000000000002</v>
      </c>
    </row>
    <row r="68" spans="1:14" x14ac:dyDescent="0.15">
      <c r="A68" s="32" t="s">
        <v>129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2.8816999999999999</v>
      </c>
      <c r="I68" s="30">
        <v>2.3610000000000002</v>
      </c>
      <c r="J68" s="30">
        <v>38</v>
      </c>
      <c r="K68" s="30">
        <v>1.22</v>
      </c>
      <c r="L68" s="30">
        <v>0.2298</v>
      </c>
      <c r="M68" s="30" t="s">
        <v>182</v>
      </c>
      <c r="N68" s="46">
        <v>0.98029999999999995</v>
      </c>
    </row>
    <row r="69" spans="1:14" x14ac:dyDescent="0.15">
      <c r="A69" s="36" t="s">
        <v>129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85429999999999995</v>
      </c>
      <c r="I69" s="37">
        <v>2.2511000000000001</v>
      </c>
      <c r="J69" s="37">
        <v>38</v>
      </c>
      <c r="K69" s="37">
        <v>0.38</v>
      </c>
      <c r="L69" s="37">
        <v>0.70640000000000003</v>
      </c>
      <c r="M69" s="37" t="s">
        <v>182</v>
      </c>
      <c r="N69" s="58">
        <v>1</v>
      </c>
    </row>
    <row r="70" spans="1:14" x14ac:dyDescent="0.15">
      <c r="A70" s="31" t="s">
        <v>129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1.7335</v>
      </c>
      <c r="I70" s="30">
        <v>2.2511000000000001</v>
      </c>
      <c r="J70" s="30">
        <v>38</v>
      </c>
      <c r="K70" s="30">
        <v>0.77</v>
      </c>
      <c r="L70" s="30">
        <v>0.44600000000000001</v>
      </c>
      <c r="M70" s="30" t="s">
        <v>182</v>
      </c>
      <c r="N70" s="46">
        <v>0.99880000000000002</v>
      </c>
    </row>
    <row r="71" spans="1:14" x14ac:dyDescent="0.15">
      <c r="A71" s="31" t="s">
        <v>129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1.952</v>
      </c>
      <c r="I71" s="30">
        <v>2.2511000000000001</v>
      </c>
      <c r="J71" s="30">
        <v>38</v>
      </c>
      <c r="K71" s="30">
        <v>0.87</v>
      </c>
      <c r="L71" s="30">
        <v>0.39129999999999998</v>
      </c>
      <c r="M71" s="30" t="s">
        <v>182</v>
      </c>
      <c r="N71" s="46">
        <v>0.99750000000000005</v>
      </c>
    </row>
    <row r="72" spans="1:14" x14ac:dyDescent="0.15">
      <c r="A72" s="31" t="s">
        <v>129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69240000000000002</v>
      </c>
      <c r="I72" s="30">
        <v>2.2511000000000001</v>
      </c>
      <c r="J72" s="30">
        <v>38</v>
      </c>
      <c r="K72" s="30">
        <v>-0.31</v>
      </c>
      <c r="L72" s="30">
        <v>0.7601</v>
      </c>
      <c r="M72" s="30" t="s">
        <v>182</v>
      </c>
      <c r="N72" s="46">
        <v>1</v>
      </c>
    </row>
    <row r="73" spans="1:14" x14ac:dyDescent="0.15">
      <c r="A73" s="36" t="s">
        <v>129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1099</v>
      </c>
      <c r="I73" s="37">
        <v>2.2511000000000001</v>
      </c>
      <c r="J73" s="37">
        <v>38</v>
      </c>
      <c r="K73" s="37">
        <v>-0.05</v>
      </c>
      <c r="L73" s="37">
        <v>0.96130000000000004</v>
      </c>
      <c r="M73" s="37" t="s">
        <v>182</v>
      </c>
      <c r="N73" s="58">
        <v>1</v>
      </c>
    </row>
    <row r="74" spans="1:14" x14ac:dyDescent="0.15">
      <c r="A74" s="32" t="s">
        <v>129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9086000000000001</v>
      </c>
      <c r="I74" s="30">
        <v>2.3610000000000002</v>
      </c>
      <c r="J74" s="30">
        <v>38</v>
      </c>
      <c r="K74" s="30">
        <v>0.81</v>
      </c>
      <c r="L74" s="30">
        <v>0.4239</v>
      </c>
      <c r="M74" s="30" t="s">
        <v>182</v>
      </c>
      <c r="N74" s="46">
        <v>0.99839999999999995</v>
      </c>
    </row>
    <row r="75" spans="1:14" x14ac:dyDescent="0.15">
      <c r="A75" s="31" t="s">
        <v>129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0274999999999999</v>
      </c>
      <c r="I75" s="30">
        <v>2.3610000000000002</v>
      </c>
      <c r="J75" s="30">
        <v>38</v>
      </c>
      <c r="K75" s="30">
        <v>-0.86</v>
      </c>
      <c r="L75" s="30">
        <v>0.39589999999999997</v>
      </c>
      <c r="M75" s="30" t="s">
        <v>182</v>
      </c>
      <c r="N75" s="46">
        <v>0.99770000000000003</v>
      </c>
    </row>
    <row r="76" spans="1:14" x14ac:dyDescent="0.15">
      <c r="A76" s="36" t="s">
        <v>129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1483000000000001</v>
      </c>
      <c r="I76" s="37">
        <v>2.3610000000000002</v>
      </c>
      <c r="J76" s="37">
        <v>38</v>
      </c>
      <c r="K76" s="37">
        <v>-0.49</v>
      </c>
      <c r="L76" s="37">
        <v>0.62949999999999995</v>
      </c>
      <c r="M76" s="37" t="s">
        <v>182</v>
      </c>
      <c r="N76" s="58">
        <v>0.99990000000000001</v>
      </c>
    </row>
    <row r="77" spans="1:14" x14ac:dyDescent="0.15">
      <c r="A77" s="31" t="s">
        <v>129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92969999999999997</v>
      </c>
      <c r="I77" s="30">
        <v>2.3610000000000002</v>
      </c>
      <c r="J77" s="30">
        <v>38</v>
      </c>
      <c r="K77" s="30">
        <v>-0.39</v>
      </c>
      <c r="L77" s="30">
        <v>0.69589999999999996</v>
      </c>
      <c r="M77" s="30" t="s">
        <v>182</v>
      </c>
      <c r="N77" s="46">
        <v>1</v>
      </c>
    </row>
    <row r="78" spans="1:14" x14ac:dyDescent="0.15">
      <c r="A78" s="31" t="s">
        <v>129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3.5741999999999998</v>
      </c>
      <c r="I78" s="30">
        <v>2.3610000000000002</v>
      </c>
      <c r="J78" s="30">
        <v>38</v>
      </c>
      <c r="K78" s="30">
        <v>-1.51</v>
      </c>
      <c r="L78" s="30">
        <v>0.13830000000000001</v>
      </c>
      <c r="M78" s="30" t="s">
        <v>182</v>
      </c>
      <c r="N78" s="46">
        <v>0.93669999999999998</v>
      </c>
    </row>
    <row r="79" spans="1:14" x14ac:dyDescent="0.15">
      <c r="A79" s="31" t="s">
        <v>129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2.9916</v>
      </c>
      <c r="I79" s="30">
        <v>2.3610000000000002</v>
      </c>
      <c r="J79" s="30">
        <v>38</v>
      </c>
      <c r="K79" s="30">
        <v>-1.27</v>
      </c>
      <c r="L79" s="30">
        <v>0.21279999999999999</v>
      </c>
      <c r="M79" s="30" t="s">
        <v>182</v>
      </c>
      <c r="N79" s="46">
        <v>0.97570000000000001</v>
      </c>
    </row>
    <row r="80" spans="1:14" x14ac:dyDescent="0.15">
      <c r="A80" s="36" t="s">
        <v>129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97309999999999997</v>
      </c>
      <c r="I80" s="37">
        <v>2.4659</v>
      </c>
      <c r="J80" s="37">
        <v>38</v>
      </c>
      <c r="K80" s="37">
        <v>-0.39</v>
      </c>
      <c r="L80" s="37">
        <v>0.69530000000000003</v>
      </c>
      <c r="M80" s="37" t="s">
        <v>182</v>
      </c>
      <c r="N80" s="58">
        <v>1</v>
      </c>
    </row>
    <row r="81" spans="1:14" x14ac:dyDescent="0.15">
      <c r="A81" s="31" t="s">
        <v>129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87919999999999998</v>
      </c>
      <c r="I81" s="30">
        <v>2.2511000000000001</v>
      </c>
      <c r="J81" s="30">
        <v>38</v>
      </c>
      <c r="K81" s="30">
        <v>0.39</v>
      </c>
      <c r="L81" s="30">
        <v>0.69830000000000003</v>
      </c>
      <c r="M81" s="30" t="s">
        <v>182</v>
      </c>
      <c r="N81" s="46">
        <v>1</v>
      </c>
    </row>
    <row r="82" spans="1:14" x14ac:dyDescent="0.15">
      <c r="A82" s="31" t="s">
        <v>129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0976999999999999</v>
      </c>
      <c r="I82" s="30">
        <v>2.2511000000000001</v>
      </c>
      <c r="J82" s="30">
        <v>38</v>
      </c>
      <c r="K82" s="30">
        <v>0.49</v>
      </c>
      <c r="L82" s="30">
        <v>0.62860000000000005</v>
      </c>
      <c r="M82" s="30" t="s">
        <v>182</v>
      </c>
      <c r="N82" s="46">
        <v>0.99990000000000001</v>
      </c>
    </row>
    <row r="83" spans="1:14" x14ac:dyDescent="0.15">
      <c r="A83" s="31" t="s">
        <v>129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1.5467</v>
      </c>
      <c r="I83" s="30">
        <v>2.2511000000000001</v>
      </c>
      <c r="J83" s="30">
        <v>38</v>
      </c>
      <c r="K83" s="30">
        <v>-0.69</v>
      </c>
      <c r="L83" s="30">
        <v>0.49619999999999997</v>
      </c>
      <c r="M83" s="30" t="s">
        <v>182</v>
      </c>
      <c r="N83" s="46">
        <v>0.99939999999999996</v>
      </c>
    </row>
    <row r="84" spans="1:14" x14ac:dyDescent="0.15">
      <c r="A84" s="31" t="s">
        <v>129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96409999999999996</v>
      </c>
      <c r="I84" s="30">
        <v>2.2511000000000001</v>
      </c>
      <c r="J84" s="30">
        <v>38</v>
      </c>
      <c r="K84" s="30">
        <v>-0.43</v>
      </c>
      <c r="L84" s="30">
        <v>0.67090000000000005</v>
      </c>
      <c r="M84" s="30" t="s">
        <v>182</v>
      </c>
      <c r="N84" s="46">
        <v>1</v>
      </c>
    </row>
    <row r="85" spans="1:14" x14ac:dyDescent="0.15">
      <c r="A85" s="31" t="s">
        <v>129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0544</v>
      </c>
      <c r="I85" s="30">
        <v>2.3610000000000002</v>
      </c>
      <c r="J85" s="30">
        <v>38</v>
      </c>
      <c r="K85" s="30">
        <v>0.45</v>
      </c>
      <c r="L85" s="30">
        <v>0.65769999999999995</v>
      </c>
      <c r="M85" s="30" t="s">
        <v>182</v>
      </c>
      <c r="N85" s="46">
        <v>1</v>
      </c>
    </row>
    <row r="86" spans="1:14" x14ac:dyDescent="0.15">
      <c r="A86" s="31" t="s">
        <v>129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2185</v>
      </c>
      <c r="I86" s="30">
        <v>2.2511000000000001</v>
      </c>
      <c r="J86" s="30">
        <v>38</v>
      </c>
      <c r="K86" s="30">
        <v>0.1</v>
      </c>
      <c r="L86" s="30">
        <v>0.92320000000000002</v>
      </c>
      <c r="M86" s="30" t="s">
        <v>182</v>
      </c>
      <c r="N86" s="46">
        <v>1</v>
      </c>
    </row>
    <row r="87" spans="1:14" x14ac:dyDescent="0.15">
      <c r="A87" s="31" t="s">
        <v>129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2.4258999999999999</v>
      </c>
      <c r="I87" s="30">
        <v>2.2511000000000001</v>
      </c>
      <c r="J87" s="30">
        <v>38</v>
      </c>
      <c r="K87" s="30">
        <v>-1.08</v>
      </c>
      <c r="L87" s="30">
        <v>0.28799999999999998</v>
      </c>
      <c r="M87" s="30" t="s">
        <v>182</v>
      </c>
      <c r="N87" s="46">
        <v>0.99050000000000005</v>
      </c>
    </row>
    <row r="88" spans="1:14" x14ac:dyDescent="0.15">
      <c r="A88" s="31" t="s">
        <v>129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.8432999999999999</v>
      </c>
      <c r="I88" s="30">
        <v>2.2511000000000001</v>
      </c>
      <c r="J88" s="30">
        <v>38</v>
      </c>
      <c r="K88" s="30">
        <v>-0.82</v>
      </c>
      <c r="L88" s="30">
        <v>0.41799999999999998</v>
      </c>
      <c r="M88" s="30" t="s">
        <v>182</v>
      </c>
      <c r="N88" s="46">
        <v>0.99829999999999997</v>
      </c>
    </row>
    <row r="89" spans="1:14" x14ac:dyDescent="0.15">
      <c r="A89" s="31" t="s">
        <v>129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0.17519999999999999</v>
      </c>
      <c r="I89" s="30">
        <v>2.3610000000000002</v>
      </c>
      <c r="J89" s="30">
        <v>38</v>
      </c>
      <c r="K89" s="30">
        <v>7.0000000000000007E-2</v>
      </c>
      <c r="L89" s="30">
        <v>0.94120000000000004</v>
      </c>
      <c r="M89" s="30" t="s">
        <v>182</v>
      </c>
      <c r="N89" s="46">
        <v>1</v>
      </c>
    </row>
    <row r="90" spans="1:14" x14ac:dyDescent="0.15">
      <c r="A90" s="31" t="s">
        <v>129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2.6444000000000001</v>
      </c>
      <c r="I90" s="30">
        <v>2.2511000000000001</v>
      </c>
      <c r="J90" s="30">
        <v>38</v>
      </c>
      <c r="K90" s="30">
        <v>-1.17</v>
      </c>
      <c r="L90" s="30">
        <v>0.24740000000000001</v>
      </c>
      <c r="M90" s="30" t="s">
        <v>182</v>
      </c>
      <c r="N90" s="46">
        <v>0.98419999999999996</v>
      </c>
    </row>
    <row r="91" spans="1:14" x14ac:dyDescent="0.15">
      <c r="A91" s="36" t="s">
        <v>129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0619000000000001</v>
      </c>
      <c r="I91" s="37">
        <v>2.2511000000000001</v>
      </c>
      <c r="J91" s="37">
        <v>38</v>
      </c>
      <c r="K91" s="37">
        <v>-0.92</v>
      </c>
      <c r="L91" s="37">
        <v>0.36549999999999999</v>
      </c>
      <c r="M91" s="37" t="s">
        <v>182</v>
      </c>
      <c r="N91" s="58">
        <v>0.99650000000000005</v>
      </c>
    </row>
    <row r="92" spans="1:14" x14ac:dyDescent="0.15">
      <c r="A92" s="31" t="s">
        <v>129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4.3380000000000002E-2</v>
      </c>
      <c r="I92" s="30">
        <v>2.3610000000000002</v>
      </c>
      <c r="J92" s="30">
        <v>38</v>
      </c>
      <c r="K92" s="30">
        <v>-0.02</v>
      </c>
      <c r="L92" s="30">
        <v>0.98540000000000005</v>
      </c>
      <c r="M92" s="30" t="s">
        <v>182</v>
      </c>
      <c r="N92" s="46">
        <v>1</v>
      </c>
    </row>
    <row r="93" spans="1:14" x14ac:dyDescent="0.15">
      <c r="A93" s="31" t="s">
        <v>129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58250000000000002</v>
      </c>
      <c r="I93" s="30">
        <v>2.2511000000000001</v>
      </c>
      <c r="J93" s="30">
        <v>38</v>
      </c>
      <c r="K93" s="30">
        <v>0.26</v>
      </c>
      <c r="L93" s="30">
        <v>0.79720000000000002</v>
      </c>
      <c r="M93" s="30" t="s">
        <v>182</v>
      </c>
      <c r="N93" s="46">
        <v>1</v>
      </c>
    </row>
    <row r="94" spans="1:14" x14ac:dyDescent="0.15">
      <c r="A94" s="36" t="s">
        <v>129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601</v>
      </c>
      <c r="I94" s="37">
        <v>2.3610000000000002</v>
      </c>
      <c r="J94" s="37">
        <v>38</v>
      </c>
      <c r="K94" s="37">
        <v>1.1000000000000001</v>
      </c>
      <c r="L94" s="37">
        <v>0.27750000000000002</v>
      </c>
      <c r="M94" s="37" t="s">
        <v>182</v>
      </c>
      <c r="N94" s="58">
        <v>0.98919999999999997</v>
      </c>
    </row>
    <row r="95" spans="1:14" x14ac:dyDescent="0.15">
      <c r="A95" s="31" t="s">
        <v>129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0185</v>
      </c>
      <c r="I95" s="30">
        <v>2.3610000000000002</v>
      </c>
      <c r="J95" s="30">
        <v>38</v>
      </c>
      <c r="K95" s="30">
        <v>0.85</v>
      </c>
      <c r="L95" s="30">
        <v>0.39789999999999998</v>
      </c>
      <c r="M95" s="30" t="s">
        <v>182</v>
      </c>
      <c r="N95" s="46">
        <v>0.99770000000000003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dataConsolidate/>
  <mergeCells count="21">
    <mergeCell ref="I15:I16"/>
    <mergeCell ref="B15:B16"/>
    <mergeCell ref="C15:C16"/>
    <mergeCell ref="D15:D16"/>
    <mergeCell ref="E15:E16"/>
    <mergeCell ref="A45:A46"/>
    <mergeCell ref="A15:A16"/>
    <mergeCell ref="L45:L46"/>
    <mergeCell ref="M45:M46"/>
    <mergeCell ref="N45:N46"/>
    <mergeCell ref="F45:F46"/>
    <mergeCell ref="G45:G46"/>
    <mergeCell ref="H45:H46"/>
    <mergeCell ref="J45:J46"/>
    <mergeCell ref="K45:K46"/>
    <mergeCell ref="B45:B46"/>
    <mergeCell ref="C45:C46"/>
    <mergeCell ref="D45:D46"/>
    <mergeCell ref="E45:E46"/>
    <mergeCell ref="G15:G16"/>
    <mergeCell ref="H15:H16"/>
  </mergeCells>
  <conditionalFormatting sqref="E3:E9">
    <cfRule type="cellIs" dxfId="26" priority="5" operator="lessThan">
      <formula>0.05</formula>
    </cfRule>
  </conditionalFormatting>
  <conditionalFormatting sqref="N47:N95">
    <cfRule type="cellIs" dxfId="25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4FD980-A289-6947-8C44-98BE6C0DDF85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78AA9BB-04C1-A74C-894F-CE11DE002A7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285F988B-6946-404B-A548-C8C1C7F33BD8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4FD980-A289-6947-8C44-98BE6C0DDF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78AA9BB-04C1-A74C-894F-CE11DE002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285F988B-6946-404B-A548-C8C1C7F33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5" tint="-0.249977111117893"/>
  </sheetPr>
  <dimension ref="A1:G42"/>
  <sheetViews>
    <sheetView workbookViewId="0"/>
  </sheetViews>
  <sheetFormatPr baseColWidth="10" defaultColWidth="8.6640625" defaultRowHeight="13" x14ac:dyDescent="0.15"/>
  <sheetData>
    <row r="1" spans="1:7" x14ac:dyDescent="0.15">
      <c r="A1" t="s">
        <v>58</v>
      </c>
      <c r="B1" t="s">
        <v>75</v>
      </c>
      <c r="C1">
        <v>1</v>
      </c>
      <c r="D1">
        <f>C1+1</f>
        <v>2</v>
      </c>
      <c r="F1" s="25" t="s">
        <v>67</v>
      </c>
      <c r="G1">
        <v>1</v>
      </c>
    </row>
    <row r="2" spans="1:7" x14ac:dyDescent="0.15">
      <c r="A2" t="s">
        <v>57</v>
      </c>
      <c r="B2" t="s">
        <v>76</v>
      </c>
      <c r="C2">
        <v>2</v>
      </c>
      <c r="D2">
        <f t="shared" ref="D2:D42" si="0">C2+1</f>
        <v>3</v>
      </c>
      <c r="F2" s="25" t="s">
        <v>66</v>
      </c>
      <c r="G2">
        <v>2</v>
      </c>
    </row>
    <row r="3" spans="1:7" x14ac:dyDescent="0.15">
      <c r="A3" t="s">
        <v>59</v>
      </c>
      <c r="B3" t="s">
        <v>77</v>
      </c>
      <c r="C3">
        <v>3</v>
      </c>
      <c r="D3">
        <f t="shared" si="0"/>
        <v>4</v>
      </c>
      <c r="F3" s="25" t="s">
        <v>68</v>
      </c>
      <c r="G3">
        <v>3</v>
      </c>
    </row>
    <row r="4" spans="1:7" x14ac:dyDescent="0.15">
      <c r="A4" t="s">
        <v>60</v>
      </c>
      <c r="B4" t="s">
        <v>78</v>
      </c>
      <c r="C4">
        <v>4</v>
      </c>
      <c r="D4">
        <f t="shared" si="0"/>
        <v>5</v>
      </c>
      <c r="F4" s="25" t="s">
        <v>69</v>
      </c>
      <c r="G4">
        <v>4</v>
      </c>
    </row>
    <row r="5" spans="1:7" x14ac:dyDescent="0.15">
      <c r="A5" t="s">
        <v>73</v>
      </c>
      <c r="B5" t="s">
        <v>79</v>
      </c>
      <c r="C5">
        <v>5</v>
      </c>
      <c r="D5">
        <f t="shared" si="0"/>
        <v>6</v>
      </c>
      <c r="F5" s="25" t="s">
        <v>70</v>
      </c>
      <c r="G5">
        <v>5</v>
      </c>
    </row>
    <row r="6" spans="1:7" x14ac:dyDescent="0.15">
      <c r="A6" t="s">
        <v>61</v>
      </c>
      <c r="B6" t="s">
        <v>80</v>
      </c>
      <c r="C6">
        <v>6</v>
      </c>
      <c r="D6">
        <f t="shared" si="0"/>
        <v>7</v>
      </c>
      <c r="F6" s="25" t="s">
        <v>71</v>
      </c>
      <c r="G6">
        <v>6</v>
      </c>
    </row>
    <row r="7" spans="1:7" x14ac:dyDescent="0.15">
      <c r="A7" t="s">
        <v>64</v>
      </c>
      <c r="B7" t="s">
        <v>81</v>
      </c>
      <c r="C7">
        <v>7</v>
      </c>
      <c r="D7">
        <f t="shared" si="0"/>
        <v>8</v>
      </c>
      <c r="F7" s="25" t="s">
        <v>72</v>
      </c>
      <c r="G7">
        <v>7</v>
      </c>
    </row>
    <row r="8" spans="1:7" x14ac:dyDescent="0.15">
      <c r="A8" t="s">
        <v>25</v>
      </c>
      <c r="B8" t="s">
        <v>82</v>
      </c>
      <c r="C8">
        <v>8</v>
      </c>
      <c r="D8">
        <f t="shared" si="0"/>
        <v>9</v>
      </c>
      <c r="F8" s="25" t="s">
        <v>2</v>
      </c>
      <c r="G8">
        <v>8</v>
      </c>
    </row>
    <row r="9" spans="1:7" x14ac:dyDescent="0.15">
      <c r="A9" t="s">
        <v>26</v>
      </c>
      <c r="B9" t="s">
        <v>83</v>
      </c>
      <c r="C9">
        <v>9</v>
      </c>
      <c r="D9">
        <f t="shared" si="0"/>
        <v>10</v>
      </c>
      <c r="F9" s="25" t="s">
        <v>65</v>
      </c>
      <c r="G9">
        <v>9</v>
      </c>
    </row>
    <row r="10" spans="1:7" x14ac:dyDescent="0.15">
      <c r="A10" t="s">
        <v>30</v>
      </c>
      <c r="B10" t="s">
        <v>84</v>
      </c>
      <c r="C10">
        <v>10</v>
      </c>
      <c r="D10">
        <f t="shared" si="0"/>
        <v>11</v>
      </c>
      <c r="F10" s="25" t="s">
        <v>28</v>
      </c>
      <c r="G10">
        <v>10</v>
      </c>
    </row>
    <row r="11" spans="1:7" x14ac:dyDescent="0.15">
      <c r="A11" t="s">
        <v>31</v>
      </c>
      <c r="B11" t="s">
        <v>85</v>
      </c>
      <c r="C11">
        <v>11</v>
      </c>
      <c r="D11">
        <f t="shared" si="0"/>
        <v>12</v>
      </c>
    </row>
    <row r="12" spans="1:7" x14ac:dyDescent="0.15">
      <c r="A12" t="s">
        <v>32</v>
      </c>
      <c r="B12" t="s">
        <v>86</v>
      </c>
      <c r="C12">
        <v>12</v>
      </c>
      <c r="D12">
        <f t="shared" si="0"/>
        <v>13</v>
      </c>
    </row>
    <row r="13" spans="1:7" x14ac:dyDescent="0.15">
      <c r="A13" t="s">
        <v>33</v>
      </c>
      <c r="B13" t="s">
        <v>87</v>
      </c>
      <c r="C13">
        <v>13</v>
      </c>
      <c r="D13">
        <f t="shared" si="0"/>
        <v>14</v>
      </c>
    </row>
    <row r="14" spans="1:7" x14ac:dyDescent="0.15">
      <c r="A14" t="s">
        <v>17</v>
      </c>
      <c r="B14" t="s">
        <v>88</v>
      </c>
      <c r="C14">
        <v>14</v>
      </c>
      <c r="D14">
        <f t="shared" si="0"/>
        <v>15</v>
      </c>
    </row>
    <row r="15" spans="1:7" x14ac:dyDescent="0.15">
      <c r="A15" t="s">
        <v>18</v>
      </c>
      <c r="B15" t="s">
        <v>89</v>
      </c>
      <c r="C15">
        <v>15</v>
      </c>
      <c r="D15">
        <f t="shared" si="0"/>
        <v>16</v>
      </c>
    </row>
    <row r="16" spans="1:7" x14ac:dyDescent="0.15">
      <c r="A16" t="s">
        <v>13</v>
      </c>
      <c r="B16" t="s">
        <v>90</v>
      </c>
      <c r="C16">
        <v>16</v>
      </c>
      <c r="D16">
        <f t="shared" si="0"/>
        <v>17</v>
      </c>
    </row>
    <row r="17" spans="1:4" x14ac:dyDescent="0.15">
      <c r="A17" t="s">
        <v>22</v>
      </c>
      <c r="B17" t="s">
        <v>91</v>
      </c>
      <c r="C17">
        <v>17</v>
      </c>
      <c r="D17">
        <f t="shared" si="0"/>
        <v>18</v>
      </c>
    </row>
    <row r="18" spans="1:4" x14ac:dyDescent="0.15">
      <c r="A18" t="s">
        <v>23</v>
      </c>
      <c r="B18" t="s">
        <v>92</v>
      </c>
      <c r="C18">
        <v>18</v>
      </c>
      <c r="D18">
        <f t="shared" si="0"/>
        <v>19</v>
      </c>
    </row>
    <row r="19" spans="1:4" x14ac:dyDescent="0.15">
      <c r="A19" t="s">
        <v>0</v>
      </c>
      <c r="B19" t="s">
        <v>93</v>
      </c>
      <c r="C19">
        <v>19</v>
      </c>
      <c r="D19">
        <f t="shared" si="0"/>
        <v>20</v>
      </c>
    </row>
    <row r="20" spans="1:4" x14ac:dyDescent="0.15">
      <c r="A20" t="s">
        <v>56</v>
      </c>
      <c r="B20" t="s">
        <v>94</v>
      </c>
      <c r="C20">
        <v>20</v>
      </c>
      <c r="D20">
        <f t="shared" si="0"/>
        <v>21</v>
      </c>
    </row>
    <row r="21" spans="1:4" x14ac:dyDescent="0.15">
      <c r="A21" t="s">
        <v>6</v>
      </c>
      <c r="B21" t="s">
        <v>95</v>
      </c>
      <c r="C21">
        <v>21</v>
      </c>
      <c r="D21">
        <f t="shared" si="0"/>
        <v>22</v>
      </c>
    </row>
    <row r="22" spans="1:4" x14ac:dyDescent="0.15">
      <c r="A22" t="s">
        <v>7</v>
      </c>
      <c r="B22" t="s">
        <v>96</v>
      </c>
      <c r="C22">
        <v>22</v>
      </c>
      <c r="D22">
        <f t="shared" si="0"/>
        <v>23</v>
      </c>
    </row>
    <row r="23" spans="1:4" x14ac:dyDescent="0.15">
      <c r="A23" t="s">
        <v>8</v>
      </c>
      <c r="B23" t="s">
        <v>97</v>
      </c>
      <c r="C23">
        <v>23</v>
      </c>
      <c r="D23">
        <f t="shared" si="0"/>
        <v>24</v>
      </c>
    </row>
    <row r="24" spans="1:4" x14ac:dyDescent="0.15">
      <c r="A24" t="s">
        <v>9</v>
      </c>
      <c r="B24" t="s">
        <v>98</v>
      </c>
      <c r="C24">
        <v>24</v>
      </c>
      <c r="D24">
        <f t="shared" si="0"/>
        <v>25</v>
      </c>
    </row>
    <row r="25" spans="1:4" x14ac:dyDescent="0.15">
      <c r="A25" t="s">
        <v>27</v>
      </c>
      <c r="B25" t="s">
        <v>99</v>
      </c>
      <c r="C25">
        <v>25</v>
      </c>
      <c r="D25">
        <f t="shared" si="0"/>
        <v>26</v>
      </c>
    </row>
    <row r="26" spans="1:4" x14ac:dyDescent="0.15">
      <c r="A26" t="s">
        <v>12</v>
      </c>
      <c r="B26" t="s">
        <v>100</v>
      </c>
      <c r="C26">
        <v>26</v>
      </c>
      <c r="D26">
        <f t="shared" si="0"/>
        <v>27</v>
      </c>
    </row>
    <row r="27" spans="1:4" x14ac:dyDescent="0.15">
      <c r="A27" t="s">
        <v>62</v>
      </c>
      <c r="B27" t="s">
        <v>101</v>
      </c>
      <c r="C27">
        <v>27</v>
      </c>
      <c r="D27">
        <f t="shared" si="0"/>
        <v>28</v>
      </c>
    </row>
    <row r="28" spans="1:4" x14ac:dyDescent="0.15">
      <c r="A28" t="s">
        <v>63</v>
      </c>
      <c r="B28" t="s">
        <v>102</v>
      </c>
      <c r="C28">
        <v>28</v>
      </c>
      <c r="D28">
        <f t="shared" si="0"/>
        <v>29</v>
      </c>
    </row>
    <row r="29" spans="1:4" x14ac:dyDescent="0.15">
      <c r="A29" t="s">
        <v>14</v>
      </c>
      <c r="B29" t="s">
        <v>103</v>
      </c>
      <c r="C29">
        <v>29</v>
      </c>
      <c r="D29">
        <f t="shared" si="0"/>
        <v>30</v>
      </c>
    </row>
    <row r="30" spans="1:4" x14ac:dyDescent="0.15">
      <c r="A30" t="s">
        <v>5</v>
      </c>
      <c r="B30" t="s">
        <v>104</v>
      </c>
      <c r="C30">
        <v>30</v>
      </c>
      <c r="D30">
        <f t="shared" si="0"/>
        <v>31</v>
      </c>
    </row>
    <row r="31" spans="1:4" x14ac:dyDescent="0.15">
      <c r="A31" t="s">
        <v>4</v>
      </c>
      <c r="B31" t="s">
        <v>105</v>
      </c>
      <c r="C31">
        <v>31</v>
      </c>
      <c r="D31">
        <f t="shared" si="0"/>
        <v>32</v>
      </c>
    </row>
    <row r="32" spans="1:4" x14ac:dyDescent="0.15">
      <c r="A32" t="s">
        <v>10</v>
      </c>
      <c r="B32" t="s">
        <v>106</v>
      </c>
      <c r="C32">
        <v>32</v>
      </c>
      <c r="D32">
        <f t="shared" si="0"/>
        <v>33</v>
      </c>
    </row>
    <row r="33" spans="1:4" x14ac:dyDescent="0.15">
      <c r="A33" t="s">
        <v>16</v>
      </c>
      <c r="B33" t="s">
        <v>107</v>
      </c>
      <c r="C33">
        <v>33</v>
      </c>
      <c r="D33">
        <f t="shared" si="0"/>
        <v>34</v>
      </c>
    </row>
    <row r="34" spans="1:4" x14ac:dyDescent="0.15">
      <c r="A34" t="s">
        <v>19</v>
      </c>
      <c r="B34" t="s">
        <v>108</v>
      </c>
      <c r="C34">
        <v>34</v>
      </c>
      <c r="D34">
        <f t="shared" si="0"/>
        <v>35</v>
      </c>
    </row>
    <row r="35" spans="1:4" x14ac:dyDescent="0.15">
      <c r="A35" t="s">
        <v>21</v>
      </c>
      <c r="B35" t="s">
        <v>109</v>
      </c>
      <c r="C35">
        <v>35</v>
      </c>
      <c r="D35">
        <f t="shared" si="0"/>
        <v>36</v>
      </c>
    </row>
    <row r="36" spans="1:4" x14ac:dyDescent="0.15">
      <c r="A36" t="s">
        <v>20</v>
      </c>
      <c r="B36" t="s">
        <v>110</v>
      </c>
      <c r="C36">
        <v>36</v>
      </c>
      <c r="D36">
        <f t="shared" si="0"/>
        <v>37</v>
      </c>
    </row>
    <row r="37" spans="1:4" x14ac:dyDescent="0.15">
      <c r="A37" t="s">
        <v>24</v>
      </c>
      <c r="B37" t="s">
        <v>111</v>
      </c>
      <c r="C37">
        <v>37</v>
      </c>
      <c r="D37">
        <f t="shared" si="0"/>
        <v>38</v>
      </c>
    </row>
    <row r="38" spans="1:4" x14ac:dyDescent="0.15">
      <c r="A38" t="s">
        <v>29</v>
      </c>
      <c r="B38" t="s">
        <v>112</v>
      </c>
      <c r="C38">
        <v>38</v>
      </c>
      <c r="D38">
        <f t="shared" si="0"/>
        <v>39</v>
      </c>
    </row>
    <row r="39" spans="1:4" x14ac:dyDescent="0.15">
      <c r="A39" t="s">
        <v>3</v>
      </c>
      <c r="B39" t="s">
        <v>113</v>
      </c>
      <c r="C39">
        <v>39</v>
      </c>
      <c r="D39">
        <f t="shared" si="0"/>
        <v>40</v>
      </c>
    </row>
    <row r="40" spans="1:4" x14ac:dyDescent="0.15">
      <c r="A40" t="s">
        <v>11</v>
      </c>
      <c r="B40" t="s">
        <v>114</v>
      </c>
      <c r="C40">
        <v>40</v>
      </c>
      <c r="D40">
        <f t="shared" si="0"/>
        <v>41</v>
      </c>
    </row>
    <row r="41" spans="1:4" x14ac:dyDescent="0.15">
      <c r="A41" t="s">
        <v>15</v>
      </c>
      <c r="B41" t="s">
        <v>115</v>
      </c>
      <c r="C41">
        <v>41</v>
      </c>
      <c r="D41">
        <f t="shared" si="0"/>
        <v>42</v>
      </c>
    </row>
    <row r="42" spans="1:4" x14ac:dyDescent="0.15">
      <c r="A42" t="s">
        <v>74</v>
      </c>
      <c r="B42" t="s">
        <v>116</v>
      </c>
      <c r="C42">
        <v>42</v>
      </c>
      <c r="D42">
        <f t="shared" si="0"/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1"/>
  <sheetViews>
    <sheetView topLeftCell="A24" zoomScaleNormal="100" workbookViewId="0">
      <selection activeCell="F42" sqref="F42"/>
    </sheetView>
  </sheetViews>
  <sheetFormatPr baseColWidth="10" defaultColWidth="11.5" defaultRowHeight="14" x14ac:dyDescent="0.15"/>
  <cols>
    <col min="1" max="1" width="16.5" style="38" customWidth="1"/>
    <col min="2" max="8" width="11.5" style="28"/>
    <col min="9" max="9" width="12.6640625" style="28" bestFit="1" customWidth="1"/>
    <col min="10" max="10" width="11.5" style="28"/>
    <col min="11" max="11" width="13.6640625" style="28" bestFit="1" customWidth="1"/>
    <col min="12" max="16384" width="11.5" style="28"/>
  </cols>
  <sheetData>
    <row r="1" spans="1:15" ht="16.25" customHeight="1" x14ac:dyDescent="0.15">
      <c r="A1" s="43" t="s">
        <v>117</v>
      </c>
      <c r="G1" s="47" t="s">
        <v>1</v>
      </c>
      <c r="H1" s="48"/>
      <c r="J1" s="96" t="s">
        <v>176</v>
      </c>
      <c r="K1" s="96" t="s">
        <v>175</v>
      </c>
    </row>
    <row r="2" spans="1:15" x14ac:dyDescent="0.15">
      <c r="A2" s="43" t="s">
        <v>45</v>
      </c>
      <c r="B2" s="42" t="s">
        <v>118</v>
      </c>
      <c r="C2" s="42" t="s">
        <v>119</v>
      </c>
      <c r="D2" s="42" t="s">
        <v>120</v>
      </c>
      <c r="E2" s="42" t="s">
        <v>121</v>
      </c>
      <c r="G2" s="49" t="s">
        <v>156</v>
      </c>
      <c r="H2" s="50">
        <v>45</v>
      </c>
      <c r="J2" s="107">
        <v>0.1686947</v>
      </c>
      <c r="K2" s="108" t="s">
        <v>177</v>
      </c>
    </row>
    <row r="3" spans="1:15" x14ac:dyDescent="0.15">
      <c r="A3" s="43" t="s">
        <v>123</v>
      </c>
      <c r="B3" s="30">
        <v>1</v>
      </c>
      <c r="C3" s="30">
        <v>37</v>
      </c>
      <c r="D3" s="30">
        <v>0</v>
      </c>
      <c r="E3" s="46">
        <v>0.99767769910000004</v>
      </c>
      <c r="G3" s="49" t="s">
        <v>137</v>
      </c>
      <c r="H3" s="50">
        <v>23</v>
      </c>
    </row>
    <row r="4" spans="1:15" ht="15" thickBot="1" x14ac:dyDescent="0.2">
      <c r="A4" s="43" t="s">
        <v>124</v>
      </c>
      <c r="B4" s="30">
        <v>1</v>
      </c>
      <c r="C4" s="30">
        <v>37</v>
      </c>
      <c r="D4" s="30">
        <v>0.05</v>
      </c>
      <c r="E4" s="46">
        <v>0.8300417913</v>
      </c>
      <c r="G4" s="51" t="s">
        <v>136</v>
      </c>
      <c r="H4" s="52">
        <v>22</v>
      </c>
    </row>
    <row r="5" spans="1:15" x14ac:dyDescent="0.15">
      <c r="A5" s="43" t="s">
        <v>125</v>
      </c>
      <c r="B5" s="30">
        <v>1</v>
      </c>
      <c r="C5" s="30">
        <v>37</v>
      </c>
      <c r="D5" s="30">
        <v>3.37</v>
      </c>
      <c r="E5" s="46">
        <v>7.4593493199999999E-2</v>
      </c>
      <c r="G5" s="54"/>
      <c r="H5" s="54"/>
    </row>
    <row r="6" spans="1:15" x14ac:dyDescent="0.15">
      <c r="A6" s="43" t="s">
        <v>126</v>
      </c>
      <c r="B6" s="30">
        <v>1</v>
      </c>
      <c r="C6" s="30">
        <v>37</v>
      </c>
      <c r="D6" s="30">
        <v>9.16</v>
      </c>
      <c r="E6" s="46">
        <v>4.4882053E-3</v>
      </c>
      <c r="F6" s="53"/>
      <c r="G6" s="54"/>
      <c r="H6" s="54"/>
      <c r="I6" s="53"/>
    </row>
    <row r="7" spans="1:15" x14ac:dyDescent="0.15">
      <c r="A7" s="43" t="s">
        <v>127</v>
      </c>
      <c r="B7" s="30">
        <v>1</v>
      </c>
      <c r="C7" s="30">
        <v>37</v>
      </c>
      <c r="D7" s="30">
        <v>0.11</v>
      </c>
      <c r="E7" s="46">
        <v>0.74113619100000006</v>
      </c>
    </row>
    <row r="8" spans="1:15" x14ac:dyDescent="0.15">
      <c r="A8" s="43" t="s">
        <v>128</v>
      </c>
      <c r="B8" s="30">
        <v>1</v>
      </c>
      <c r="C8" s="30">
        <v>37</v>
      </c>
      <c r="D8" s="30">
        <v>1.19</v>
      </c>
      <c r="E8" s="46">
        <v>0.28273097699999999</v>
      </c>
    </row>
    <row r="9" spans="1:15" x14ac:dyDescent="0.15">
      <c r="A9" s="43" t="s">
        <v>129</v>
      </c>
      <c r="B9" s="30">
        <v>1</v>
      </c>
      <c r="C9" s="30">
        <v>37</v>
      </c>
      <c r="D9" s="30">
        <v>0.2</v>
      </c>
      <c r="E9" s="46">
        <v>0.65686834350000001</v>
      </c>
      <c r="K9" s="55"/>
      <c r="L9" s="30"/>
      <c r="M9" s="30"/>
      <c r="N9" s="30"/>
      <c r="O9" s="30"/>
    </row>
    <row r="10" spans="1:15" x14ac:dyDescent="0.15">
      <c r="A10" s="43"/>
      <c r="B10" s="30"/>
      <c r="C10" s="30"/>
      <c r="D10" s="30"/>
      <c r="E10" s="30"/>
      <c r="K10" s="55"/>
      <c r="L10" s="30"/>
      <c r="M10" s="30"/>
      <c r="N10" s="30"/>
      <c r="O10" s="30"/>
    </row>
    <row r="11" spans="1:15" x14ac:dyDescent="0.15">
      <c r="B11" s="30"/>
      <c r="C11" s="30"/>
      <c r="D11" s="30"/>
      <c r="E11" s="30"/>
      <c r="K11" s="55"/>
      <c r="L11" s="30"/>
      <c r="M11" s="30"/>
      <c r="N11" s="30"/>
      <c r="O11" s="30"/>
    </row>
    <row r="12" spans="1:15" x14ac:dyDescent="0.15">
      <c r="K12" s="55"/>
      <c r="L12" s="30"/>
      <c r="M12" s="30"/>
      <c r="N12" s="30"/>
      <c r="O12" s="30"/>
    </row>
    <row r="13" spans="1:15" x14ac:dyDescent="0.15">
      <c r="K13" s="55"/>
      <c r="L13" s="30"/>
      <c r="M13" s="30"/>
      <c r="N13" s="30"/>
      <c r="O13" s="30"/>
    </row>
    <row r="14" spans="1:15" ht="16.25" customHeight="1" x14ac:dyDescent="0.15">
      <c r="A14" s="43" t="s">
        <v>54</v>
      </c>
      <c r="K14" s="55"/>
      <c r="L14" s="30"/>
      <c r="M14" s="30"/>
      <c r="N14" s="30"/>
      <c r="O14" s="30"/>
    </row>
    <row r="15" spans="1:15" x14ac:dyDescent="0.15">
      <c r="A15" s="163" t="s">
        <v>45</v>
      </c>
      <c r="B15" s="164" t="s">
        <v>123</v>
      </c>
      <c r="C15" s="164" t="s">
        <v>124</v>
      </c>
      <c r="D15" s="164" t="s">
        <v>125</v>
      </c>
      <c r="E15" s="164" t="s">
        <v>46</v>
      </c>
      <c r="F15" s="42" t="s">
        <v>47</v>
      </c>
      <c r="G15" s="164" t="s">
        <v>42</v>
      </c>
      <c r="H15" s="164" t="s">
        <v>49</v>
      </c>
      <c r="I15" s="164" t="s">
        <v>50</v>
      </c>
      <c r="K15" s="55"/>
      <c r="L15" s="30"/>
      <c r="M15" s="30"/>
      <c r="N15" s="30"/>
      <c r="O15" s="30"/>
    </row>
    <row r="16" spans="1:15" x14ac:dyDescent="0.15">
      <c r="A16" s="163"/>
      <c r="B16" s="164"/>
      <c r="C16" s="164"/>
      <c r="D16" s="164"/>
      <c r="E16" s="164"/>
      <c r="F16" s="42" t="s">
        <v>48</v>
      </c>
      <c r="G16" s="164"/>
      <c r="H16" s="164"/>
      <c r="I16" s="164"/>
      <c r="K16" s="55"/>
      <c r="L16" s="30"/>
      <c r="M16" s="30"/>
      <c r="N16" s="30"/>
      <c r="O16" s="30"/>
    </row>
    <row r="17" spans="1:15" x14ac:dyDescent="0.15">
      <c r="A17" s="31" t="s">
        <v>123</v>
      </c>
      <c r="B17" s="30">
        <v>4</v>
      </c>
      <c r="C17" s="30" t="s">
        <v>181</v>
      </c>
      <c r="D17" s="30" t="s">
        <v>181</v>
      </c>
      <c r="E17" s="30">
        <v>94.635499999999993</v>
      </c>
      <c r="F17" s="30">
        <v>9.9210000000000007E-2</v>
      </c>
      <c r="G17" s="30">
        <v>37</v>
      </c>
      <c r="H17" s="30">
        <v>953.91</v>
      </c>
      <c r="I17" s="30" t="s">
        <v>55</v>
      </c>
    </row>
    <row r="18" spans="1:15" x14ac:dyDescent="0.15">
      <c r="A18" s="31" t="s">
        <v>123</v>
      </c>
      <c r="B18" s="30">
        <v>7</v>
      </c>
      <c r="C18" s="30" t="s">
        <v>181</v>
      </c>
      <c r="D18" s="30" t="s">
        <v>181</v>
      </c>
      <c r="E18" s="30">
        <v>94.635900000000007</v>
      </c>
      <c r="F18" s="30">
        <v>0.10150000000000001</v>
      </c>
      <c r="G18" s="30">
        <v>37</v>
      </c>
      <c r="H18" s="30">
        <v>931.98</v>
      </c>
      <c r="I18" s="30" t="s">
        <v>55</v>
      </c>
    </row>
    <row r="19" spans="1:15" x14ac:dyDescent="0.15">
      <c r="A19" s="31" t="s">
        <v>124</v>
      </c>
      <c r="B19" s="30" t="s">
        <v>181</v>
      </c>
      <c r="C19" s="30">
        <v>4</v>
      </c>
      <c r="D19" s="30" t="s">
        <v>181</v>
      </c>
      <c r="E19" s="30">
        <v>94.6203</v>
      </c>
      <c r="F19" s="30">
        <v>0.10150000000000001</v>
      </c>
      <c r="G19" s="30">
        <v>37</v>
      </c>
      <c r="H19" s="30">
        <v>931.82</v>
      </c>
      <c r="I19" s="30" t="s">
        <v>55</v>
      </c>
      <c r="K19" s="55"/>
      <c r="L19" s="30"/>
      <c r="M19" s="30"/>
      <c r="N19" s="30"/>
      <c r="O19" s="30"/>
    </row>
    <row r="20" spans="1:15" x14ac:dyDescent="0.15">
      <c r="A20" s="31" t="s">
        <v>124</v>
      </c>
      <c r="B20" s="30" t="s">
        <v>181</v>
      </c>
      <c r="C20" s="30">
        <v>7</v>
      </c>
      <c r="D20" s="30" t="s">
        <v>181</v>
      </c>
      <c r="E20" s="30">
        <v>94.650999999999996</v>
      </c>
      <c r="F20" s="30">
        <v>9.9210000000000007E-2</v>
      </c>
      <c r="G20" s="30">
        <v>37</v>
      </c>
      <c r="H20" s="30">
        <v>954.06</v>
      </c>
      <c r="I20" s="30" t="s">
        <v>55</v>
      </c>
      <c r="K20" s="55"/>
      <c r="L20" s="30"/>
      <c r="M20" s="30"/>
      <c r="N20" s="30"/>
      <c r="O20" s="30"/>
    </row>
    <row r="21" spans="1:15" x14ac:dyDescent="0.15">
      <c r="A21" s="31" t="s">
        <v>125</v>
      </c>
      <c r="B21" s="30" t="s">
        <v>181</v>
      </c>
      <c r="C21" s="30" t="s">
        <v>181</v>
      </c>
      <c r="D21" s="30">
        <v>0</v>
      </c>
      <c r="E21" s="30">
        <v>94.765900000000002</v>
      </c>
      <c r="F21" s="30">
        <v>9.9210000000000007E-2</v>
      </c>
      <c r="G21" s="30">
        <v>37</v>
      </c>
      <c r="H21" s="30">
        <v>955.22</v>
      </c>
      <c r="I21" s="30" t="s">
        <v>55</v>
      </c>
      <c r="K21" s="55"/>
      <c r="L21" s="30"/>
      <c r="M21" s="30"/>
      <c r="N21" s="30"/>
      <c r="O21" s="30"/>
    </row>
    <row r="22" spans="1:15" x14ac:dyDescent="0.15">
      <c r="A22" s="31" t="s">
        <v>125</v>
      </c>
      <c r="B22" s="30" t="s">
        <v>181</v>
      </c>
      <c r="C22" s="30" t="s">
        <v>181</v>
      </c>
      <c r="D22" s="30">
        <v>1</v>
      </c>
      <c r="E22" s="30">
        <v>94.505399999999995</v>
      </c>
      <c r="F22" s="30">
        <v>0.10150000000000001</v>
      </c>
      <c r="G22" s="30">
        <v>37</v>
      </c>
      <c r="H22" s="30">
        <v>930.69</v>
      </c>
      <c r="I22" s="30" t="s">
        <v>55</v>
      </c>
      <c r="K22" s="55"/>
      <c r="L22" s="30"/>
      <c r="M22" s="30"/>
      <c r="N22" s="30"/>
      <c r="O22" s="30"/>
    </row>
    <row r="23" spans="1:15" x14ac:dyDescent="0.15">
      <c r="A23" s="31" t="s">
        <v>126</v>
      </c>
      <c r="B23" s="30">
        <v>4</v>
      </c>
      <c r="C23" s="30">
        <v>4</v>
      </c>
      <c r="D23" s="30" t="s">
        <v>181</v>
      </c>
      <c r="E23" s="30">
        <v>94.834900000000005</v>
      </c>
      <c r="F23" s="30">
        <v>0.14360000000000001</v>
      </c>
      <c r="G23" s="30">
        <v>37</v>
      </c>
      <c r="H23" s="30">
        <v>660.39</v>
      </c>
      <c r="I23" s="30" t="s">
        <v>55</v>
      </c>
      <c r="K23" s="55"/>
      <c r="L23" s="30"/>
      <c r="M23" s="30"/>
      <c r="N23" s="30"/>
      <c r="O23" s="30"/>
    </row>
    <row r="24" spans="1:15" x14ac:dyDescent="0.15">
      <c r="A24" s="31" t="s">
        <v>126</v>
      </c>
      <c r="B24" s="30">
        <v>4</v>
      </c>
      <c r="C24" s="30">
        <v>7</v>
      </c>
      <c r="D24" s="30" t="s">
        <v>181</v>
      </c>
      <c r="E24" s="30">
        <v>94.436000000000007</v>
      </c>
      <c r="F24" s="30">
        <v>0.13689999999999999</v>
      </c>
      <c r="G24" s="30">
        <v>37</v>
      </c>
      <c r="H24" s="30">
        <v>689.71</v>
      </c>
      <c r="I24" s="30" t="s">
        <v>55</v>
      </c>
      <c r="K24" s="55"/>
      <c r="L24" s="30"/>
      <c r="M24" s="30"/>
      <c r="N24" s="30"/>
      <c r="O24" s="30"/>
    </row>
    <row r="25" spans="1:15" x14ac:dyDescent="0.15">
      <c r="A25" s="31" t="s">
        <v>126</v>
      </c>
      <c r="B25" s="30">
        <v>7</v>
      </c>
      <c r="C25" s="30">
        <v>4</v>
      </c>
      <c r="D25" s="30" t="s">
        <v>181</v>
      </c>
      <c r="E25" s="30">
        <v>94.405699999999996</v>
      </c>
      <c r="F25" s="30">
        <v>0.14360000000000001</v>
      </c>
      <c r="G25" s="30">
        <v>37</v>
      </c>
      <c r="H25" s="30">
        <v>657.4</v>
      </c>
      <c r="I25" s="30" t="s">
        <v>55</v>
      </c>
      <c r="K25" s="55"/>
      <c r="L25" s="30"/>
      <c r="M25" s="30"/>
      <c r="N25" s="30"/>
      <c r="O25" s="30"/>
    </row>
    <row r="26" spans="1:15" x14ac:dyDescent="0.15">
      <c r="A26" s="31" t="s">
        <v>126</v>
      </c>
      <c r="B26" s="30">
        <v>7</v>
      </c>
      <c r="C26" s="30">
        <v>7</v>
      </c>
      <c r="D26" s="30" t="s">
        <v>181</v>
      </c>
      <c r="E26" s="30">
        <v>94.866</v>
      </c>
      <c r="F26" s="30">
        <v>0.14360000000000001</v>
      </c>
      <c r="G26" s="30">
        <v>37</v>
      </c>
      <c r="H26" s="30">
        <v>660.61</v>
      </c>
      <c r="I26" s="30" t="s">
        <v>55</v>
      </c>
      <c r="K26" s="55"/>
      <c r="L26" s="30"/>
      <c r="M26" s="30"/>
      <c r="N26" s="30"/>
      <c r="O26" s="30"/>
    </row>
    <row r="27" spans="1:15" x14ac:dyDescent="0.15">
      <c r="A27" s="31" t="s">
        <v>127</v>
      </c>
      <c r="B27" s="30">
        <v>4</v>
      </c>
      <c r="C27" s="30" t="s">
        <v>181</v>
      </c>
      <c r="D27" s="30">
        <v>0</v>
      </c>
      <c r="E27" s="30">
        <v>94.789299999999997</v>
      </c>
      <c r="F27" s="30">
        <v>0.13689999999999999</v>
      </c>
      <c r="G27" s="30">
        <v>37</v>
      </c>
      <c r="H27" s="30">
        <v>692.29</v>
      </c>
      <c r="I27" s="30" t="s">
        <v>55</v>
      </c>
      <c r="K27" s="55"/>
      <c r="L27" s="30"/>
      <c r="M27" s="30"/>
      <c r="N27" s="30"/>
      <c r="O27" s="30"/>
    </row>
    <row r="28" spans="1:15" x14ac:dyDescent="0.15">
      <c r="A28" s="31" t="s">
        <v>127</v>
      </c>
      <c r="B28" s="30">
        <v>4</v>
      </c>
      <c r="C28" s="30" t="s">
        <v>181</v>
      </c>
      <c r="D28" s="30">
        <v>1</v>
      </c>
      <c r="E28" s="30">
        <v>94.4816</v>
      </c>
      <c r="F28" s="30">
        <v>0.14360000000000001</v>
      </c>
      <c r="G28" s="30">
        <v>37</v>
      </c>
      <c r="H28" s="30">
        <v>657.93</v>
      </c>
      <c r="I28" s="30" t="s">
        <v>55</v>
      </c>
      <c r="K28" s="55"/>
      <c r="L28" s="30"/>
      <c r="M28" s="30"/>
      <c r="N28" s="30"/>
      <c r="O28" s="30"/>
    </row>
    <row r="29" spans="1:15" x14ac:dyDescent="0.15">
      <c r="A29" s="31" t="s">
        <v>127</v>
      </c>
      <c r="B29" s="30">
        <v>7</v>
      </c>
      <c r="C29" s="30" t="s">
        <v>181</v>
      </c>
      <c r="D29" s="30">
        <v>0</v>
      </c>
      <c r="E29" s="30">
        <v>94.742500000000007</v>
      </c>
      <c r="F29" s="30">
        <v>0.14360000000000001</v>
      </c>
      <c r="G29" s="30">
        <v>37</v>
      </c>
      <c r="H29" s="30">
        <v>659.75</v>
      </c>
      <c r="I29" s="30" t="s">
        <v>55</v>
      </c>
    </row>
    <row r="30" spans="1:15" x14ac:dyDescent="0.15">
      <c r="A30" s="31" t="s">
        <v>127</v>
      </c>
      <c r="B30" s="30">
        <v>7</v>
      </c>
      <c r="C30" s="30" t="s">
        <v>181</v>
      </c>
      <c r="D30" s="30">
        <v>1</v>
      </c>
      <c r="E30" s="30">
        <v>94.529300000000006</v>
      </c>
      <c r="F30" s="30">
        <v>0.14360000000000001</v>
      </c>
      <c r="G30" s="30">
        <v>37</v>
      </c>
      <c r="H30" s="30">
        <v>658.27</v>
      </c>
      <c r="I30" s="30" t="s">
        <v>55</v>
      </c>
    </row>
    <row r="31" spans="1:15" x14ac:dyDescent="0.15">
      <c r="A31" s="31" t="s">
        <v>128</v>
      </c>
      <c r="B31" s="30" t="s">
        <v>181</v>
      </c>
      <c r="C31" s="30">
        <v>4</v>
      </c>
      <c r="D31" s="30">
        <v>0</v>
      </c>
      <c r="E31" s="30">
        <v>94.8279</v>
      </c>
      <c r="F31" s="30">
        <v>0.14360000000000001</v>
      </c>
      <c r="G31" s="30">
        <v>37</v>
      </c>
      <c r="H31" s="30">
        <v>660.35</v>
      </c>
      <c r="I31" s="30" t="s">
        <v>55</v>
      </c>
    </row>
    <row r="32" spans="1:15" x14ac:dyDescent="0.15">
      <c r="A32" s="31" t="s">
        <v>128</v>
      </c>
      <c r="B32" s="30" t="s">
        <v>181</v>
      </c>
      <c r="C32" s="30">
        <v>4</v>
      </c>
      <c r="D32" s="30">
        <v>1</v>
      </c>
      <c r="E32" s="30">
        <v>94.412700000000001</v>
      </c>
      <c r="F32" s="30">
        <v>0.14360000000000001</v>
      </c>
      <c r="G32" s="30">
        <v>37</v>
      </c>
      <c r="H32" s="30">
        <v>657.45</v>
      </c>
      <c r="I32" s="30" t="s">
        <v>55</v>
      </c>
    </row>
    <row r="33" spans="1:14" x14ac:dyDescent="0.15">
      <c r="A33" s="31" t="s">
        <v>128</v>
      </c>
      <c r="B33" s="30" t="s">
        <v>181</v>
      </c>
      <c r="C33" s="30">
        <v>7</v>
      </c>
      <c r="D33" s="30">
        <v>0</v>
      </c>
      <c r="E33" s="30">
        <v>94.703900000000004</v>
      </c>
      <c r="F33" s="30">
        <v>0.13689999999999999</v>
      </c>
      <c r="G33" s="30">
        <v>37</v>
      </c>
      <c r="H33" s="30">
        <v>691.67</v>
      </c>
      <c r="I33" s="30" t="s">
        <v>55</v>
      </c>
    </row>
    <row r="34" spans="1:14" x14ac:dyDescent="0.15">
      <c r="A34" s="31" t="s">
        <v>128</v>
      </c>
      <c r="B34" s="30" t="s">
        <v>181</v>
      </c>
      <c r="C34" s="30">
        <v>7</v>
      </c>
      <c r="D34" s="30">
        <v>1</v>
      </c>
      <c r="E34" s="30">
        <v>94.598200000000006</v>
      </c>
      <c r="F34" s="30">
        <v>0.14360000000000001</v>
      </c>
      <c r="G34" s="30">
        <v>37</v>
      </c>
      <c r="H34" s="30">
        <v>658.74</v>
      </c>
      <c r="I34" s="30" t="s">
        <v>55</v>
      </c>
    </row>
    <row r="35" spans="1:14" x14ac:dyDescent="0.15">
      <c r="A35" s="31" t="s">
        <v>129</v>
      </c>
      <c r="B35" s="30">
        <v>4</v>
      </c>
      <c r="C35" s="30">
        <v>4</v>
      </c>
      <c r="D35" s="30">
        <v>0</v>
      </c>
      <c r="E35" s="30">
        <v>95.034400000000005</v>
      </c>
      <c r="F35" s="30">
        <v>0.19359999999999999</v>
      </c>
      <c r="G35" s="30">
        <v>37</v>
      </c>
      <c r="H35" s="30">
        <v>490.79</v>
      </c>
      <c r="I35" s="30" t="s">
        <v>55</v>
      </c>
    </row>
    <row r="36" spans="1:14" x14ac:dyDescent="0.15">
      <c r="A36" s="31" t="s">
        <v>129</v>
      </c>
      <c r="B36" s="30">
        <v>4</v>
      </c>
      <c r="C36" s="30">
        <v>4</v>
      </c>
      <c r="D36" s="30">
        <v>1</v>
      </c>
      <c r="E36" s="30">
        <v>94.635499999999993</v>
      </c>
      <c r="F36" s="30">
        <v>0.21210000000000001</v>
      </c>
      <c r="G36" s="30">
        <v>37</v>
      </c>
      <c r="H36" s="30">
        <v>446.15</v>
      </c>
      <c r="I36" s="30" t="s">
        <v>55</v>
      </c>
    </row>
    <row r="37" spans="1:14" x14ac:dyDescent="0.15">
      <c r="A37" s="31" t="s">
        <v>129</v>
      </c>
      <c r="B37" s="30">
        <v>4</v>
      </c>
      <c r="C37" s="30">
        <v>7</v>
      </c>
      <c r="D37" s="30">
        <v>0</v>
      </c>
      <c r="E37" s="30">
        <v>94.544300000000007</v>
      </c>
      <c r="F37" s="30">
        <v>0.19359999999999999</v>
      </c>
      <c r="G37" s="30">
        <v>37</v>
      </c>
      <c r="H37" s="30">
        <v>488.26</v>
      </c>
      <c r="I37" s="30" t="s">
        <v>55</v>
      </c>
    </row>
    <row r="38" spans="1:14" x14ac:dyDescent="0.15">
      <c r="A38" s="31" t="s">
        <v>129</v>
      </c>
      <c r="B38" s="30">
        <v>4</v>
      </c>
      <c r="C38" s="30">
        <v>7</v>
      </c>
      <c r="D38" s="30">
        <v>1</v>
      </c>
      <c r="E38" s="30">
        <v>94.327699999999993</v>
      </c>
      <c r="F38" s="30">
        <v>0.19359999999999999</v>
      </c>
      <c r="G38" s="30">
        <v>37</v>
      </c>
      <c r="H38" s="30">
        <v>487.14</v>
      </c>
      <c r="I38" s="30" t="s">
        <v>55</v>
      </c>
    </row>
    <row r="39" spans="1:14" x14ac:dyDescent="0.15">
      <c r="A39" s="31" t="s">
        <v>129</v>
      </c>
      <c r="B39" s="30">
        <v>7</v>
      </c>
      <c r="C39" s="30">
        <v>4</v>
      </c>
      <c r="D39" s="30">
        <v>0</v>
      </c>
      <c r="E39" s="30">
        <v>94.621499999999997</v>
      </c>
      <c r="F39" s="30">
        <v>0.21210000000000001</v>
      </c>
      <c r="G39" s="30">
        <v>37</v>
      </c>
      <c r="H39" s="30">
        <v>446.08</v>
      </c>
      <c r="I39" s="30" t="s">
        <v>55</v>
      </c>
    </row>
    <row r="40" spans="1:14" x14ac:dyDescent="0.15">
      <c r="A40" s="31" t="s">
        <v>129</v>
      </c>
      <c r="B40" s="30">
        <v>7</v>
      </c>
      <c r="C40" s="30">
        <v>4</v>
      </c>
      <c r="D40" s="30">
        <v>1</v>
      </c>
      <c r="E40" s="30">
        <v>94.19</v>
      </c>
      <c r="F40" s="30">
        <v>0.19359999999999999</v>
      </c>
      <c r="G40" s="30">
        <v>37</v>
      </c>
      <c r="H40" s="30">
        <v>486.43</v>
      </c>
      <c r="I40" s="30" t="s">
        <v>55</v>
      </c>
    </row>
    <row r="41" spans="1:14" x14ac:dyDescent="0.15">
      <c r="A41" s="31" t="s">
        <v>129</v>
      </c>
      <c r="B41" s="30">
        <v>7</v>
      </c>
      <c r="C41" s="30">
        <v>7</v>
      </c>
      <c r="D41" s="30">
        <v>0</v>
      </c>
      <c r="E41" s="30">
        <v>94.863500000000002</v>
      </c>
      <c r="F41" s="30">
        <v>0.19359999999999999</v>
      </c>
      <c r="G41" s="30">
        <v>37</v>
      </c>
      <c r="H41" s="30">
        <v>489.91</v>
      </c>
      <c r="I41" s="30" t="s">
        <v>55</v>
      </c>
    </row>
    <row r="42" spans="1:14" x14ac:dyDescent="0.15">
      <c r="A42" s="31" t="s">
        <v>129</v>
      </c>
      <c r="B42" s="30">
        <v>7</v>
      </c>
      <c r="C42" s="30">
        <v>7</v>
      </c>
      <c r="D42" s="30">
        <v>1</v>
      </c>
      <c r="E42" s="30">
        <v>94.868600000000001</v>
      </c>
      <c r="F42" s="30">
        <v>0.21210000000000001</v>
      </c>
      <c r="G42" s="30">
        <v>37</v>
      </c>
      <c r="H42" s="30">
        <v>447.25</v>
      </c>
      <c r="I42" s="30" t="s">
        <v>55</v>
      </c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x14ac:dyDescent="0.15">
      <c r="A44" s="4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42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42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23</v>
      </c>
      <c r="B47" s="98">
        <v>4</v>
      </c>
      <c r="C47" s="98" t="s">
        <v>181</v>
      </c>
      <c r="D47" s="98" t="s">
        <v>181</v>
      </c>
      <c r="E47" s="98">
        <v>7</v>
      </c>
      <c r="F47" s="98" t="s">
        <v>181</v>
      </c>
      <c r="G47" s="98" t="s">
        <v>181</v>
      </c>
      <c r="H47" s="103">
        <v>-4.2000000000000002E-4</v>
      </c>
      <c r="I47" s="98">
        <v>0.14199999999999999</v>
      </c>
      <c r="J47" s="98">
        <v>37</v>
      </c>
      <c r="K47" s="98">
        <v>0</v>
      </c>
      <c r="L47" s="98">
        <v>0.99770000000000003</v>
      </c>
      <c r="M47" s="98" t="s">
        <v>182</v>
      </c>
      <c r="N47" s="99">
        <v>0.99770000000000003</v>
      </c>
    </row>
    <row r="48" spans="1:14" x14ac:dyDescent="0.15">
      <c r="A48" s="97" t="s">
        <v>124</v>
      </c>
      <c r="B48" s="98" t="s">
        <v>181</v>
      </c>
      <c r="C48" s="98">
        <v>4</v>
      </c>
      <c r="D48" s="98" t="s">
        <v>181</v>
      </c>
      <c r="E48" s="98" t="s">
        <v>181</v>
      </c>
      <c r="F48" s="98">
        <v>7</v>
      </c>
      <c r="G48" s="98" t="s">
        <v>181</v>
      </c>
      <c r="H48" s="98">
        <v>-3.0689999999999999E-2</v>
      </c>
      <c r="I48" s="98">
        <v>0.14199999999999999</v>
      </c>
      <c r="J48" s="98">
        <v>37</v>
      </c>
      <c r="K48" s="98">
        <v>-0.22</v>
      </c>
      <c r="L48" s="98">
        <v>0.83</v>
      </c>
      <c r="M48" s="98" t="s">
        <v>182</v>
      </c>
      <c r="N48" s="99">
        <v>0.83</v>
      </c>
    </row>
    <row r="49" spans="1:14" x14ac:dyDescent="0.15">
      <c r="A49" s="97" t="s">
        <v>125</v>
      </c>
      <c r="B49" s="98" t="s">
        <v>181</v>
      </c>
      <c r="C49" s="98" t="s">
        <v>181</v>
      </c>
      <c r="D49" s="98">
        <v>0</v>
      </c>
      <c r="E49" s="98" t="s">
        <v>181</v>
      </c>
      <c r="F49" s="98" t="s">
        <v>181</v>
      </c>
      <c r="G49" s="98">
        <v>1</v>
      </c>
      <c r="H49" s="98">
        <v>0.26050000000000001</v>
      </c>
      <c r="I49" s="98">
        <v>0.14199999999999999</v>
      </c>
      <c r="J49" s="98">
        <v>37</v>
      </c>
      <c r="K49" s="98">
        <v>1.83</v>
      </c>
      <c r="L49" s="98">
        <v>7.46E-2</v>
      </c>
      <c r="M49" s="98" t="s">
        <v>182</v>
      </c>
      <c r="N49" s="99">
        <v>7.46E-2</v>
      </c>
    </row>
    <row r="50" spans="1:14" x14ac:dyDescent="0.15">
      <c r="A50" s="100" t="s">
        <v>126</v>
      </c>
      <c r="B50" s="101">
        <v>4</v>
      </c>
      <c r="C50" s="101">
        <v>4</v>
      </c>
      <c r="D50" s="101" t="s">
        <v>181</v>
      </c>
      <c r="E50" s="101">
        <v>4</v>
      </c>
      <c r="F50" s="101">
        <v>7</v>
      </c>
      <c r="G50" s="101" t="s">
        <v>181</v>
      </c>
      <c r="H50" s="101">
        <v>0.39889999999999998</v>
      </c>
      <c r="I50" s="101">
        <v>0.19839999999999999</v>
      </c>
      <c r="J50" s="101">
        <v>37</v>
      </c>
      <c r="K50" s="101">
        <v>2.0099999999999998</v>
      </c>
      <c r="L50" s="101">
        <v>5.1700000000000003E-2</v>
      </c>
      <c r="M50" s="101" t="s">
        <v>182</v>
      </c>
      <c r="N50" s="102">
        <v>0.27389999999999998</v>
      </c>
    </row>
    <row r="51" spans="1:14" x14ac:dyDescent="0.15">
      <c r="A51" s="31" t="s">
        <v>126</v>
      </c>
      <c r="B51" s="30">
        <v>4</v>
      </c>
      <c r="C51" s="30">
        <v>4</v>
      </c>
      <c r="D51" s="30" t="s">
        <v>181</v>
      </c>
      <c r="E51" s="30">
        <v>7</v>
      </c>
      <c r="F51" s="30">
        <v>4</v>
      </c>
      <c r="G51" s="30" t="s">
        <v>181</v>
      </c>
      <c r="H51" s="30">
        <v>0.42920000000000003</v>
      </c>
      <c r="I51" s="30">
        <v>0.2031</v>
      </c>
      <c r="J51" s="30">
        <v>37</v>
      </c>
      <c r="K51" s="30">
        <v>2.11</v>
      </c>
      <c r="L51" s="30">
        <v>4.1399999999999999E-2</v>
      </c>
      <c r="M51" s="30" t="s">
        <v>182</v>
      </c>
      <c r="N51" s="46">
        <v>0.23350000000000001</v>
      </c>
    </row>
    <row r="52" spans="1:14" x14ac:dyDescent="0.15">
      <c r="A52" s="100" t="s">
        <v>126</v>
      </c>
      <c r="B52" s="101">
        <v>4</v>
      </c>
      <c r="C52" s="101">
        <v>4</v>
      </c>
      <c r="D52" s="101" t="s">
        <v>181</v>
      </c>
      <c r="E52" s="101">
        <v>7</v>
      </c>
      <c r="F52" s="101">
        <v>7</v>
      </c>
      <c r="G52" s="101" t="s">
        <v>181</v>
      </c>
      <c r="H52" s="101">
        <v>-3.1099999999999999E-2</v>
      </c>
      <c r="I52" s="101">
        <v>0.2031</v>
      </c>
      <c r="J52" s="101">
        <v>37</v>
      </c>
      <c r="K52" s="101">
        <v>-0.15</v>
      </c>
      <c r="L52" s="101">
        <v>0.87909999999999999</v>
      </c>
      <c r="M52" s="101" t="s">
        <v>182</v>
      </c>
      <c r="N52" s="102">
        <v>0.999</v>
      </c>
    </row>
    <row r="53" spans="1:14" s="34" customFormat="1" x14ac:dyDescent="0.15">
      <c r="A53" s="32" t="s">
        <v>126</v>
      </c>
      <c r="B53" s="33">
        <v>4</v>
      </c>
      <c r="C53" s="33">
        <v>7</v>
      </c>
      <c r="D53" s="33" t="s">
        <v>181</v>
      </c>
      <c r="E53" s="33">
        <v>7</v>
      </c>
      <c r="F53" s="33">
        <v>4</v>
      </c>
      <c r="G53" s="33" t="s">
        <v>181</v>
      </c>
      <c r="H53" s="33">
        <v>3.0269999999999998E-2</v>
      </c>
      <c r="I53" s="33">
        <v>0.19839999999999999</v>
      </c>
      <c r="J53" s="33">
        <v>37</v>
      </c>
      <c r="K53" s="33">
        <v>0.15</v>
      </c>
      <c r="L53" s="33">
        <v>0.87960000000000005</v>
      </c>
      <c r="M53" s="33" t="s">
        <v>182</v>
      </c>
      <c r="N53" s="57">
        <v>0.999</v>
      </c>
    </row>
    <row r="54" spans="1:14" s="34" customFormat="1" x14ac:dyDescent="0.15">
      <c r="A54" s="32" t="s">
        <v>126</v>
      </c>
      <c r="B54" s="33">
        <v>4</v>
      </c>
      <c r="C54" s="33">
        <v>7</v>
      </c>
      <c r="D54" s="33" t="s">
        <v>181</v>
      </c>
      <c r="E54" s="33">
        <v>7</v>
      </c>
      <c r="F54" s="33">
        <v>7</v>
      </c>
      <c r="G54" s="33" t="s">
        <v>181</v>
      </c>
      <c r="H54" s="33">
        <v>-0.43</v>
      </c>
      <c r="I54" s="33">
        <v>0.19839999999999999</v>
      </c>
      <c r="J54" s="33">
        <v>37</v>
      </c>
      <c r="K54" s="33">
        <v>-2.17</v>
      </c>
      <c r="L54" s="33">
        <v>3.6700000000000003E-2</v>
      </c>
      <c r="M54" s="33" t="s">
        <v>182</v>
      </c>
      <c r="N54" s="57">
        <v>0.214</v>
      </c>
    </row>
    <row r="55" spans="1:14" s="34" customFormat="1" x14ac:dyDescent="0.15">
      <c r="A55" s="100" t="s">
        <v>126</v>
      </c>
      <c r="B55" s="101">
        <v>7</v>
      </c>
      <c r="C55" s="101">
        <v>4</v>
      </c>
      <c r="D55" s="101" t="s">
        <v>181</v>
      </c>
      <c r="E55" s="101">
        <v>7</v>
      </c>
      <c r="F55" s="101">
        <v>7</v>
      </c>
      <c r="G55" s="101" t="s">
        <v>181</v>
      </c>
      <c r="H55" s="101">
        <v>-0.46029999999999999</v>
      </c>
      <c r="I55" s="101">
        <v>0.2031</v>
      </c>
      <c r="J55" s="101">
        <v>37</v>
      </c>
      <c r="K55" s="101">
        <v>-2.27</v>
      </c>
      <c r="L55" s="101">
        <v>2.9399999999999999E-2</v>
      </c>
      <c r="M55" s="101" t="s">
        <v>182</v>
      </c>
      <c r="N55" s="102">
        <v>0.18129999999999999</v>
      </c>
    </row>
    <row r="56" spans="1:14" s="34" customFormat="1" x14ac:dyDescent="0.15">
      <c r="A56" s="32" t="s">
        <v>127</v>
      </c>
      <c r="B56" s="33">
        <v>4</v>
      </c>
      <c r="C56" s="33" t="s">
        <v>181</v>
      </c>
      <c r="D56" s="33">
        <v>0</v>
      </c>
      <c r="E56" s="33">
        <v>4</v>
      </c>
      <c r="F56" s="33" t="s">
        <v>181</v>
      </c>
      <c r="G56" s="33">
        <v>1</v>
      </c>
      <c r="H56" s="33">
        <v>0.30769999999999997</v>
      </c>
      <c r="I56" s="33">
        <v>0.19839999999999999</v>
      </c>
      <c r="J56" s="33">
        <v>37</v>
      </c>
      <c r="K56" s="33">
        <v>1.55</v>
      </c>
      <c r="L56" s="33">
        <v>0.12939999999999999</v>
      </c>
      <c r="M56" s="33" t="s">
        <v>182</v>
      </c>
      <c r="N56" s="57">
        <v>0.50090000000000001</v>
      </c>
    </row>
    <row r="57" spans="1:14" s="56" customFormat="1" x14ac:dyDescent="0.15">
      <c r="A57" s="32" t="s">
        <v>127</v>
      </c>
      <c r="B57" s="33">
        <v>4</v>
      </c>
      <c r="C57" s="33" t="s">
        <v>181</v>
      </c>
      <c r="D57" s="33">
        <v>0</v>
      </c>
      <c r="E57" s="33">
        <v>7</v>
      </c>
      <c r="F57" s="33" t="s">
        <v>181</v>
      </c>
      <c r="G57" s="33">
        <v>0</v>
      </c>
      <c r="H57" s="33">
        <v>4.6829999999999997E-2</v>
      </c>
      <c r="I57" s="33">
        <v>0.19839999999999999</v>
      </c>
      <c r="J57" s="33">
        <v>37</v>
      </c>
      <c r="K57" s="33">
        <v>0.24</v>
      </c>
      <c r="L57" s="33">
        <v>0.81469999999999998</v>
      </c>
      <c r="M57" s="33" t="s">
        <v>182</v>
      </c>
      <c r="N57" s="57">
        <v>0.99650000000000005</v>
      </c>
    </row>
    <row r="58" spans="1:14" s="34" customFormat="1" x14ac:dyDescent="0.15">
      <c r="A58" s="32" t="s">
        <v>127</v>
      </c>
      <c r="B58" s="33">
        <v>4</v>
      </c>
      <c r="C58" s="33" t="s">
        <v>181</v>
      </c>
      <c r="D58" s="33">
        <v>0</v>
      </c>
      <c r="E58" s="33">
        <v>7</v>
      </c>
      <c r="F58" s="33" t="s">
        <v>181</v>
      </c>
      <c r="G58" s="33">
        <v>1</v>
      </c>
      <c r="H58" s="33">
        <v>0.26</v>
      </c>
      <c r="I58" s="33">
        <v>0.19839999999999999</v>
      </c>
      <c r="J58" s="33">
        <v>37</v>
      </c>
      <c r="K58" s="33">
        <v>1.31</v>
      </c>
      <c r="L58" s="33">
        <v>0.1981</v>
      </c>
      <c r="M58" s="33" t="s">
        <v>182</v>
      </c>
      <c r="N58" s="57">
        <v>0.63660000000000005</v>
      </c>
    </row>
    <row r="59" spans="1:14" s="34" customFormat="1" x14ac:dyDescent="0.15">
      <c r="A59" s="32" t="s">
        <v>127</v>
      </c>
      <c r="B59" s="33">
        <v>4</v>
      </c>
      <c r="C59" s="33" t="s">
        <v>181</v>
      </c>
      <c r="D59" s="33">
        <v>1</v>
      </c>
      <c r="E59" s="33">
        <v>7</v>
      </c>
      <c r="F59" s="33" t="s">
        <v>181</v>
      </c>
      <c r="G59" s="33">
        <v>0</v>
      </c>
      <c r="H59" s="33">
        <v>-0.26090000000000002</v>
      </c>
      <c r="I59" s="33">
        <v>0.2031</v>
      </c>
      <c r="J59" s="33">
        <v>37</v>
      </c>
      <c r="K59" s="33">
        <v>-1.28</v>
      </c>
      <c r="L59" s="33">
        <v>0.2069</v>
      </c>
      <c r="M59" s="33" t="s">
        <v>182</v>
      </c>
      <c r="N59" s="57">
        <v>0.65129999999999999</v>
      </c>
    </row>
    <row r="60" spans="1:14" s="34" customFormat="1" x14ac:dyDescent="0.15">
      <c r="A60" s="32" t="s">
        <v>127</v>
      </c>
      <c r="B60" s="33">
        <v>4</v>
      </c>
      <c r="C60" s="33" t="s">
        <v>181</v>
      </c>
      <c r="D60" s="33">
        <v>1</v>
      </c>
      <c r="E60" s="33">
        <v>7</v>
      </c>
      <c r="F60" s="33" t="s">
        <v>181</v>
      </c>
      <c r="G60" s="33">
        <v>1</v>
      </c>
      <c r="H60" s="33">
        <v>-4.7669999999999997E-2</v>
      </c>
      <c r="I60" s="33">
        <v>0.2031</v>
      </c>
      <c r="J60" s="33">
        <v>37</v>
      </c>
      <c r="K60" s="33">
        <v>-0.23</v>
      </c>
      <c r="L60" s="33">
        <v>0.81569999999999998</v>
      </c>
      <c r="M60" s="33" t="s">
        <v>182</v>
      </c>
      <c r="N60" s="57">
        <v>0.99660000000000004</v>
      </c>
    </row>
    <row r="61" spans="1:14" s="34" customFormat="1" x14ac:dyDescent="0.15">
      <c r="A61" s="32" t="s">
        <v>127</v>
      </c>
      <c r="B61" s="33">
        <v>7</v>
      </c>
      <c r="C61" s="33" t="s">
        <v>181</v>
      </c>
      <c r="D61" s="33">
        <v>0</v>
      </c>
      <c r="E61" s="33">
        <v>7</v>
      </c>
      <c r="F61" s="33" t="s">
        <v>181</v>
      </c>
      <c r="G61" s="33">
        <v>1</v>
      </c>
      <c r="H61" s="33">
        <v>0.2132</v>
      </c>
      <c r="I61" s="33">
        <v>0.2031</v>
      </c>
      <c r="J61" s="33">
        <v>37</v>
      </c>
      <c r="K61" s="33">
        <v>1.05</v>
      </c>
      <c r="L61" s="33">
        <v>0.30059999999999998</v>
      </c>
      <c r="M61" s="33" t="s">
        <v>182</v>
      </c>
      <c r="N61" s="57">
        <v>0.77690000000000003</v>
      </c>
    </row>
    <row r="62" spans="1:14" s="34" customFormat="1" x14ac:dyDescent="0.15">
      <c r="A62" s="32" t="s">
        <v>128</v>
      </c>
      <c r="B62" s="33" t="s">
        <v>181</v>
      </c>
      <c r="C62" s="33">
        <v>4</v>
      </c>
      <c r="D62" s="33">
        <v>0</v>
      </c>
      <c r="E62" s="33" t="s">
        <v>181</v>
      </c>
      <c r="F62" s="33">
        <v>4</v>
      </c>
      <c r="G62" s="33">
        <v>1</v>
      </c>
      <c r="H62" s="33">
        <v>0.41520000000000001</v>
      </c>
      <c r="I62" s="33">
        <v>0.2031</v>
      </c>
      <c r="J62" s="33">
        <v>37</v>
      </c>
      <c r="K62" s="33">
        <v>2.04</v>
      </c>
      <c r="L62" s="33">
        <v>4.8099999999999997E-2</v>
      </c>
      <c r="M62" s="33" t="s">
        <v>182</v>
      </c>
      <c r="N62" s="57">
        <v>0.2601</v>
      </c>
    </row>
    <row r="63" spans="1:14" s="34" customFormat="1" x14ac:dyDescent="0.15">
      <c r="A63" s="32" t="s">
        <v>128</v>
      </c>
      <c r="B63" s="33" t="s">
        <v>181</v>
      </c>
      <c r="C63" s="33">
        <v>4</v>
      </c>
      <c r="D63" s="33">
        <v>0</v>
      </c>
      <c r="E63" s="33" t="s">
        <v>181</v>
      </c>
      <c r="F63" s="33">
        <v>7</v>
      </c>
      <c r="G63" s="33">
        <v>0</v>
      </c>
      <c r="H63" s="33">
        <v>0.1241</v>
      </c>
      <c r="I63" s="33">
        <v>0.19839999999999999</v>
      </c>
      <c r="J63" s="33">
        <v>37</v>
      </c>
      <c r="K63" s="33">
        <v>0.63</v>
      </c>
      <c r="L63" s="33">
        <v>0.53559999999999997</v>
      </c>
      <c r="M63" s="33" t="s">
        <v>182</v>
      </c>
      <c r="N63" s="57">
        <v>0.9415</v>
      </c>
    </row>
    <row r="64" spans="1:14" s="34" customFormat="1" x14ac:dyDescent="0.15">
      <c r="A64" s="32" t="s">
        <v>128</v>
      </c>
      <c r="B64" s="33" t="s">
        <v>181</v>
      </c>
      <c r="C64" s="33">
        <v>4</v>
      </c>
      <c r="D64" s="33">
        <v>0</v>
      </c>
      <c r="E64" s="33" t="s">
        <v>181</v>
      </c>
      <c r="F64" s="33">
        <v>7</v>
      </c>
      <c r="G64" s="33">
        <v>1</v>
      </c>
      <c r="H64" s="33">
        <v>0.2298</v>
      </c>
      <c r="I64" s="33">
        <v>0.2031</v>
      </c>
      <c r="J64" s="33">
        <v>37</v>
      </c>
      <c r="K64" s="33">
        <v>1.1299999999999999</v>
      </c>
      <c r="L64" s="33">
        <v>0.26519999999999999</v>
      </c>
      <c r="M64" s="33" t="s">
        <v>182</v>
      </c>
      <c r="N64" s="57">
        <v>0.73499999999999999</v>
      </c>
    </row>
    <row r="65" spans="1:14" s="34" customFormat="1" x14ac:dyDescent="0.15">
      <c r="A65" s="32" t="s">
        <v>128</v>
      </c>
      <c r="B65" s="33" t="s">
        <v>181</v>
      </c>
      <c r="C65" s="33">
        <v>4</v>
      </c>
      <c r="D65" s="33">
        <v>1</v>
      </c>
      <c r="E65" s="33" t="s">
        <v>181</v>
      </c>
      <c r="F65" s="33">
        <v>7</v>
      </c>
      <c r="G65" s="33">
        <v>0</v>
      </c>
      <c r="H65" s="33">
        <v>-0.29120000000000001</v>
      </c>
      <c r="I65" s="33">
        <v>0.19839999999999999</v>
      </c>
      <c r="J65" s="33">
        <v>37</v>
      </c>
      <c r="K65" s="33">
        <v>-1.47</v>
      </c>
      <c r="L65" s="33">
        <v>0.1507</v>
      </c>
      <c r="M65" s="33" t="s">
        <v>182</v>
      </c>
      <c r="N65" s="57">
        <v>0.54769999999999996</v>
      </c>
    </row>
    <row r="66" spans="1:14" s="34" customFormat="1" x14ac:dyDescent="0.15">
      <c r="A66" s="32" t="s">
        <v>128</v>
      </c>
      <c r="B66" s="33" t="s">
        <v>181</v>
      </c>
      <c r="C66" s="33">
        <v>4</v>
      </c>
      <c r="D66" s="33">
        <v>1</v>
      </c>
      <c r="E66" s="33" t="s">
        <v>181</v>
      </c>
      <c r="F66" s="33">
        <v>7</v>
      </c>
      <c r="G66" s="33">
        <v>1</v>
      </c>
      <c r="H66" s="33">
        <v>-0.18540000000000001</v>
      </c>
      <c r="I66" s="33">
        <v>0.2031</v>
      </c>
      <c r="J66" s="33">
        <v>37</v>
      </c>
      <c r="K66" s="33">
        <v>-0.91</v>
      </c>
      <c r="L66" s="33">
        <v>0.36709999999999998</v>
      </c>
      <c r="M66" s="33" t="s">
        <v>182</v>
      </c>
      <c r="N66" s="57">
        <v>0.84099999999999997</v>
      </c>
    </row>
    <row r="67" spans="1:14" s="34" customFormat="1" x14ac:dyDescent="0.15">
      <c r="A67" s="32" t="s">
        <v>128</v>
      </c>
      <c r="B67" s="33" t="s">
        <v>181</v>
      </c>
      <c r="C67" s="33">
        <v>7</v>
      </c>
      <c r="D67" s="33">
        <v>0</v>
      </c>
      <c r="E67" s="33" t="s">
        <v>181</v>
      </c>
      <c r="F67" s="33">
        <v>7</v>
      </c>
      <c r="G67" s="33">
        <v>1</v>
      </c>
      <c r="H67" s="33">
        <v>0.1057</v>
      </c>
      <c r="I67" s="33">
        <v>0.19839999999999999</v>
      </c>
      <c r="J67" s="33">
        <v>37</v>
      </c>
      <c r="K67" s="33">
        <v>0.53</v>
      </c>
      <c r="L67" s="33">
        <v>0.59740000000000004</v>
      </c>
      <c r="M67" s="33" t="s">
        <v>182</v>
      </c>
      <c r="N67" s="57">
        <v>0.96250000000000002</v>
      </c>
    </row>
    <row r="68" spans="1:14" s="56" customFormat="1" x14ac:dyDescent="0.15">
      <c r="A68" s="32" t="s">
        <v>129</v>
      </c>
      <c r="B68" s="33">
        <v>4</v>
      </c>
      <c r="C68" s="33">
        <v>4</v>
      </c>
      <c r="D68" s="33">
        <v>0</v>
      </c>
      <c r="E68" s="33">
        <v>4</v>
      </c>
      <c r="F68" s="33">
        <v>4</v>
      </c>
      <c r="G68" s="33">
        <v>1</v>
      </c>
      <c r="H68" s="33">
        <v>0.39889999999999998</v>
      </c>
      <c r="I68" s="33">
        <v>0.28720000000000001</v>
      </c>
      <c r="J68" s="33">
        <v>37</v>
      </c>
      <c r="K68" s="33">
        <v>1.39</v>
      </c>
      <c r="L68" s="33">
        <v>0.17319999999999999</v>
      </c>
      <c r="M68" s="33" t="s">
        <v>182</v>
      </c>
      <c r="N68" s="57">
        <v>0.95960000000000001</v>
      </c>
    </row>
    <row r="69" spans="1:14" x14ac:dyDescent="0.15">
      <c r="A69" s="36" t="s">
        <v>129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49009999999999998</v>
      </c>
      <c r="I69" s="37">
        <v>0.27379999999999999</v>
      </c>
      <c r="J69" s="37">
        <v>37</v>
      </c>
      <c r="K69" s="37">
        <v>1.79</v>
      </c>
      <c r="L69" s="37">
        <v>8.1699999999999995E-2</v>
      </c>
      <c r="M69" s="37" t="s">
        <v>182</v>
      </c>
      <c r="N69" s="58">
        <v>0.85850000000000004</v>
      </c>
    </row>
    <row r="70" spans="1:14" x14ac:dyDescent="0.15">
      <c r="A70" s="31" t="s">
        <v>129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70660000000000001</v>
      </c>
      <c r="I70" s="30">
        <v>0.27379999999999999</v>
      </c>
      <c r="J70" s="30">
        <v>37</v>
      </c>
      <c r="K70" s="30">
        <v>2.58</v>
      </c>
      <c r="L70" s="30">
        <v>1.4E-2</v>
      </c>
      <c r="M70" s="30" t="s">
        <v>182</v>
      </c>
      <c r="N70" s="46">
        <v>0.48020000000000002</v>
      </c>
    </row>
    <row r="71" spans="1:14" x14ac:dyDescent="0.15">
      <c r="A71" s="31" t="s">
        <v>129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41289999999999999</v>
      </c>
      <c r="I71" s="30">
        <v>0.28720000000000001</v>
      </c>
      <c r="J71" s="30">
        <v>37</v>
      </c>
      <c r="K71" s="30">
        <v>1.44</v>
      </c>
      <c r="L71" s="30">
        <v>0.159</v>
      </c>
      <c r="M71" s="30" t="s">
        <v>182</v>
      </c>
      <c r="N71" s="46">
        <v>0.95150000000000001</v>
      </c>
    </row>
    <row r="72" spans="1:14" x14ac:dyDescent="0.15">
      <c r="A72" s="31" t="s">
        <v>129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84440000000000004</v>
      </c>
      <c r="I72" s="30">
        <v>0.27379999999999999</v>
      </c>
      <c r="J72" s="30">
        <v>37</v>
      </c>
      <c r="K72" s="30">
        <v>3.08</v>
      </c>
      <c r="L72" s="30">
        <v>3.8999999999999998E-3</v>
      </c>
      <c r="M72" s="30" t="s">
        <v>182</v>
      </c>
      <c r="N72" s="46">
        <v>0.25180000000000002</v>
      </c>
    </row>
    <row r="73" spans="1:14" x14ac:dyDescent="0.15">
      <c r="A73" s="36" t="s">
        <v>129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1709</v>
      </c>
      <c r="I73" s="37">
        <v>0.27379999999999999</v>
      </c>
      <c r="J73" s="37">
        <v>37</v>
      </c>
      <c r="K73" s="37">
        <v>0.62</v>
      </c>
      <c r="L73" s="37">
        <v>0.53639999999999999</v>
      </c>
      <c r="M73" s="37" t="s">
        <v>182</v>
      </c>
      <c r="N73" s="58">
        <v>0.99970000000000003</v>
      </c>
    </row>
    <row r="74" spans="1:14" x14ac:dyDescent="0.15">
      <c r="A74" s="32" t="s">
        <v>129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1658</v>
      </c>
      <c r="I74" s="30">
        <v>0.28720000000000001</v>
      </c>
      <c r="J74" s="30">
        <v>37</v>
      </c>
      <c r="K74" s="30">
        <v>0.57999999999999996</v>
      </c>
      <c r="L74" s="30">
        <v>0.56730000000000003</v>
      </c>
      <c r="M74" s="30" t="s">
        <v>182</v>
      </c>
      <c r="N74" s="46">
        <v>0.99980000000000002</v>
      </c>
    </row>
    <row r="75" spans="1:14" x14ac:dyDescent="0.15">
      <c r="A75" s="31" t="s">
        <v>129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9.1209999999999999E-2</v>
      </c>
      <c r="I75" s="30">
        <v>0.28720000000000001</v>
      </c>
      <c r="J75" s="30">
        <v>37</v>
      </c>
      <c r="K75" s="30">
        <v>0.32</v>
      </c>
      <c r="L75" s="30">
        <v>0.75260000000000005</v>
      </c>
      <c r="M75" s="30" t="s">
        <v>182</v>
      </c>
      <c r="N75" s="46">
        <v>1</v>
      </c>
    </row>
    <row r="76" spans="1:14" x14ac:dyDescent="0.15">
      <c r="A76" s="36" t="s">
        <v>129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30780000000000002</v>
      </c>
      <c r="I76" s="37">
        <v>0.28720000000000001</v>
      </c>
      <c r="J76" s="37">
        <v>37</v>
      </c>
      <c r="K76" s="37">
        <v>1.07</v>
      </c>
      <c r="L76" s="37">
        <v>0.29089999999999999</v>
      </c>
      <c r="M76" s="37" t="s">
        <v>182</v>
      </c>
      <c r="N76" s="58">
        <v>0.99080000000000001</v>
      </c>
    </row>
    <row r="77" spans="1:14" x14ac:dyDescent="0.15">
      <c r="A77" s="31" t="s">
        <v>129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1.3979999999999999E-2</v>
      </c>
      <c r="I77" s="30">
        <v>0.3</v>
      </c>
      <c r="J77" s="30">
        <v>37</v>
      </c>
      <c r="K77" s="30">
        <v>0.05</v>
      </c>
      <c r="L77" s="30">
        <v>0.96309999999999996</v>
      </c>
      <c r="M77" s="30" t="s">
        <v>182</v>
      </c>
      <c r="N77" s="46">
        <v>1</v>
      </c>
    </row>
    <row r="78" spans="1:14" x14ac:dyDescent="0.15">
      <c r="A78" s="31" t="s">
        <v>129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0.44550000000000001</v>
      </c>
      <c r="I78" s="30">
        <v>0.28720000000000001</v>
      </c>
      <c r="J78" s="30">
        <v>37</v>
      </c>
      <c r="K78" s="30">
        <v>1.55</v>
      </c>
      <c r="L78" s="30">
        <v>0.12939999999999999</v>
      </c>
      <c r="M78" s="30" t="s">
        <v>182</v>
      </c>
      <c r="N78" s="46">
        <v>0.92820000000000003</v>
      </c>
    </row>
    <row r="79" spans="1:14" x14ac:dyDescent="0.15">
      <c r="A79" s="31" t="s">
        <v>129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22800000000000001</v>
      </c>
      <c r="I79" s="30">
        <v>0.28720000000000001</v>
      </c>
      <c r="J79" s="30">
        <v>37</v>
      </c>
      <c r="K79" s="30">
        <v>-0.79</v>
      </c>
      <c r="L79" s="30">
        <v>0.43240000000000001</v>
      </c>
      <c r="M79" s="30" t="s">
        <v>182</v>
      </c>
      <c r="N79" s="46">
        <v>0.99860000000000004</v>
      </c>
    </row>
    <row r="80" spans="1:14" x14ac:dyDescent="0.15">
      <c r="A80" s="36" t="s">
        <v>129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2331</v>
      </c>
      <c r="I80" s="37">
        <v>0.3</v>
      </c>
      <c r="J80" s="37">
        <v>37</v>
      </c>
      <c r="K80" s="37">
        <v>-0.78</v>
      </c>
      <c r="L80" s="37">
        <v>0.44209999999999999</v>
      </c>
      <c r="M80" s="37" t="s">
        <v>182</v>
      </c>
      <c r="N80" s="58">
        <v>0.99880000000000002</v>
      </c>
    </row>
    <row r="81" spans="1:14" x14ac:dyDescent="0.15">
      <c r="A81" s="31" t="s">
        <v>129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2165</v>
      </c>
      <c r="I81" s="30">
        <v>0.27379999999999999</v>
      </c>
      <c r="J81" s="30">
        <v>37</v>
      </c>
      <c r="K81" s="30">
        <v>0.79</v>
      </c>
      <c r="L81" s="30">
        <v>0.43409999999999999</v>
      </c>
      <c r="M81" s="30" t="s">
        <v>182</v>
      </c>
      <c r="N81" s="46">
        <v>0.99860000000000004</v>
      </c>
    </row>
    <row r="82" spans="1:14" x14ac:dyDescent="0.15">
      <c r="A82" s="31" t="s">
        <v>129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7.7229999999999993E-2</v>
      </c>
      <c r="I82" s="30">
        <v>0.28720000000000001</v>
      </c>
      <c r="J82" s="30">
        <v>37</v>
      </c>
      <c r="K82" s="30">
        <v>-0.27</v>
      </c>
      <c r="L82" s="30">
        <v>0.78949999999999998</v>
      </c>
      <c r="M82" s="30" t="s">
        <v>182</v>
      </c>
      <c r="N82" s="46">
        <v>1</v>
      </c>
    </row>
    <row r="83" spans="1:14" x14ac:dyDescent="0.15">
      <c r="A83" s="31" t="s">
        <v>129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3543</v>
      </c>
      <c r="I83" s="30">
        <v>0.27379999999999999</v>
      </c>
      <c r="J83" s="30">
        <v>37</v>
      </c>
      <c r="K83" s="30">
        <v>1.29</v>
      </c>
      <c r="L83" s="30">
        <v>0.20369999999999999</v>
      </c>
      <c r="M83" s="30" t="s">
        <v>182</v>
      </c>
      <c r="N83" s="46">
        <v>0.97260000000000002</v>
      </c>
    </row>
    <row r="84" spans="1:14" x14ac:dyDescent="0.15">
      <c r="A84" s="31" t="s">
        <v>129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31919999999999998</v>
      </c>
      <c r="I84" s="30">
        <v>0.27379999999999999</v>
      </c>
      <c r="J84" s="30">
        <v>37</v>
      </c>
      <c r="K84" s="30">
        <v>-1.17</v>
      </c>
      <c r="L84" s="30">
        <v>0.25119999999999998</v>
      </c>
      <c r="M84" s="30" t="s">
        <v>182</v>
      </c>
      <c r="N84" s="46">
        <v>0.9849</v>
      </c>
    </row>
    <row r="85" spans="1:14" x14ac:dyDescent="0.15">
      <c r="A85" s="31" t="s">
        <v>129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32429999999999998</v>
      </c>
      <c r="I85" s="30">
        <v>0.28720000000000001</v>
      </c>
      <c r="J85" s="30">
        <v>37</v>
      </c>
      <c r="K85" s="30">
        <v>-1.1299999999999999</v>
      </c>
      <c r="L85" s="30">
        <v>0.2661</v>
      </c>
      <c r="M85" s="30" t="s">
        <v>182</v>
      </c>
      <c r="N85" s="46">
        <v>0.98740000000000006</v>
      </c>
    </row>
    <row r="86" spans="1:14" x14ac:dyDescent="0.15">
      <c r="A86" s="31" t="s">
        <v>129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29380000000000001</v>
      </c>
      <c r="I86" s="30">
        <v>0.28720000000000001</v>
      </c>
      <c r="J86" s="30">
        <v>37</v>
      </c>
      <c r="K86" s="30">
        <v>-1.02</v>
      </c>
      <c r="L86" s="30">
        <v>0.313</v>
      </c>
      <c r="M86" s="30" t="s">
        <v>182</v>
      </c>
      <c r="N86" s="46">
        <v>0.99309999999999998</v>
      </c>
    </row>
    <row r="87" spans="1:14" x14ac:dyDescent="0.15">
      <c r="A87" s="31" t="s">
        <v>129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13780000000000001</v>
      </c>
      <c r="I87" s="30">
        <v>0.27379999999999999</v>
      </c>
      <c r="J87" s="30">
        <v>37</v>
      </c>
      <c r="K87" s="30">
        <v>0.5</v>
      </c>
      <c r="L87" s="30">
        <v>0.6179</v>
      </c>
      <c r="M87" s="30" t="s">
        <v>182</v>
      </c>
      <c r="N87" s="46">
        <v>0.99990000000000001</v>
      </c>
    </row>
    <row r="88" spans="1:14" x14ac:dyDescent="0.15">
      <c r="A88" s="31" t="s">
        <v>129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53569999999999995</v>
      </c>
      <c r="I88" s="30">
        <v>0.27379999999999999</v>
      </c>
      <c r="J88" s="30">
        <v>37</v>
      </c>
      <c r="K88" s="30">
        <v>-1.96</v>
      </c>
      <c r="L88" s="30">
        <v>5.8000000000000003E-2</v>
      </c>
      <c r="M88" s="30" t="s">
        <v>182</v>
      </c>
      <c r="N88" s="46">
        <v>0.79330000000000001</v>
      </c>
    </row>
    <row r="89" spans="1:14" x14ac:dyDescent="0.15">
      <c r="A89" s="31" t="s">
        <v>129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54090000000000005</v>
      </c>
      <c r="I89" s="30">
        <v>0.28720000000000001</v>
      </c>
      <c r="J89" s="30">
        <v>37</v>
      </c>
      <c r="K89" s="30">
        <v>-1.88</v>
      </c>
      <c r="L89" s="30">
        <v>6.7599999999999993E-2</v>
      </c>
      <c r="M89" s="30" t="s">
        <v>182</v>
      </c>
      <c r="N89" s="46">
        <v>0.82350000000000001</v>
      </c>
    </row>
    <row r="90" spans="1:14" x14ac:dyDescent="0.15">
      <c r="A90" s="31" t="s">
        <v>129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43149999999999999</v>
      </c>
      <c r="I90" s="30">
        <v>0.28720000000000001</v>
      </c>
      <c r="J90" s="30">
        <v>37</v>
      </c>
      <c r="K90" s="30">
        <v>1.5</v>
      </c>
      <c r="L90" s="30">
        <v>0.1414</v>
      </c>
      <c r="M90" s="30" t="s">
        <v>182</v>
      </c>
      <c r="N90" s="46">
        <v>0.93889999999999996</v>
      </c>
    </row>
    <row r="91" spans="1:14" x14ac:dyDescent="0.15">
      <c r="A91" s="36" t="s">
        <v>129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24199999999999999</v>
      </c>
      <c r="I91" s="37">
        <v>0.28720000000000001</v>
      </c>
      <c r="J91" s="37">
        <v>37</v>
      </c>
      <c r="K91" s="37">
        <v>-0.84</v>
      </c>
      <c r="L91" s="37">
        <v>0.40489999999999998</v>
      </c>
      <c r="M91" s="37" t="s">
        <v>182</v>
      </c>
      <c r="N91" s="58">
        <v>0.99790000000000001</v>
      </c>
    </row>
    <row r="92" spans="1:14" x14ac:dyDescent="0.15">
      <c r="A92" s="31" t="s">
        <v>129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24709999999999999</v>
      </c>
      <c r="I92" s="30">
        <v>0.3</v>
      </c>
      <c r="J92" s="30">
        <v>37</v>
      </c>
      <c r="K92" s="30">
        <v>-0.82</v>
      </c>
      <c r="L92" s="30">
        <v>0.41539999999999999</v>
      </c>
      <c r="M92" s="30" t="s">
        <v>182</v>
      </c>
      <c r="N92" s="46">
        <v>0.99819999999999998</v>
      </c>
    </row>
    <row r="93" spans="1:14" x14ac:dyDescent="0.15">
      <c r="A93" s="31" t="s">
        <v>129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67349999999999999</v>
      </c>
      <c r="I93" s="30">
        <v>0.27379999999999999</v>
      </c>
      <c r="J93" s="30">
        <v>37</v>
      </c>
      <c r="K93" s="30">
        <v>-2.46</v>
      </c>
      <c r="L93" s="30">
        <v>1.8700000000000001E-2</v>
      </c>
      <c r="M93" s="30" t="s">
        <v>182</v>
      </c>
      <c r="N93" s="46">
        <v>0.54330000000000001</v>
      </c>
    </row>
    <row r="94" spans="1:14" x14ac:dyDescent="0.15">
      <c r="A94" s="36" t="s">
        <v>129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0.67859999999999998</v>
      </c>
      <c r="I94" s="37">
        <v>0.28720000000000001</v>
      </c>
      <c r="J94" s="37">
        <v>37</v>
      </c>
      <c r="K94" s="37">
        <v>-2.36</v>
      </c>
      <c r="L94" s="37">
        <v>2.35E-2</v>
      </c>
      <c r="M94" s="37" t="s">
        <v>182</v>
      </c>
      <c r="N94" s="58">
        <v>0.59430000000000005</v>
      </c>
    </row>
    <row r="95" spans="1:14" x14ac:dyDescent="0.15">
      <c r="A95" s="31" t="s">
        <v>129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5.11E-3</v>
      </c>
      <c r="I95" s="30">
        <v>0.28720000000000001</v>
      </c>
      <c r="J95" s="30">
        <v>37</v>
      </c>
      <c r="K95" s="30">
        <v>-0.02</v>
      </c>
      <c r="L95" s="30">
        <v>0.9859</v>
      </c>
      <c r="M95" s="30" t="s">
        <v>182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45:A46"/>
    <mergeCell ref="G15:G16"/>
    <mergeCell ref="H15:H16"/>
    <mergeCell ref="I15:I16"/>
    <mergeCell ref="A15:A16"/>
    <mergeCell ref="B15:B16"/>
    <mergeCell ref="C15:C16"/>
    <mergeCell ref="D15:D16"/>
    <mergeCell ref="E15:E16"/>
    <mergeCell ref="B45:B46"/>
    <mergeCell ref="C45:C46"/>
    <mergeCell ref="D45:D46"/>
    <mergeCell ref="E45:E46"/>
    <mergeCell ref="L45:L46"/>
    <mergeCell ref="M45:M46"/>
    <mergeCell ref="N45:N46"/>
    <mergeCell ref="F45:F46"/>
    <mergeCell ref="G45:G46"/>
    <mergeCell ref="H45:H46"/>
    <mergeCell ref="J45:J46"/>
    <mergeCell ref="K45:K46"/>
  </mergeCells>
  <conditionalFormatting sqref="E3:E9">
    <cfRule type="cellIs" dxfId="24" priority="5" operator="between">
      <formula>0.05</formula>
      <formula>0.1</formula>
    </cfRule>
    <cfRule type="cellIs" dxfId="23" priority="6" operator="lessThan">
      <formula>0.05</formula>
    </cfRule>
  </conditionalFormatting>
  <conditionalFormatting sqref="N47:N95">
    <cfRule type="cellIs" dxfId="22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356B40-177B-224B-83A8-17BA75FA39E3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01CF84A1-8EFA-8F47-9040-843F710E450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B52045E-BE50-6241-80F9-6BBDCAFBC1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356B40-177B-224B-83A8-17BA75FA3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01CF84A1-8EFA-8F47-9040-843F710E4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AB52045E-BE50-6241-80F9-6BBDCAFBC1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01"/>
  <sheetViews>
    <sheetView zoomScaleNormal="100" workbookViewId="0">
      <selection activeCell="A101" sqref="A101:A115"/>
    </sheetView>
  </sheetViews>
  <sheetFormatPr baseColWidth="10" defaultColWidth="11.5" defaultRowHeight="14" x14ac:dyDescent="0.15"/>
  <cols>
    <col min="1" max="1" width="16.5" style="38" customWidth="1"/>
    <col min="2" max="10" width="11.5" style="28"/>
    <col min="11" max="11" width="13.6640625" style="28" bestFit="1" customWidth="1"/>
    <col min="12" max="16384" width="11.5" style="28"/>
  </cols>
  <sheetData>
    <row r="1" spans="1:11" ht="16.25" customHeight="1" x14ac:dyDescent="0.15">
      <c r="A1" s="43" t="s">
        <v>117</v>
      </c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43" t="s">
        <v>45</v>
      </c>
      <c r="B2" s="42" t="s">
        <v>118</v>
      </c>
      <c r="C2" s="42" t="s">
        <v>119</v>
      </c>
      <c r="D2" s="42" t="s">
        <v>120</v>
      </c>
      <c r="E2" s="42" t="s">
        <v>121</v>
      </c>
      <c r="G2" s="49" t="s">
        <v>157</v>
      </c>
      <c r="H2" s="50">
        <v>45</v>
      </c>
      <c r="J2" s="107">
        <v>0.2072543</v>
      </c>
      <c r="K2" s="108" t="s">
        <v>177</v>
      </c>
    </row>
    <row r="3" spans="1:11" x14ac:dyDescent="0.15">
      <c r="A3" s="43" t="s">
        <v>123</v>
      </c>
      <c r="B3" s="30">
        <v>1</v>
      </c>
      <c r="C3" s="30">
        <v>37</v>
      </c>
      <c r="D3" s="30">
        <v>1.31</v>
      </c>
      <c r="E3" s="30">
        <v>0.25990000000000002</v>
      </c>
      <c r="G3" s="49" t="s">
        <v>137</v>
      </c>
      <c r="H3" s="50">
        <v>23</v>
      </c>
    </row>
    <row r="4" spans="1:11" ht="15" thickBot="1" x14ac:dyDescent="0.2">
      <c r="A4" s="43" t="s">
        <v>124</v>
      </c>
      <c r="B4" s="30">
        <v>1</v>
      </c>
      <c r="C4" s="30">
        <v>37</v>
      </c>
      <c r="D4" s="30">
        <v>3.17</v>
      </c>
      <c r="E4" s="30">
        <v>8.3299999999999999E-2</v>
      </c>
      <c r="G4" s="51" t="s">
        <v>136</v>
      </c>
      <c r="H4" s="52">
        <v>22</v>
      </c>
    </row>
    <row r="5" spans="1:11" x14ac:dyDescent="0.15">
      <c r="A5" s="43" t="s">
        <v>125</v>
      </c>
      <c r="B5" s="30">
        <v>1</v>
      </c>
      <c r="C5" s="30">
        <v>37</v>
      </c>
      <c r="D5" s="30">
        <v>0</v>
      </c>
      <c r="E5" s="30">
        <v>0.97760000000000002</v>
      </c>
      <c r="G5" s="54"/>
      <c r="H5" s="54"/>
    </row>
    <row r="6" spans="1:11" x14ac:dyDescent="0.15">
      <c r="A6" s="43" t="s">
        <v>126</v>
      </c>
      <c r="B6" s="30">
        <v>1</v>
      </c>
      <c r="C6" s="30">
        <v>37</v>
      </c>
      <c r="D6" s="30">
        <v>0.73</v>
      </c>
      <c r="E6" s="30">
        <v>0.39739999999999998</v>
      </c>
      <c r="G6" s="54"/>
      <c r="H6" s="54"/>
    </row>
    <row r="7" spans="1:11" x14ac:dyDescent="0.15">
      <c r="A7" s="43" t="s">
        <v>127</v>
      </c>
      <c r="B7" s="30">
        <v>1</v>
      </c>
      <c r="C7" s="30">
        <v>37</v>
      </c>
      <c r="D7" s="30">
        <v>0</v>
      </c>
      <c r="E7" s="30">
        <v>0.95609999999999995</v>
      </c>
    </row>
    <row r="8" spans="1:11" x14ac:dyDescent="0.15">
      <c r="A8" s="43" t="s">
        <v>128</v>
      </c>
      <c r="B8" s="30">
        <v>1</v>
      </c>
      <c r="C8" s="30">
        <v>37</v>
      </c>
      <c r="D8" s="30">
        <v>0.12</v>
      </c>
      <c r="E8" s="30">
        <v>0.73060000000000003</v>
      </c>
    </row>
    <row r="9" spans="1:11" x14ac:dyDescent="0.15">
      <c r="A9" s="43" t="s">
        <v>129</v>
      </c>
      <c r="B9" s="30">
        <v>1</v>
      </c>
      <c r="C9" s="30">
        <v>37</v>
      </c>
      <c r="D9" s="30">
        <v>0.44</v>
      </c>
      <c r="E9" s="30">
        <v>0.51119999999999999</v>
      </c>
    </row>
    <row r="10" spans="1:11" x14ac:dyDescent="0.15">
      <c r="A10" s="43"/>
      <c r="B10" s="30"/>
      <c r="C10" s="30"/>
      <c r="D10" s="30"/>
      <c r="E10" s="30"/>
    </row>
    <row r="11" spans="1:11" x14ac:dyDescent="0.15">
      <c r="B11" s="30"/>
      <c r="C11" s="30"/>
      <c r="D11" s="30"/>
      <c r="E11" s="30"/>
    </row>
    <row r="14" spans="1:11" ht="16.25" customHeight="1" x14ac:dyDescent="0.15">
      <c r="A14" s="43" t="s">
        <v>54</v>
      </c>
    </row>
    <row r="15" spans="1:11" x14ac:dyDescent="0.15">
      <c r="A15" s="163" t="s">
        <v>45</v>
      </c>
      <c r="B15" s="164" t="s">
        <v>123</v>
      </c>
      <c r="C15" s="164" t="s">
        <v>124</v>
      </c>
      <c r="D15" s="164" t="s">
        <v>125</v>
      </c>
      <c r="E15" s="164" t="s">
        <v>46</v>
      </c>
      <c r="F15" s="42" t="s">
        <v>47</v>
      </c>
      <c r="G15" s="164" t="s">
        <v>42</v>
      </c>
      <c r="H15" s="164" t="s">
        <v>49</v>
      </c>
      <c r="I15" s="164" t="s">
        <v>50</v>
      </c>
    </row>
    <row r="16" spans="1:11" x14ac:dyDescent="0.15">
      <c r="A16" s="163"/>
      <c r="B16" s="164"/>
      <c r="C16" s="164"/>
      <c r="D16" s="164"/>
      <c r="E16" s="164"/>
      <c r="F16" s="42" t="s">
        <v>48</v>
      </c>
      <c r="G16" s="164"/>
      <c r="H16" s="164"/>
      <c r="I16" s="164"/>
    </row>
    <row r="17" spans="1:9" x14ac:dyDescent="0.15">
      <c r="A17" s="31" t="s">
        <v>141</v>
      </c>
      <c r="B17" s="30">
        <v>4</v>
      </c>
      <c r="C17" s="30"/>
      <c r="D17" s="30"/>
      <c r="E17" s="30">
        <v>95.999700000000004</v>
      </c>
      <c r="F17" s="30">
        <v>4.5609999999999998E-2</v>
      </c>
      <c r="G17" s="30">
        <v>37</v>
      </c>
      <c r="H17" s="30">
        <v>2104.7800000000002</v>
      </c>
      <c r="I17" s="30" t="s">
        <v>148</v>
      </c>
    </row>
    <row r="18" spans="1:9" x14ac:dyDescent="0.15">
      <c r="A18" s="31" t="s">
        <v>141</v>
      </c>
      <c r="B18" s="30">
        <v>7</v>
      </c>
      <c r="C18" s="30"/>
      <c r="D18" s="30"/>
      <c r="E18" s="30">
        <v>96.074399999999997</v>
      </c>
      <c r="F18" s="30">
        <v>4.6679999999999999E-2</v>
      </c>
      <c r="G18" s="30">
        <v>37</v>
      </c>
      <c r="H18" s="30">
        <v>2057.9899999999998</v>
      </c>
      <c r="I18" s="30" t="s">
        <v>148</v>
      </c>
    </row>
    <row r="19" spans="1:9" x14ac:dyDescent="0.15">
      <c r="A19" s="31" t="s">
        <v>142</v>
      </c>
      <c r="B19" s="30"/>
      <c r="C19" s="30">
        <v>4</v>
      </c>
      <c r="D19" s="30"/>
      <c r="E19" s="30">
        <v>96.095100000000002</v>
      </c>
      <c r="F19" s="30">
        <v>4.6679999999999999E-2</v>
      </c>
      <c r="G19" s="30">
        <v>37</v>
      </c>
      <c r="H19" s="30">
        <v>2058.44</v>
      </c>
      <c r="I19" s="30" t="s">
        <v>148</v>
      </c>
    </row>
    <row r="20" spans="1:9" x14ac:dyDescent="0.15">
      <c r="A20" s="31" t="s">
        <v>142</v>
      </c>
      <c r="B20" s="30"/>
      <c r="C20" s="30">
        <v>7</v>
      </c>
      <c r="D20" s="30"/>
      <c r="E20" s="30">
        <v>95.978999999999999</v>
      </c>
      <c r="F20" s="30">
        <v>4.5609999999999998E-2</v>
      </c>
      <c r="G20" s="30">
        <v>37</v>
      </c>
      <c r="H20" s="30">
        <v>2104.33</v>
      </c>
      <c r="I20" s="30" t="s">
        <v>148</v>
      </c>
    </row>
    <row r="21" spans="1:9" x14ac:dyDescent="0.15">
      <c r="A21" s="31" t="s">
        <v>143</v>
      </c>
      <c r="B21" s="30"/>
      <c r="C21" s="30"/>
      <c r="D21" s="30">
        <v>0</v>
      </c>
      <c r="E21" s="30">
        <v>96.036100000000005</v>
      </c>
      <c r="F21" s="30">
        <v>4.5609999999999998E-2</v>
      </c>
      <c r="G21" s="30">
        <v>37</v>
      </c>
      <c r="H21" s="30">
        <v>2105.58</v>
      </c>
      <c r="I21" s="30" t="s">
        <v>148</v>
      </c>
    </row>
    <row r="22" spans="1:9" x14ac:dyDescent="0.15">
      <c r="A22" s="31" t="s">
        <v>143</v>
      </c>
      <c r="B22" s="30"/>
      <c r="C22" s="30"/>
      <c r="D22" s="30">
        <v>1</v>
      </c>
      <c r="E22" s="30">
        <v>96.037999999999997</v>
      </c>
      <c r="F22" s="30">
        <v>4.6679999999999999E-2</v>
      </c>
      <c r="G22" s="30">
        <v>37</v>
      </c>
      <c r="H22" s="30">
        <v>2057.21</v>
      </c>
      <c r="I22" s="30" t="s">
        <v>148</v>
      </c>
    </row>
    <row r="23" spans="1:9" x14ac:dyDescent="0.15">
      <c r="A23" s="31" t="s">
        <v>144</v>
      </c>
      <c r="B23" s="30">
        <v>4</v>
      </c>
      <c r="C23" s="30">
        <v>4</v>
      </c>
      <c r="D23" s="30"/>
      <c r="E23" s="30">
        <v>96.085700000000003</v>
      </c>
      <c r="F23" s="30">
        <v>6.6019999999999995E-2</v>
      </c>
      <c r="G23" s="30">
        <v>37</v>
      </c>
      <c r="H23" s="30">
        <v>1455.39</v>
      </c>
      <c r="I23" s="30" t="s">
        <v>148</v>
      </c>
    </row>
    <row r="24" spans="1:9" x14ac:dyDescent="0.15">
      <c r="A24" s="31" t="s">
        <v>144</v>
      </c>
      <c r="B24" s="30">
        <v>4</v>
      </c>
      <c r="C24" s="30">
        <v>7</v>
      </c>
      <c r="D24" s="30"/>
      <c r="E24" s="30">
        <v>95.913700000000006</v>
      </c>
      <c r="F24" s="30">
        <v>6.2950000000000006E-2</v>
      </c>
      <c r="G24" s="30">
        <v>37</v>
      </c>
      <c r="H24" s="30">
        <v>1523.69</v>
      </c>
      <c r="I24" s="30" t="s">
        <v>148</v>
      </c>
    </row>
    <row r="25" spans="1:9" x14ac:dyDescent="0.15">
      <c r="A25" s="31" t="s">
        <v>144</v>
      </c>
      <c r="B25" s="30">
        <v>7</v>
      </c>
      <c r="C25" s="30">
        <v>4</v>
      </c>
      <c r="D25" s="30"/>
      <c r="E25" s="30">
        <v>96.104500000000002</v>
      </c>
      <c r="F25" s="30">
        <v>6.6019999999999995E-2</v>
      </c>
      <c r="G25" s="30">
        <v>37</v>
      </c>
      <c r="H25" s="30">
        <v>1455.68</v>
      </c>
      <c r="I25" s="30" t="s">
        <v>148</v>
      </c>
    </row>
    <row r="26" spans="1:9" x14ac:dyDescent="0.15">
      <c r="A26" s="31" t="s">
        <v>144</v>
      </c>
      <c r="B26" s="30">
        <v>7</v>
      </c>
      <c r="C26" s="30">
        <v>7</v>
      </c>
      <c r="D26" s="30"/>
      <c r="E26" s="30">
        <v>96.044300000000007</v>
      </c>
      <c r="F26" s="30">
        <v>6.6019999999999995E-2</v>
      </c>
      <c r="G26" s="30">
        <v>37</v>
      </c>
      <c r="H26" s="30">
        <v>1454.76</v>
      </c>
      <c r="I26" s="30" t="s">
        <v>148</v>
      </c>
    </row>
    <row r="27" spans="1:9" x14ac:dyDescent="0.15">
      <c r="A27" s="31" t="s">
        <v>145</v>
      </c>
      <c r="B27" s="30">
        <v>4</v>
      </c>
      <c r="C27" s="30"/>
      <c r="D27" s="30">
        <v>0</v>
      </c>
      <c r="E27" s="30">
        <v>95.997</v>
      </c>
      <c r="F27" s="30">
        <v>6.2950000000000006E-2</v>
      </c>
      <c r="G27" s="30">
        <v>37</v>
      </c>
      <c r="H27" s="30">
        <v>1525.02</v>
      </c>
      <c r="I27" s="30" t="s">
        <v>148</v>
      </c>
    </row>
    <row r="28" spans="1:9" x14ac:dyDescent="0.15">
      <c r="A28" s="31" t="s">
        <v>145</v>
      </c>
      <c r="B28" s="30">
        <v>4</v>
      </c>
      <c r="C28" s="30"/>
      <c r="D28" s="30">
        <v>1</v>
      </c>
      <c r="E28" s="30">
        <v>96.002499999999998</v>
      </c>
      <c r="F28" s="30">
        <v>6.6019999999999995E-2</v>
      </c>
      <c r="G28" s="30">
        <v>37</v>
      </c>
      <c r="H28" s="30">
        <v>1454.13</v>
      </c>
      <c r="I28" s="30" t="s">
        <v>148</v>
      </c>
    </row>
    <row r="29" spans="1:9" x14ac:dyDescent="0.15">
      <c r="A29" s="31" t="s">
        <v>145</v>
      </c>
      <c r="B29" s="30">
        <v>7</v>
      </c>
      <c r="C29" s="30"/>
      <c r="D29" s="30">
        <v>0</v>
      </c>
      <c r="E29" s="30">
        <v>96.075299999999999</v>
      </c>
      <c r="F29" s="30">
        <v>6.6019999999999995E-2</v>
      </c>
      <c r="G29" s="30">
        <v>37</v>
      </c>
      <c r="H29" s="30">
        <v>1455.23</v>
      </c>
      <c r="I29" s="30" t="s">
        <v>148</v>
      </c>
    </row>
    <row r="30" spans="1:9" x14ac:dyDescent="0.15">
      <c r="A30" s="31" t="s">
        <v>145</v>
      </c>
      <c r="B30" s="30">
        <v>7</v>
      </c>
      <c r="C30" s="30"/>
      <c r="D30" s="30">
        <v>1</v>
      </c>
      <c r="E30" s="30">
        <v>96.073499999999996</v>
      </c>
      <c r="F30" s="30">
        <v>6.6019999999999995E-2</v>
      </c>
      <c r="G30" s="30">
        <v>37</v>
      </c>
      <c r="H30" s="30">
        <v>1455.21</v>
      </c>
      <c r="I30" s="30" t="s">
        <v>148</v>
      </c>
    </row>
    <row r="31" spans="1:9" x14ac:dyDescent="0.15">
      <c r="A31" s="31" t="s">
        <v>146</v>
      </c>
      <c r="B31" s="30"/>
      <c r="C31" s="30">
        <v>4</v>
      </c>
      <c r="D31" s="30">
        <v>0</v>
      </c>
      <c r="E31" s="30">
        <v>96.082899999999995</v>
      </c>
      <c r="F31" s="30">
        <v>6.6019999999999995E-2</v>
      </c>
      <c r="G31" s="30">
        <v>37</v>
      </c>
      <c r="H31" s="30">
        <v>1455.35</v>
      </c>
      <c r="I31" s="30" t="s">
        <v>148</v>
      </c>
    </row>
    <row r="32" spans="1:9" x14ac:dyDescent="0.15">
      <c r="A32" s="31" t="s">
        <v>146</v>
      </c>
      <c r="B32" s="30"/>
      <c r="C32" s="30">
        <v>4</v>
      </c>
      <c r="D32" s="30">
        <v>1</v>
      </c>
      <c r="E32" s="30">
        <v>96.107399999999998</v>
      </c>
      <c r="F32" s="30">
        <v>6.6019999999999995E-2</v>
      </c>
      <c r="G32" s="30">
        <v>37</v>
      </c>
      <c r="H32" s="30">
        <v>1455.72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95.989400000000003</v>
      </c>
      <c r="F33" s="30">
        <v>6.2950000000000006E-2</v>
      </c>
      <c r="G33" s="30">
        <v>37</v>
      </c>
      <c r="H33" s="30">
        <v>1524.9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95.968599999999995</v>
      </c>
      <c r="F34" s="30">
        <v>6.6019999999999995E-2</v>
      </c>
      <c r="G34" s="30">
        <v>37</v>
      </c>
      <c r="H34" s="30">
        <v>1453.62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96.05</v>
      </c>
      <c r="F35" s="30">
        <v>8.9020000000000002E-2</v>
      </c>
      <c r="G35" s="30">
        <v>37</v>
      </c>
      <c r="H35" s="30">
        <v>1078.95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96.121399999999994</v>
      </c>
      <c r="F36" s="30">
        <v>9.7519999999999996E-2</v>
      </c>
      <c r="G36" s="30">
        <v>37</v>
      </c>
      <c r="H36" s="30">
        <v>985.67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95.943899999999999</v>
      </c>
      <c r="F37" s="30">
        <v>8.9020000000000002E-2</v>
      </c>
      <c r="G37" s="30">
        <v>37</v>
      </c>
      <c r="H37" s="30">
        <v>1077.75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95.883499999999998</v>
      </c>
      <c r="F38" s="30">
        <v>8.9020000000000002E-2</v>
      </c>
      <c r="G38" s="30">
        <v>37</v>
      </c>
      <c r="H38" s="30">
        <v>1077.07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96.115799999999993</v>
      </c>
      <c r="F39" s="30">
        <v>9.7519999999999996E-2</v>
      </c>
      <c r="G39" s="30">
        <v>37</v>
      </c>
      <c r="H39" s="30">
        <v>985.61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96.093299999999999</v>
      </c>
      <c r="F40" s="30">
        <v>8.9020000000000002E-2</v>
      </c>
      <c r="G40" s="30">
        <v>37</v>
      </c>
      <c r="H40" s="30">
        <v>1079.43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96.034800000000004</v>
      </c>
      <c r="F41" s="30">
        <v>8.9020000000000002E-2</v>
      </c>
      <c r="G41" s="30">
        <v>37</v>
      </c>
      <c r="H41" s="30">
        <v>1078.78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96.053700000000006</v>
      </c>
      <c r="F42" s="30">
        <v>9.7519999999999996E-2</v>
      </c>
      <c r="G42" s="30">
        <v>37</v>
      </c>
      <c r="H42" s="30">
        <v>984.98</v>
      </c>
      <c r="I42" s="30" t="s">
        <v>148</v>
      </c>
    </row>
    <row r="43" spans="1:14" x14ac:dyDescent="0.15">
      <c r="A43" s="31"/>
    </row>
    <row r="44" spans="1:14" x14ac:dyDescent="0.15">
      <c r="A44" s="43" t="s">
        <v>130</v>
      </c>
    </row>
    <row r="45" spans="1:14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42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x14ac:dyDescent="0.15">
      <c r="A46" s="163"/>
      <c r="B46" s="164"/>
      <c r="C46" s="164"/>
      <c r="D46" s="164"/>
      <c r="E46" s="164"/>
      <c r="F46" s="164"/>
      <c r="G46" s="164"/>
      <c r="H46" s="164"/>
      <c r="I46" s="42" t="s">
        <v>48</v>
      </c>
      <c r="J46" s="164"/>
      <c r="K46" s="164"/>
      <c r="L46" s="164"/>
      <c r="M46" s="164"/>
      <c r="N46" s="164"/>
    </row>
    <row r="47" spans="1:14" s="34" customFormat="1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7.4679999999999996E-2</v>
      </c>
      <c r="I47" s="98">
        <v>6.5269999999999995E-2</v>
      </c>
      <c r="J47" s="98">
        <v>37</v>
      </c>
      <c r="K47" s="98">
        <v>-1.1399999999999999</v>
      </c>
      <c r="L47" s="98">
        <v>0.25990000000000002</v>
      </c>
      <c r="M47" s="98" t="s">
        <v>149</v>
      </c>
      <c r="N47" s="99">
        <v>0.25990000000000002</v>
      </c>
    </row>
    <row r="48" spans="1:14" s="34" customFormat="1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0.1162</v>
      </c>
      <c r="I48" s="98">
        <v>6.5269999999999995E-2</v>
      </c>
      <c r="J48" s="98">
        <v>37</v>
      </c>
      <c r="K48" s="98">
        <v>1.78</v>
      </c>
      <c r="L48" s="98">
        <v>8.3299999999999999E-2</v>
      </c>
      <c r="M48" s="98" t="s">
        <v>149</v>
      </c>
      <c r="N48" s="99">
        <v>8.3299999999999999E-2</v>
      </c>
    </row>
    <row r="49" spans="1:14" s="34" customFormat="1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1.8400000000000001E-3</v>
      </c>
      <c r="I49" s="98">
        <v>6.5269999999999995E-2</v>
      </c>
      <c r="J49" s="98">
        <v>37</v>
      </c>
      <c r="K49" s="98">
        <v>-0.03</v>
      </c>
      <c r="L49" s="98">
        <v>0.97760000000000002</v>
      </c>
      <c r="M49" s="98" t="s">
        <v>149</v>
      </c>
      <c r="N49" s="99">
        <v>0.97760000000000002</v>
      </c>
    </row>
    <row r="50" spans="1:14" s="34" customFormat="1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0.17199999999999999</v>
      </c>
      <c r="I50" s="101">
        <v>9.1219999999999996E-2</v>
      </c>
      <c r="J50" s="101">
        <v>37</v>
      </c>
      <c r="K50" s="101">
        <v>1.89</v>
      </c>
      <c r="L50" s="101">
        <v>6.7199999999999996E-2</v>
      </c>
      <c r="M50" s="101" t="s">
        <v>149</v>
      </c>
      <c r="N50" s="102">
        <v>0.32850000000000001</v>
      </c>
    </row>
    <row r="51" spans="1:14" s="34" customFormat="1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8800000000000001E-2</v>
      </c>
      <c r="I51" s="30">
        <v>9.3369999999999995E-2</v>
      </c>
      <c r="J51" s="30">
        <v>37</v>
      </c>
      <c r="K51" s="30">
        <v>-0.2</v>
      </c>
      <c r="L51" s="30">
        <v>0.84150000000000003</v>
      </c>
      <c r="M51" s="30" t="s">
        <v>149</v>
      </c>
      <c r="N51" s="46">
        <v>0.99780000000000002</v>
      </c>
    </row>
    <row r="52" spans="1:14" s="34" customFormat="1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4.1480000000000003E-2</v>
      </c>
      <c r="I52" s="101">
        <v>9.3369999999999995E-2</v>
      </c>
      <c r="J52" s="101">
        <v>37</v>
      </c>
      <c r="K52" s="101">
        <v>0.44</v>
      </c>
      <c r="L52" s="101">
        <v>0.65939999999999999</v>
      </c>
      <c r="M52" s="101" t="s">
        <v>149</v>
      </c>
      <c r="N52" s="102">
        <v>0.97770000000000001</v>
      </c>
    </row>
    <row r="53" spans="1:14" s="34" customFormat="1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1908</v>
      </c>
      <c r="I53" s="30">
        <v>9.1219999999999996E-2</v>
      </c>
      <c r="J53" s="30">
        <v>37</v>
      </c>
      <c r="K53" s="30">
        <v>-2.09</v>
      </c>
      <c r="L53" s="30">
        <v>4.3299999999999998E-2</v>
      </c>
      <c r="M53" s="30" t="s">
        <v>149</v>
      </c>
      <c r="N53" s="46">
        <v>0.24149999999999999</v>
      </c>
    </row>
    <row r="54" spans="1:14" s="34" customFormat="1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13059999999999999</v>
      </c>
      <c r="I54" s="30">
        <v>9.1219999999999996E-2</v>
      </c>
      <c r="J54" s="30">
        <v>37</v>
      </c>
      <c r="K54" s="30">
        <v>-1.43</v>
      </c>
      <c r="L54" s="30">
        <v>0.1608</v>
      </c>
      <c r="M54" s="30" t="s">
        <v>149</v>
      </c>
      <c r="N54" s="46">
        <v>0.56820000000000004</v>
      </c>
    </row>
    <row r="55" spans="1:14" s="34" customFormat="1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6.0290000000000003E-2</v>
      </c>
      <c r="I55" s="101">
        <v>9.3369999999999995E-2</v>
      </c>
      <c r="J55" s="101">
        <v>37</v>
      </c>
      <c r="K55" s="101">
        <v>0.65</v>
      </c>
      <c r="L55" s="101">
        <v>0.52239999999999998</v>
      </c>
      <c r="M55" s="101" t="s">
        <v>149</v>
      </c>
      <c r="N55" s="102">
        <v>0.93600000000000005</v>
      </c>
    </row>
    <row r="56" spans="1:14" s="34" customFormat="1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5.4599999999999996E-3</v>
      </c>
      <c r="I56" s="30">
        <v>9.1219999999999996E-2</v>
      </c>
      <c r="J56" s="30">
        <v>37</v>
      </c>
      <c r="K56" s="30">
        <v>-0.06</v>
      </c>
      <c r="L56" s="30">
        <v>0.9526</v>
      </c>
      <c r="M56" s="30" t="s">
        <v>149</v>
      </c>
      <c r="N56" s="46">
        <v>0.99990000000000001</v>
      </c>
    </row>
    <row r="57" spans="1:14" s="56" customFormat="1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7.8299999999999995E-2</v>
      </c>
      <c r="I57" s="30">
        <v>9.1219999999999996E-2</v>
      </c>
      <c r="J57" s="30">
        <v>37</v>
      </c>
      <c r="K57" s="30">
        <v>-0.86</v>
      </c>
      <c r="L57" s="30">
        <v>0.3962</v>
      </c>
      <c r="M57" s="30" t="s">
        <v>149</v>
      </c>
      <c r="N57" s="46">
        <v>0.8639</v>
      </c>
    </row>
    <row r="58" spans="1:14" s="34" customFormat="1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7.6520000000000005E-2</v>
      </c>
      <c r="I58" s="30">
        <v>9.1219999999999996E-2</v>
      </c>
      <c r="J58" s="30">
        <v>37</v>
      </c>
      <c r="K58" s="30">
        <v>-0.84</v>
      </c>
      <c r="L58" s="30">
        <v>0.40689999999999998</v>
      </c>
      <c r="M58" s="30" t="s">
        <v>149</v>
      </c>
      <c r="N58" s="46">
        <v>0.87170000000000003</v>
      </c>
    </row>
    <row r="59" spans="1:14" s="34" customFormat="1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7.2840000000000002E-2</v>
      </c>
      <c r="I59" s="30">
        <v>9.3369999999999995E-2</v>
      </c>
      <c r="J59" s="30">
        <v>37</v>
      </c>
      <c r="K59" s="30">
        <v>-0.78</v>
      </c>
      <c r="L59" s="30">
        <v>0.44030000000000002</v>
      </c>
      <c r="M59" s="30" t="s">
        <v>149</v>
      </c>
      <c r="N59" s="46">
        <v>0.89370000000000005</v>
      </c>
    </row>
    <row r="60" spans="1:14" s="34" customFormat="1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7.1059999999999998E-2</v>
      </c>
      <c r="I60" s="30">
        <v>9.3369999999999995E-2</v>
      </c>
      <c r="J60" s="30">
        <v>37</v>
      </c>
      <c r="K60" s="30">
        <v>-0.76</v>
      </c>
      <c r="L60" s="30">
        <v>0.45140000000000002</v>
      </c>
      <c r="M60" s="30" t="s">
        <v>149</v>
      </c>
      <c r="N60" s="46">
        <v>0.90039999999999998</v>
      </c>
    </row>
    <row r="61" spans="1:14" s="34" customFormat="1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776E-3</v>
      </c>
      <c r="I61" s="30">
        <v>9.3369999999999995E-2</v>
      </c>
      <c r="J61" s="30">
        <v>37</v>
      </c>
      <c r="K61" s="30">
        <v>0.02</v>
      </c>
      <c r="L61" s="30">
        <v>0.9849</v>
      </c>
      <c r="M61" s="30" t="s">
        <v>149</v>
      </c>
      <c r="N61" s="46">
        <v>1</v>
      </c>
    </row>
    <row r="62" spans="1:14" s="34" customFormat="1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2.4490000000000001E-2</v>
      </c>
      <c r="I62" s="30">
        <v>9.3369999999999995E-2</v>
      </c>
      <c r="J62" s="30">
        <v>37</v>
      </c>
      <c r="K62" s="30">
        <v>-0.26</v>
      </c>
      <c r="L62" s="30">
        <v>0.79459999999999997</v>
      </c>
      <c r="M62" s="30" t="s">
        <v>149</v>
      </c>
      <c r="N62" s="46">
        <v>0.99519999999999997</v>
      </c>
    </row>
    <row r="63" spans="1:14" s="34" customFormat="1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9.3520000000000006E-2</v>
      </c>
      <c r="I63" s="30">
        <v>9.1219999999999996E-2</v>
      </c>
      <c r="J63" s="30">
        <v>37</v>
      </c>
      <c r="K63" s="30">
        <v>1.03</v>
      </c>
      <c r="L63" s="30">
        <v>0.31190000000000001</v>
      </c>
      <c r="M63" s="30" t="s">
        <v>149</v>
      </c>
      <c r="N63" s="46">
        <v>0.78910000000000002</v>
      </c>
    </row>
    <row r="64" spans="1:14" s="34" customFormat="1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1143</v>
      </c>
      <c r="I64" s="30">
        <v>9.3369999999999995E-2</v>
      </c>
      <c r="J64" s="30">
        <v>37</v>
      </c>
      <c r="K64" s="30">
        <v>1.22</v>
      </c>
      <c r="L64" s="30">
        <v>0.22850000000000001</v>
      </c>
      <c r="M64" s="30" t="s">
        <v>149</v>
      </c>
      <c r="N64" s="46">
        <v>0.68479999999999996</v>
      </c>
    </row>
    <row r="65" spans="1:14" s="34" customFormat="1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11799999999999999</v>
      </c>
      <c r="I65" s="30">
        <v>9.1219999999999996E-2</v>
      </c>
      <c r="J65" s="30">
        <v>37</v>
      </c>
      <c r="K65" s="30">
        <v>1.29</v>
      </c>
      <c r="L65" s="30">
        <v>0.20380000000000001</v>
      </c>
      <c r="M65" s="30" t="s">
        <v>149</v>
      </c>
      <c r="N65" s="46">
        <v>0.6462</v>
      </c>
    </row>
    <row r="66" spans="1:14" s="34" customFormat="1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13880000000000001</v>
      </c>
      <c r="I66" s="30">
        <v>9.3369999999999995E-2</v>
      </c>
      <c r="J66" s="30">
        <v>37</v>
      </c>
      <c r="K66" s="30">
        <v>1.49</v>
      </c>
      <c r="L66" s="30">
        <v>0.14560000000000001</v>
      </c>
      <c r="M66" s="30" t="s">
        <v>149</v>
      </c>
      <c r="N66" s="46">
        <v>0.53680000000000005</v>
      </c>
    </row>
    <row r="67" spans="1:14" s="34" customFormat="1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2.0799999999999999E-2</v>
      </c>
      <c r="I67" s="30">
        <v>9.1219999999999996E-2</v>
      </c>
      <c r="J67" s="30">
        <v>37</v>
      </c>
      <c r="K67" s="30">
        <v>0.23</v>
      </c>
      <c r="L67" s="30">
        <v>0.82089999999999996</v>
      </c>
      <c r="M67" s="30" t="s">
        <v>149</v>
      </c>
      <c r="N67" s="46">
        <v>0.99680000000000002</v>
      </c>
    </row>
    <row r="68" spans="1:14" s="56" customFormat="1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7.1400000000000005E-2</v>
      </c>
      <c r="I68" s="30">
        <v>0.13200000000000001</v>
      </c>
      <c r="J68" s="30">
        <v>37</v>
      </c>
      <c r="K68" s="30">
        <v>-0.54</v>
      </c>
      <c r="L68" s="30">
        <v>0.59189999999999998</v>
      </c>
      <c r="M68" s="30" t="s">
        <v>149</v>
      </c>
      <c r="N68" s="46">
        <v>0.99990000000000001</v>
      </c>
    </row>
    <row r="69" spans="1:14" s="34" customFormat="1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1061</v>
      </c>
      <c r="I69" s="37">
        <v>0.12590000000000001</v>
      </c>
      <c r="J69" s="37">
        <v>37</v>
      </c>
      <c r="K69" s="37">
        <v>0.84</v>
      </c>
      <c r="L69" s="37">
        <v>0.40479999999999999</v>
      </c>
      <c r="M69" s="37" t="s">
        <v>149</v>
      </c>
      <c r="N69" s="58">
        <v>0.99790000000000001</v>
      </c>
    </row>
    <row r="70" spans="1:14" s="34" customFormat="1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1666</v>
      </c>
      <c r="I70" s="30">
        <v>0.12590000000000001</v>
      </c>
      <c r="J70" s="30">
        <v>37</v>
      </c>
      <c r="K70" s="30">
        <v>1.32</v>
      </c>
      <c r="L70" s="30">
        <v>0.19389999999999999</v>
      </c>
      <c r="M70" s="30" t="s">
        <v>149</v>
      </c>
      <c r="N70" s="46">
        <v>0.96899999999999997</v>
      </c>
    </row>
    <row r="71" spans="1:14" s="34" customFormat="1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6.5720000000000001E-2</v>
      </c>
      <c r="I71" s="30">
        <v>0.13200000000000001</v>
      </c>
      <c r="J71" s="30">
        <v>37</v>
      </c>
      <c r="K71" s="30">
        <v>-0.5</v>
      </c>
      <c r="L71" s="30">
        <v>0.62160000000000004</v>
      </c>
      <c r="M71" s="30" t="s">
        <v>149</v>
      </c>
      <c r="N71" s="46">
        <v>0.9999000000000000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4.3290000000000002E-2</v>
      </c>
      <c r="I72" s="30">
        <v>0.12590000000000001</v>
      </c>
      <c r="J72" s="30">
        <v>37</v>
      </c>
      <c r="K72" s="30">
        <v>-0.34</v>
      </c>
      <c r="L72" s="30">
        <v>0.7329</v>
      </c>
      <c r="M72" s="30" t="s">
        <v>149</v>
      </c>
      <c r="N72" s="46">
        <v>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1.5219999999999999E-2</v>
      </c>
      <c r="I73" s="37">
        <v>0.12590000000000001</v>
      </c>
      <c r="J73" s="37">
        <v>37</v>
      </c>
      <c r="K73" s="37">
        <v>0.12</v>
      </c>
      <c r="L73" s="37">
        <v>0.90439999999999998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3.6600000000000001E-3</v>
      </c>
      <c r="I74" s="30">
        <v>0.13200000000000001</v>
      </c>
      <c r="J74" s="30">
        <v>37</v>
      </c>
      <c r="K74" s="30">
        <v>-0.03</v>
      </c>
      <c r="L74" s="30">
        <v>0.97809999999999997</v>
      </c>
      <c r="M74" s="30" t="s">
        <v>149</v>
      </c>
      <c r="N74" s="46">
        <v>1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17749999999999999</v>
      </c>
      <c r="I75" s="30">
        <v>0.13200000000000001</v>
      </c>
      <c r="J75" s="30">
        <v>37</v>
      </c>
      <c r="K75" s="30">
        <v>1.34</v>
      </c>
      <c r="L75" s="30">
        <v>0.187</v>
      </c>
      <c r="M75" s="30" t="s">
        <v>149</v>
      </c>
      <c r="N75" s="46">
        <v>0.96609999999999996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23799999999999999</v>
      </c>
      <c r="I76" s="37">
        <v>0.13200000000000001</v>
      </c>
      <c r="J76" s="37">
        <v>37</v>
      </c>
      <c r="K76" s="37">
        <v>1.8</v>
      </c>
      <c r="L76" s="37">
        <v>7.9600000000000004E-2</v>
      </c>
      <c r="M76" s="37" t="s">
        <v>149</v>
      </c>
      <c r="N76" s="58">
        <v>0.85409999999999997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5.6829999999999997E-3</v>
      </c>
      <c r="I77" s="30">
        <v>0.13789999999999999</v>
      </c>
      <c r="J77" s="30">
        <v>37</v>
      </c>
      <c r="K77" s="30">
        <v>0.04</v>
      </c>
      <c r="L77" s="30">
        <v>0.96740000000000004</v>
      </c>
      <c r="M77" s="30" t="s">
        <v>149</v>
      </c>
      <c r="N77" s="46">
        <v>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2.811E-2</v>
      </c>
      <c r="I78" s="30">
        <v>0.13200000000000001</v>
      </c>
      <c r="J78" s="30">
        <v>37</v>
      </c>
      <c r="K78" s="30">
        <v>0.21</v>
      </c>
      <c r="L78" s="30">
        <v>0.83260000000000001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8.6620000000000003E-2</v>
      </c>
      <c r="I79" s="30">
        <v>0.13200000000000001</v>
      </c>
      <c r="J79" s="30">
        <v>37</v>
      </c>
      <c r="K79" s="30">
        <v>0.66</v>
      </c>
      <c r="L79" s="30">
        <v>0.51590000000000003</v>
      </c>
      <c r="M79" s="30" t="s">
        <v>149</v>
      </c>
      <c r="N79" s="46">
        <v>0.99960000000000004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6.7750000000000005E-2</v>
      </c>
      <c r="I80" s="37">
        <v>0.13789999999999999</v>
      </c>
      <c r="J80" s="37">
        <v>37</v>
      </c>
      <c r="K80" s="37">
        <v>0.49</v>
      </c>
      <c r="L80" s="37">
        <v>0.62619999999999998</v>
      </c>
      <c r="M80" s="37" t="s">
        <v>149</v>
      </c>
      <c r="N80" s="58">
        <v>0.9999000000000000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6.0479999999999999E-2</v>
      </c>
      <c r="I81" s="30">
        <v>0.12590000000000001</v>
      </c>
      <c r="J81" s="30">
        <v>37</v>
      </c>
      <c r="K81" s="30">
        <v>0.48</v>
      </c>
      <c r="L81" s="30">
        <v>0.63370000000000004</v>
      </c>
      <c r="M81" s="30" t="s">
        <v>149</v>
      </c>
      <c r="N81" s="46">
        <v>0.9999000000000000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0.17180000000000001</v>
      </c>
      <c r="I82" s="30">
        <v>0.13200000000000001</v>
      </c>
      <c r="J82" s="30">
        <v>37</v>
      </c>
      <c r="K82" s="30">
        <v>-1.3</v>
      </c>
      <c r="L82" s="30">
        <v>0.20119999999999999</v>
      </c>
      <c r="M82" s="30" t="s">
        <v>149</v>
      </c>
      <c r="N82" s="46">
        <v>0.97170000000000001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14940000000000001</v>
      </c>
      <c r="I83" s="30">
        <v>0.12590000000000001</v>
      </c>
      <c r="J83" s="30">
        <v>37</v>
      </c>
      <c r="K83" s="30">
        <v>-1.19</v>
      </c>
      <c r="L83" s="30">
        <v>0.24299999999999999</v>
      </c>
      <c r="M83" s="30" t="s">
        <v>149</v>
      </c>
      <c r="N83" s="46">
        <v>0.98319999999999996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9.0870000000000006E-2</v>
      </c>
      <c r="I84" s="30">
        <v>0.12590000000000001</v>
      </c>
      <c r="J84" s="30">
        <v>37</v>
      </c>
      <c r="K84" s="30">
        <v>-0.72</v>
      </c>
      <c r="L84" s="30">
        <v>0.47489999999999999</v>
      </c>
      <c r="M84" s="30" t="s">
        <v>149</v>
      </c>
      <c r="N84" s="46">
        <v>0.99919999999999998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10979999999999999</v>
      </c>
      <c r="I85" s="30">
        <v>0.13200000000000001</v>
      </c>
      <c r="J85" s="30">
        <v>37</v>
      </c>
      <c r="K85" s="30">
        <v>-0.83</v>
      </c>
      <c r="L85" s="30">
        <v>0.41120000000000001</v>
      </c>
      <c r="M85" s="30" t="s">
        <v>149</v>
      </c>
      <c r="N85" s="46">
        <v>0.99809999999999999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23230000000000001</v>
      </c>
      <c r="I86" s="30">
        <v>0.13200000000000001</v>
      </c>
      <c r="J86" s="30">
        <v>37</v>
      </c>
      <c r="K86" s="30">
        <v>-1.76</v>
      </c>
      <c r="L86" s="30">
        <v>8.6800000000000002E-2</v>
      </c>
      <c r="M86" s="30" t="s">
        <v>149</v>
      </c>
      <c r="N86" s="46">
        <v>0.86899999999999999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2099</v>
      </c>
      <c r="I87" s="30">
        <v>0.12590000000000001</v>
      </c>
      <c r="J87" s="30">
        <v>37</v>
      </c>
      <c r="K87" s="30">
        <v>-1.67</v>
      </c>
      <c r="L87" s="30">
        <v>0.104</v>
      </c>
      <c r="M87" s="30" t="s">
        <v>149</v>
      </c>
      <c r="N87" s="46">
        <v>0.89800000000000002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15140000000000001</v>
      </c>
      <c r="I88" s="30">
        <v>0.12590000000000001</v>
      </c>
      <c r="J88" s="30">
        <v>37</v>
      </c>
      <c r="K88" s="30">
        <v>-1.2</v>
      </c>
      <c r="L88" s="30">
        <v>0.2369</v>
      </c>
      <c r="M88" s="30" t="s">
        <v>149</v>
      </c>
      <c r="N88" s="46">
        <v>0.9819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17019999999999999</v>
      </c>
      <c r="I89" s="30">
        <v>0.13200000000000001</v>
      </c>
      <c r="J89" s="30">
        <v>37</v>
      </c>
      <c r="K89" s="30">
        <v>-1.29</v>
      </c>
      <c r="L89" s="30">
        <v>0.20530000000000001</v>
      </c>
      <c r="M89" s="30" t="s">
        <v>149</v>
      </c>
      <c r="N89" s="46">
        <v>0.97309999999999997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2429999999999999E-2</v>
      </c>
      <c r="I90" s="30">
        <v>0.13200000000000001</v>
      </c>
      <c r="J90" s="30">
        <v>37</v>
      </c>
      <c r="K90" s="30">
        <v>0.17</v>
      </c>
      <c r="L90" s="30">
        <v>0.86599999999999999</v>
      </c>
      <c r="M90" s="30" t="s">
        <v>149</v>
      </c>
      <c r="N90" s="46">
        <v>1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8.0939999999999998E-2</v>
      </c>
      <c r="I91" s="37">
        <v>0.13200000000000001</v>
      </c>
      <c r="J91" s="37">
        <v>37</v>
      </c>
      <c r="K91" s="37">
        <v>0.61</v>
      </c>
      <c r="L91" s="37">
        <v>0.54359999999999997</v>
      </c>
      <c r="M91" s="37" t="s">
        <v>149</v>
      </c>
      <c r="N91" s="58">
        <v>0.99970000000000003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6.2059999999999997E-2</v>
      </c>
      <c r="I92" s="30">
        <v>0.13789999999999999</v>
      </c>
      <c r="J92" s="30">
        <v>37</v>
      </c>
      <c r="K92" s="30">
        <v>0.45</v>
      </c>
      <c r="L92" s="30">
        <v>0.65529999999999999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5.851E-2</v>
      </c>
      <c r="I93" s="30">
        <v>0.12590000000000001</v>
      </c>
      <c r="J93" s="30">
        <v>37</v>
      </c>
      <c r="K93" s="30">
        <v>0.46</v>
      </c>
      <c r="L93" s="30">
        <v>0.64480000000000004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9640000000000002E-2</v>
      </c>
      <c r="I94" s="37">
        <v>0.13200000000000001</v>
      </c>
      <c r="J94" s="37">
        <v>37</v>
      </c>
      <c r="K94" s="37">
        <v>0.3</v>
      </c>
      <c r="L94" s="37">
        <v>0.76570000000000005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1.8880000000000001E-2</v>
      </c>
      <c r="I95" s="30">
        <v>0.13200000000000001</v>
      </c>
      <c r="J95" s="30">
        <v>37</v>
      </c>
      <c r="K95" s="30">
        <v>-0.14000000000000001</v>
      </c>
      <c r="L95" s="30">
        <v>0.8871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45:A46"/>
    <mergeCell ref="A15:A16"/>
    <mergeCell ref="G15:G16"/>
    <mergeCell ref="H15:H16"/>
    <mergeCell ref="I15:I16"/>
    <mergeCell ref="B15:B16"/>
    <mergeCell ref="C15:C16"/>
    <mergeCell ref="D15:D16"/>
    <mergeCell ref="E15:E16"/>
    <mergeCell ref="B45:B46"/>
    <mergeCell ref="C45:C46"/>
    <mergeCell ref="D45:D46"/>
    <mergeCell ref="E45:E46"/>
    <mergeCell ref="L45:L46"/>
    <mergeCell ref="M45:M46"/>
    <mergeCell ref="N45:N46"/>
    <mergeCell ref="F45:F46"/>
    <mergeCell ref="G45:G46"/>
    <mergeCell ref="H45:H46"/>
    <mergeCell ref="J45:J46"/>
    <mergeCell ref="K45:K46"/>
  </mergeCells>
  <conditionalFormatting sqref="E3:E9">
    <cfRule type="cellIs" dxfId="21" priority="5" operator="between">
      <formula>0.05</formula>
      <formula>0.1</formula>
    </cfRule>
  </conditionalFormatting>
  <conditionalFormatting sqref="N47:N95">
    <cfRule type="cellIs" dxfId="20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FDE559-5B74-F941-BC16-A8AA4EA1B514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D219C86-3F72-0F4E-9868-02E049793AA8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B84BF37-F3E1-E240-ADE6-379E1ACD429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FDE559-5B74-F941-BC16-A8AA4EA1B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D219C86-3F72-0F4E-9868-02E049793A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FB84BF37-F3E1-E240-ADE6-379E1ACD42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A7356-6661-DD46-A893-2F75497FA9E2}">
  <dimension ref="A1:N101"/>
  <sheetViews>
    <sheetView zoomScaleNormal="100" workbookViewId="0">
      <selection activeCell="A101" sqref="A101:A114"/>
    </sheetView>
  </sheetViews>
  <sheetFormatPr baseColWidth="10" defaultColWidth="11.5" defaultRowHeight="14" x14ac:dyDescent="0.15"/>
  <cols>
    <col min="1" max="1" width="16.5" style="38" customWidth="1"/>
    <col min="2" max="10" width="11.5" style="64"/>
    <col min="11" max="11" width="13.6640625" style="64" bestFit="1" customWidth="1"/>
    <col min="12" max="16384" width="11.5" style="64"/>
  </cols>
  <sheetData>
    <row r="1" spans="1:11" ht="12.75" customHeight="1" x14ac:dyDescent="0.15">
      <c r="A1" s="93" t="s">
        <v>117</v>
      </c>
      <c r="B1" s="28"/>
      <c r="C1" s="28"/>
      <c r="D1" s="28"/>
      <c r="E1" s="28"/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93" t="s">
        <v>45</v>
      </c>
      <c r="B2" s="94" t="s">
        <v>118</v>
      </c>
      <c r="C2" s="94" t="s">
        <v>119</v>
      </c>
      <c r="D2" s="94" t="s">
        <v>120</v>
      </c>
      <c r="E2" s="94" t="s">
        <v>121</v>
      </c>
      <c r="G2" s="49" t="s">
        <v>158</v>
      </c>
      <c r="H2" s="50">
        <v>46</v>
      </c>
      <c r="J2" s="107">
        <v>-0.31435489999999999</v>
      </c>
      <c r="K2" s="108" t="s">
        <v>177</v>
      </c>
    </row>
    <row r="3" spans="1:11" x14ac:dyDescent="0.15">
      <c r="A3" s="93" t="s">
        <v>123</v>
      </c>
      <c r="B3" s="30">
        <v>1</v>
      </c>
      <c r="C3" s="30">
        <v>38</v>
      </c>
      <c r="D3" s="30">
        <v>0.08</v>
      </c>
      <c r="E3" s="46">
        <v>0.78</v>
      </c>
      <c r="G3" s="49" t="s">
        <v>137</v>
      </c>
      <c r="H3" s="50">
        <v>24</v>
      </c>
    </row>
    <row r="4" spans="1:11" ht="15" thickBot="1" x14ac:dyDescent="0.2">
      <c r="A4" s="93" t="s">
        <v>124</v>
      </c>
      <c r="B4" s="30">
        <v>1</v>
      </c>
      <c r="C4" s="30">
        <v>38</v>
      </c>
      <c r="D4" s="30">
        <v>0.83</v>
      </c>
      <c r="E4" s="46">
        <v>0.36930000000000002</v>
      </c>
      <c r="G4" s="51" t="s">
        <v>136</v>
      </c>
      <c r="H4" s="52">
        <v>22</v>
      </c>
    </row>
    <row r="5" spans="1:11" x14ac:dyDescent="0.15">
      <c r="A5" s="93" t="s">
        <v>125</v>
      </c>
      <c r="B5" s="30">
        <v>1</v>
      </c>
      <c r="C5" s="30">
        <v>38</v>
      </c>
      <c r="D5" s="30">
        <v>1.1100000000000001</v>
      </c>
      <c r="E5" s="46">
        <v>0.29849999999999999</v>
      </c>
    </row>
    <row r="6" spans="1:11" x14ac:dyDescent="0.15">
      <c r="A6" s="93" t="s">
        <v>126</v>
      </c>
      <c r="B6" s="30">
        <v>1</v>
      </c>
      <c r="C6" s="30">
        <v>38</v>
      </c>
      <c r="D6" s="30">
        <v>2.66</v>
      </c>
      <c r="E6" s="46">
        <v>0.1111</v>
      </c>
    </row>
    <row r="7" spans="1:11" x14ac:dyDescent="0.15">
      <c r="A7" s="93" t="s">
        <v>127</v>
      </c>
      <c r="B7" s="30">
        <v>1</v>
      </c>
      <c r="C7" s="30">
        <v>38</v>
      </c>
      <c r="D7" s="30">
        <v>2.0099999999999998</v>
      </c>
      <c r="E7" s="46">
        <v>0.16400000000000001</v>
      </c>
    </row>
    <row r="8" spans="1:11" x14ac:dyDescent="0.15">
      <c r="A8" s="93" t="s">
        <v>128</v>
      </c>
      <c r="B8" s="30">
        <v>1</v>
      </c>
      <c r="C8" s="30">
        <v>38</v>
      </c>
      <c r="D8" s="30">
        <v>0.46</v>
      </c>
      <c r="E8" s="46">
        <v>0.50280000000000002</v>
      </c>
      <c r="F8" s="63"/>
      <c r="G8" s="63"/>
      <c r="H8" s="63"/>
    </row>
    <row r="9" spans="1:11" x14ac:dyDescent="0.15">
      <c r="A9" s="93" t="s">
        <v>129</v>
      </c>
      <c r="B9" s="30">
        <v>1</v>
      </c>
      <c r="C9" s="30">
        <v>38</v>
      </c>
      <c r="D9" s="30">
        <v>1.75</v>
      </c>
      <c r="E9" s="46">
        <v>0.19339999999999999</v>
      </c>
      <c r="F9" s="66"/>
      <c r="G9" s="66"/>
      <c r="H9" s="66"/>
    </row>
    <row r="10" spans="1:11" x14ac:dyDescent="0.15">
      <c r="A10" s="93"/>
      <c r="B10" s="30"/>
      <c r="C10" s="30"/>
      <c r="D10" s="30"/>
      <c r="E10" s="30"/>
      <c r="F10" s="66"/>
      <c r="G10" s="66"/>
      <c r="H10" s="66"/>
    </row>
    <row r="11" spans="1:11" x14ac:dyDescent="0.15">
      <c r="B11" s="65"/>
      <c r="C11" s="65"/>
      <c r="D11" s="66"/>
      <c r="E11" s="66"/>
      <c r="F11" s="66"/>
      <c r="G11" s="66"/>
      <c r="H11" s="66"/>
    </row>
    <row r="12" spans="1:11" x14ac:dyDescent="0.15">
      <c r="B12" s="65"/>
      <c r="C12" s="65"/>
      <c r="D12" s="66"/>
      <c r="E12" s="66"/>
      <c r="F12" s="66"/>
      <c r="G12" s="66"/>
      <c r="H12" s="66"/>
    </row>
    <row r="13" spans="1:11" x14ac:dyDescent="0.15">
      <c r="B13" s="65"/>
      <c r="C13" s="65"/>
      <c r="D13" s="66"/>
      <c r="E13" s="66"/>
      <c r="F13" s="66"/>
      <c r="G13" s="66"/>
      <c r="H13" s="66"/>
    </row>
    <row r="14" spans="1:1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28" customFormat="1" x14ac:dyDescent="0.15">
      <c r="A15" s="163" t="s">
        <v>45</v>
      </c>
      <c r="B15" s="164" t="s">
        <v>123</v>
      </c>
      <c r="C15" s="164" t="s">
        <v>124</v>
      </c>
      <c r="D15" s="164" t="s">
        <v>125</v>
      </c>
      <c r="E15" s="164" t="s">
        <v>46</v>
      </c>
      <c r="F15" s="94" t="s">
        <v>47</v>
      </c>
      <c r="G15" s="164" t="s">
        <v>42</v>
      </c>
      <c r="H15" s="164" t="s">
        <v>49</v>
      </c>
      <c r="I15" s="164" t="s">
        <v>50</v>
      </c>
    </row>
    <row r="16" spans="1:11" s="28" customFormat="1" x14ac:dyDescent="0.15">
      <c r="A16" s="163"/>
      <c r="B16" s="164"/>
      <c r="C16" s="164"/>
      <c r="D16" s="164"/>
      <c r="E16" s="164"/>
      <c r="F16" s="94" t="s">
        <v>48</v>
      </c>
      <c r="G16" s="164"/>
      <c r="H16" s="164"/>
      <c r="I16" s="164"/>
    </row>
    <row r="17" spans="1:12" ht="12.75" customHeight="1" x14ac:dyDescent="0.15">
      <c r="A17" s="31" t="s">
        <v>141</v>
      </c>
      <c r="B17" s="30">
        <v>4</v>
      </c>
      <c r="C17" s="30"/>
      <c r="D17" s="30"/>
      <c r="E17" s="30">
        <v>52.649900000000002</v>
      </c>
      <c r="F17" s="30">
        <v>0.51190000000000002</v>
      </c>
      <c r="G17" s="30">
        <v>38</v>
      </c>
      <c r="H17" s="30">
        <v>102.84</v>
      </c>
      <c r="I17" s="30" t="s">
        <v>148</v>
      </c>
      <c r="J17" s="63"/>
      <c r="K17" s="63"/>
      <c r="L17" s="63"/>
    </row>
    <row r="18" spans="1:12" x14ac:dyDescent="0.15">
      <c r="A18" s="31" t="s">
        <v>141</v>
      </c>
      <c r="B18" s="30">
        <v>7</v>
      </c>
      <c r="C18" s="30"/>
      <c r="D18" s="30"/>
      <c r="E18" s="30">
        <v>52.446300000000001</v>
      </c>
      <c r="F18" s="30">
        <v>0.51190000000000002</v>
      </c>
      <c r="G18" s="30">
        <v>38</v>
      </c>
      <c r="H18" s="30">
        <v>102.44</v>
      </c>
      <c r="I18" s="30" t="s">
        <v>148</v>
      </c>
      <c r="J18" s="63"/>
      <c r="K18" s="63"/>
      <c r="L18" s="63"/>
    </row>
    <row r="19" spans="1:12" x14ac:dyDescent="0.15">
      <c r="A19" s="31" t="s">
        <v>142</v>
      </c>
      <c r="B19" s="30"/>
      <c r="C19" s="30">
        <v>4</v>
      </c>
      <c r="D19" s="30"/>
      <c r="E19" s="30">
        <v>52.219200000000001</v>
      </c>
      <c r="F19" s="30">
        <v>0.51190000000000002</v>
      </c>
      <c r="G19" s="30">
        <v>38</v>
      </c>
      <c r="H19" s="30">
        <v>102</v>
      </c>
      <c r="I19" s="30" t="s">
        <v>148</v>
      </c>
      <c r="J19" s="66"/>
      <c r="K19" s="66"/>
      <c r="L19" s="66"/>
    </row>
    <row r="20" spans="1:12" x14ac:dyDescent="0.15">
      <c r="A20" s="31" t="s">
        <v>142</v>
      </c>
      <c r="B20" s="30"/>
      <c r="C20" s="30">
        <v>7</v>
      </c>
      <c r="D20" s="30"/>
      <c r="E20" s="30">
        <v>52.877000000000002</v>
      </c>
      <c r="F20" s="30">
        <v>0.51190000000000002</v>
      </c>
      <c r="G20" s="30">
        <v>38</v>
      </c>
      <c r="H20" s="30">
        <v>103.29</v>
      </c>
      <c r="I20" s="30" t="s">
        <v>148</v>
      </c>
      <c r="J20" s="66"/>
      <c r="K20" s="66"/>
      <c r="L20" s="66"/>
    </row>
    <row r="21" spans="1:12" x14ac:dyDescent="0.15">
      <c r="A21" s="31" t="s">
        <v>143</v>
      </c>
      <c r="B21" s="30"/>
      <c r="C21" s="30"/>
      <c r="D21" s="30">
        <v>0</v>
      </c>
      <c r="E21" s="30">
        <v>52.929699999999997</v>
      </c>
      <c r="F21" s="30">
        <v>0.49959999999999999</v>
      </c>
      <c r="G21" s="30">
        <v>38</v>
      </c>
      <c r="H21" s="30">
        <v>105.94</v>
      </c>
      <c r="I21" s="30" t="s">
        <v>148</v>
      </c>
      <c r="J21" s="66"/>
      <c r="K21" s="66"/>
      <c r="L21" s="66"/>
    </row>
    <row r="22" spans="1:12" s="105" customFormat="1" x14ac:dyDescent="0.15">
      <c r="A22" s="31" t="s">
        <v>143</v>
      </c>
      <c r="B22" s="30"/>
      <c r="C22" s="30"/>
      <c r="D22" s="30">
        <v>1</v>
      </c>
      <c r="E22" s="30">
        <v>52.166600000000003</v>
      </c>
      <c r="F22" s="30">
        <v>0.52400000000000002</v>
      </c>
      <c r="G22" s="30">
        <v>38</v>
      </c>
      <c r="H22" s="30">
        <v>99.56</v>
      </c>
      <c r="I22" s="30" t="s">
        <v>148</v>
      </c>
      <c r="J22" s="104"/>
      <c r="K22" s="104"/>
      <c r="L22" s="104"/>
    </row>
    <row r="23" spans="1:12" x14ac:dyDescent="0.15">
      <c r="A23" s="31" t="s">
        <v>144</v>
      </c>
      <c r="B23" s="30">
        <v>4</v>
      </c>
      <c r="C23" s="30">
        <v>4</v>
      </c>
      <c r="D23" s="30"/>
      <c r="E23" s="30">
        <v>51.730499999999999</v>
      </c>
      <c r="F23" s="30">
        <v>0.74099999999999999</v>
      </c>
      <c r="G23" s="30">
        <v>38</v>
      </c>
      <c r="H23" s="30">
        <v>69.81</v>
      </c>
      <c r="I23" s="30" t="s">
        <v>148</v>
      </c>
    </row>
    <row r="24" spans="1:12" x14ac:dyDescent="0.15">
      <c r="A24" s="31" t="s">
        <v>144</v>
      </c>
      <c r="B24" s="30">
        <v>4</v>
      </c>
      <c r="C24" s="30">
        <v>7</v>
      </c>
      <c r="D24" s="30"/>
      <c r="E24" s="30">
        <v>53.569400000000002</v>
      </c>
      <c r="F24" s="30">
        <v>0.70660000000000001</v>
      </c>
      <c r="G24" s="30">
        <v>38</v>
      </c>
      <c r="H24" s="30">
        <v>75.819999999999993</v>
      </c>
      <c r="I24" s="30" t="s">
        <v>148</v>
      </c>
    </row>
    <row r="25" spans="1:12" x14ac:dyDescent="0.15">
      <c r="A25" s="31" t="s">
        <v>144</v>
      </c>
      <c r="B25" s="30">
        <v>7</v>
      </c>
      <c r="C25" s="30">
        <v>4</v>
      </c>
      <c r="D25" s="30"/>
      <c r="E25" s="30">
        <v>52.707900000000002</v>
      </c>
      <c r="F25" s="30">
        <v>0.70660000000000001</v>
      </c>
      <c r="G25" s="30">
        <v>38</v>
      </c>
      <c r="H25" s="30">
        <v>74.599999999999994</v>
      </c>
      <c r="I25" s="30" t="s">
        <v>148</v>
      </c>
    </row>
    <row r="26" spans="1:12" x14ac:dyDescent="0.15">
      <c r="A26" s="31" t="s">
        <v>144</v>
      </c>
      <c r="B26" s="30">
        <v>7</v>
      </c>
      <c r="C26" s="30">
        <v>7</v>
      </c>
      <c r="D26" s="30"/>
      <c r="E26" s="30">
        <v>52.184699999999999</v>
      </c>
      <c r="F26" s="30">
        <v>0.74099999999999999</v>
      </c>
      <c r="G26" s="30">
        <v>38</v>
      </c>
      <c r="H26" s="30">
        <v>70.42</v>
      </c>
      <c r="I26" s="30" t="s">
        <v>148</v>
      </c>
    </row>
    <row r="27" spans="1:12" x14ac:dyDescent="0.15">
      <c r="A27" s="31" t="s">
        <v>145</v>
      </c>
      <c r="B27" s="30">
        <v>4</v>
      </c>
      <c r="C27" s="30"/>
      <c r="D27" s="30">
        <v>0</v>
      </c>
      <c r="E27" s="30">
        <v>53.545200000000001</v>
      </c>
      <c r="F27" s="30">
        <v>0.70660000000000001</v>
      </c>
      <c r="G27" s="30">
        <v>38</v>
      </c>
      <c r="H27" s="30">
        <v>75.78</v>
      </c>
      <c r="I27" s="30" t="s">
        <v>148</v>
      </c>
    </row>
    <row r="28" spans="1:12" x14ac:dyDescent="0.15">
      <c r="A28" s="31" t="s">
        <v>145</v>
      </c>
      <c r="B28" s="30">
        <v>4</v>
      </c>
      <c r="C28" s="30"/>
      <c r="D28" s="30">
        <v>1</v>
      </c>
      <c r="E28" s="30">
        <v>51.754600000000003</v>
      </c>
      <c r="F28" s="30">
        <v>0.74099999999999999</v>
      </c>
      <c r="G28" s="30">
        <v>38</v>
      </c>
      <c r="H28" s="30">
        <v>69.84</v>
      </c>
      <c r="I28" s="30" t="s">
        <v>148</v>
      </c>
    </row>
    <row r="29" spans="1:12" x14ac:dyDescent="0.15">
      <c r="A29" s="31" t="s">
        <v>145</v>
      </c>
      <c r="B29" s="30">
        <v>7</v>
      </c>
      <c r="C29" s="30"/>
      <c r="D29" s="30">
        <v>0</v>
      </c>
      <c r="E29" s="30">
        <v>52.314100000000003</v>
      </c>
      <c r="F29" s="30">
        <v>0.70660000000000001</v>
      </c>
      <c r="G29" s="30">
        <v>38</v>
      </c>
      <c r="H29" s="30">
        <v>74.040000000000006</v>
      </c>
      <c r="I29" s="30" t="s">
        <v>148</v>
      </c>
    </row>
    <row r="30" spans="1:12" x14ac:dyDescent="0.15">
      <c r="A30" s="31" t="s">
        <v>145</v>
      </c>
      <c r="B30" s="30">
        <v>7</v>
      </c>
      <c r="C30" s="30"/>
      <c r="D30" s="30">
        <v>1</v>
      </c>
      <c r="E30" s="30">
        <v>52.578499999999998</v>
      </c>
      <c r="F30" s="30">
        <v>0.74099999999999999</v>
      </c>
      <c r="G30" s="30">
        <v>38</v>
      </c>
      <c r="H30" s="30">
        <v>70.95</v>
      </c>
      <c r="I30" s="30" t="s">
        <v>148</v>
      </c>
    </row>
    <row r="31" spans="1:12" x14ac:dyDescent="0.15">
      <c r="A31" s="31" t="s">
        <v>146</v>
      </c>
      <c r="B31" s="30"/>
      <c r="C31" s="30">
        <v>4</v>
      </c>
      <c r="D31" s="30">
        <v>0</v>
      </c>
      <c r="E31" s="30">
        <v>52.355800000000002</v>
      </c>
      <c r="F31" s="30">
        <v>0.70660000000000001</v>
      </c>
      <c r="G31" s="30">
        <v>38</v>
      </c>
      <c r="H31" s="30">
        <v>74.099999999999994</v>
      </c>
      <c r="I31" s="30" t="s">
        <v>148</v>
      </c>
    </row>
    <row r="32" spans="1:12" x14ac:dyDescent="0.15">
      <c r="A32" s="31" t="s">
        <v>146</v>
      </c>
      <c r="B32" s="30"/>
      <c r="C32" s="30">
        <v>4</v>
      </c>
      <c r="D32" s="30">
        <v>1</v>
      </c>
      <c r="E32" s="30">
        <v>52.082500000000003</v>
      </c>
      <c r="F32" s="30">
        <v>0.74099999999999999</v>
      </c>
      <c r="G32" s="30">
        <v>38</v>
      </c>
      <c r="H32" s="30">
        <v>70.28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3.503500000000003</v>
      </c>
      <c r="F33" s="30">
        <v>0.70660000000000001</v>
      </c>
      <c r="G33" s="30">
        <v>38</v>
      </c>
      <c r="H33" s="30">
        <v>75.72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2.250599999999999</v>
      </c>
      <c r="F34" s="30">
        <v>0.74099999999999999</v>
      </c>
      <c r="G34" s="30">
        <v>38</v>
      </c>
      <c r="H34" s="30">
        <v>70.510000000000005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2.860199999999999</v>
      </c>
      <c r="F35" s="30">
        <v>0.99919999999999998</v>
      </c>
      <c r="G35" s="30">
        <v>38</v>
      </c>
      <c r="H35" s="30">
        <v>52.9</v>
      </c>
      <c r="I35" s="30" t="s">
        <v>148</v>
      </c>
    </row>
    <row r="36" spans="1:14" ht="13" customHeight="1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0.6008</v>
      </c>
      <c r="F36" s="30">
        <v>1.0946</v>
      </c>
      <c r="G36" s="30">
        <v>38</v>
      </c>
      <c r="H36" s="30">
        <v>46.23</v>
      </c>
      <c r="I36" s="30" t="s">
        <v>148</v>
      </c>
    </row>
    <row r="37" spans="1:14" ht="13" customHeight="1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4.2303</v>
      </c>
      <c r="F37" s="30">
        <v>0.99919999999999998</v>
      </c>
      <c r="G37" s="30">
        <v>38</v>
      </c>
      <c r="H37" s="30">
        <v>54.27</v>
      </c>
      <c r="I37" s="30" t="s">
        <v>148</v>
      </c>
    </row>
    <row r="38" spans="1:14" ht="13" customHeight="1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2.9084</v>
      </c>
      <c r="F38" s="30">
        <v>0.99919999999999998</v>
      </c>
      <c r="G38" s="30">
        <v>38</v>
      </c>
      <c r="H38" s="30">
        <v>52.95</v>
      </c>
      <c r="I38" s="30" t="s">
        <v>148</v>
      </c>
    </row>
    <row r="39" spans="1:14" ht="13" customHeight="1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1.851399999999998</v>
      </c>
      <c r="F39" s="30">
        <v>0.99919999999999998</v>
      </c>
      <c r="G39" s="30">
        <v>38</v>
      </c>
      <c r="H39" s="30">
        <v>51.89</v>
      </c>
      <c r="I39" s="30" t="s">
        <v>148</v>
      </c>
    </row>
    <row r="40" spans="1:14" ht="13" customHeight="1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3.564300000000003</v>
      </c>
      <c r="F40" s="30">
        <v>0.99919999999999998</v>
      </c>
      <c r="G40" s="30">
        <v>38</v>
      </c>
      <c r="H40" s="30">
        <v>53.61</v>
      </c>
      <c r="I40" s="30" t="s">
        <v>148</v>
      </c>
    </row>
    <row r="41" spans="1:14" ht="13" customHeight="1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2.776800000000001</v>
      </c>
      <c r="F41" s="30">
        <v>0.99919999999999998</v>
      </c>
      <c r="G41" s="30">
        <v>38</v>
      </c>
      <c r="H41" s="30">
        <v>52.82</v>
      </c>
      <c r="I41" s="30" t="s">
        <v>148</v>
      </c>
    </row>
    <row r="42" spans="1:14" ht="13" customHeight="1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1.592700000000001</v>
      </c>
      <c r="F42" s="30">
        <v>1.0946</v>
      </c>
      <c r="G42" s="30">
        <v>38</v>
      </c>
      <c r="H42" s="30">
        <v>47.13</v>
      </c>
      <c r="I42" s="30" t="s">
        <v>148</v>
      </c>
    </row>
    <row r="43" spans="1:14" ht="13" customHeight="1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ht="13" customHeight="1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2036</v>
      </c>
      <c r="I47" s="98">
        <v>0.72399999999999998</v>
      </c>
      <c r="J47" s="98">
        <v>38</v>
      </c>
      <c r="K47" s="98">
        <v>0.28000000000000003</v>
      </c>
      <c r="L47" s="98">
        <v>0.78</v>
      </c>
      <c r="M47" s="98" t="s">
        <v>149</v>
      </c>
      <c r="N47" s="99">
        <v>0.78</v>
      </c>
    </row>
    <row r="48" spans="1:14" ht="13" customHeight="1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65790000000000004</v>
      </c>
      <c r="I48" s="98">
        <v>0.72399999999999998</v>
      </c>
      <c r="J48" s="98">
        <v>38</v>
      </c>
      <c r="K48" s="98">
        <v>-0.91</v>
      </c>
      <c r="L48" s="98">
        <v>0.36930000000000002</v>
      </c>
      <c r="M48" s="98" t="s">
        <v>149</v>
      </c>
      <c r="N48" s="99">
        <v>0.36930000000000002</v>
      </c>
    </row>
    <row r="49" spans="1:14" ht="13" customHeight="1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0.7631</v>
      </c>
      <c r="I49" s="98">
        <v>0.72399999999999998</v>
      </c>
      <c r="J49" s="98">
        <v>38</v>
      </c>
      <c r="K49" s="98">
        <v>1.05</v>
      </c>
      <c r="L49" s="98">
        <v>0.29849999999999999</v>
      </c>
      <c r="M49" s="98" t="s">
        <v>149</v>
      </c>
      <c r="N49" s="99">
        <v>0.29849999999999999</v>
      </c>
    </row>
    <row r="50" spans="1:14" ht="13" customHeight="1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8389</v>
      </c>
      <c r="I50" s="101">
        <v>1.0239</v>
      </c>
      <c r="J50" s="101">
        <v>38</v>
      </c>
      <c r="K50" s="101">
        <v>-1.8</v>
      </c>
      <c r="L50" s="101">
        <v>8.0500000000000002E-2</v>
      </c>
      <c r="M50" s="101" t="s">
        <v>149</v>
      </c>
      <c r="N50" s="102">
        <v>0.37119999999999997</v>
      </c>
    </row>
    <row r="51" spans="1:14" ht="13" customHeight="1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97740000000000005</v>
      </c>
      <c r="I51" s="30">
        <v>1.0239</v>
      </c>
      <c r="J51" s="30">
        <v>38</v>
      </c>
      <c r="K51" s="30">
        <v>-0.95</v>
      </c>
      <c r="L51" s="30">
        <v>0.3458</v>
      </c>
      <c r="M51" s="30" t="s">
        <v>149</v>
      </c>
      <c r="N51" s="46">
        <v>0.82250000000000001</v>
      </c>
    </row>
    <row r="52" spans="1:14" ht="13" customHeight="1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45419999999999999</v>
      </c>
      <c r="I52" s="101">
        <v>1.048</v>
      </c>
      <c r="J52" s="101">
        <v>38</v>
      </c>
      <c r="K52" s="101">
        <v>-0.43</v>
      </c>
      <c r="L52" s="101">
        <v>0.66710000000000003</v>
      </c>
      <c r="M52" s="101" t="s">
        <v>149</v>
      </c>
      <c r="N52" s="102">
        <v>0.97919999999999996</v>
      </c>
    </row>
    <row r="53" spans="1:14" ht="13" customHeight="1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86150000000000004</v>
      </c>
      <c r="I53" s="30">
        <v>0.99919999999999998</v>
      </c>
      <c r="J53" s="30">
        <v>38</v>
      </c>
      <c r="K53" s="30">
        <v>0.86</v>
      </c>
      <c r="L53" s="30">
        <v>0.39400000000000002</v>
      </c>
      <c r="M53" s="30" t="s">
        <v>149</v>
      </c>
      <c r="N53" s="46">
        <v>0.86240000000000006</v>
      </c>
    </row>
    <row r="54" spans="1:14" ht="13" customHeight="1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3846000000000001</v>
      </c>
      <c r="I54" s="30">
        <v>1.0239</v>
      </c>
      <c r="J54" s="30">
        <v>38</v>
      </c>
      <c r="K54" s="30">
        <v>1.35</v>
      </c>
      <c r="L54" s="30">
        <v>0.18429999999999999</v>
      </c>
      <c r="M54" s="30" t="s">
        <v>149</v>
      </c>
      <c r="N54" s="46">
        <v>0.6129</v>
      </c>
    </row>
    <row r="55" spans="1:14" ht="13" customHeight="1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52310000000000001</v>
      </c>
      <c r="I55" s="101">
        <v>1.0239</v>
      </c>
      <c r="J55" s="101">
        <v>38</v>
      </c>
      <c r="K55" s="101">
        <v>0.51</v>
      </c>
      <c r="L55" s="101">
        <v>0.61240000000000006</v>
      </c>
      <c r="M55" s="101" t="s">
        <v>149</v>
      </c>
      <c r="N55" s="102">
        <v>0.9667</v>
      </c>
    </row>
    <row r="56" spans="1:14" ht="13" customHeight="1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1.7906</v>
      </c>
      <c r="I56" s="30">
        <v>1.0239</v>
      </c>
      <c r="J56" s="30">
        <v>38</v>
      </c>
      <c r="K56" s="30">
        <v>1.75</v>
      </c>
      <c r="L56" s="30">
        <v>8.8400000000000006E-2</v>
      </c>
      <c r="M56" s="30" t="s">
        <v>149</v>
      </c>
      <c r="N56" s="46">
        <v>0.39479999999999998</v>
      </c>
    </row>
    <row r="57" spans="1:14" ht="13" customHeight="1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1.2311000000000001</v>
      </c>
      <c r="I57" s="30">
        <v>0.99919999999999998</v>
      </c>
      <c r="J57" s="30">
        <v>38</v>
      </c>
      <c r="K57" s="30">
        <v>1.23</v>
      </c>
      <c r="L57" s="30">
        <v>0.22550000000000001</v>
      </c>
      <c r="M57" s="30" t="s">
        <v>149</v>
      </c>
      <c r="N57" s="46">
        <v>0.68049999999999999</v>
      </c>
    </row>
    <row r="58" spans="1:14" ht="13" customHeight="1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9667</v>
      </c>
      <c r="I58" s="30">
        <v>1.0239</v>
      </c>
      <c r="J58" s="30">
        <v>38</v>
      </c>
      <c r="K58" s="30">
        <v>0.94</v>
      </c>
      <c r="L58" s="30">
        <v>0.35099999999999998</v>
      </c>
      <c r="M58" s="30" t="s">
        <v>149</v>
      </c>
      <c r="N58" s="46">
        <v>0.82720000000000005</v>
      </c>
    </row>
    <row r="59" spans="1:14" ht="13" customHeight="1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5595</v>
      </c>
      <c r="I59" s="30">
        <v>1.0239</v>
      </c>
      <c r="J59" s="30">
        <v>38</v>
      </c>
      <c r="K59" s="30">
        <v>-0.55000000000000004</v>
      </c>
      <c r="L59" s="30">
        <v>0.58799999999999997</v>
      </c>
      <c r="M59" s="30" t="s">
        <v>149</v>
      </c>
      <c r="N59" s="46">
        <v>0.95979999999999999</v>
      </c>
    </row>
    <row r="60" spans="1:14" ht="13" customHeight="1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82389999999999997</v>
      </c>
      <c r="I60" s="30">
        <v>1.048</v>
      </c>
      <c r="J60" s="30">
        <v>38</v>
      </c>
      <c r="K60" s="30">
        <v>-0.79</v>
      </c>
      <c r="L60" s="30">
        <v>0.43669999999999998</v>
      </c>
      <c r="M60" s="30" t="s">
        <v>149</v>
      </c>
      <c r="N60" s="46">
        <v>0.89159999999999995</v>
      </c>
    </row>
    <row r="61" spans="1:14" ht="13" customHeight="1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26440000000000002</v>
      </c>
      <c r="I61" s="30">
        <v>1.0239</v>
      </c>
      <c r="J61" s="30">
        <v>38</v>
      </c>
      <c r="K61" s="30">
        <v>-0.26</v>
      </c>
      <c r="L61" s="30">
        <v>0.79759999999999998</v>
      </c>
      <c r="M61" s="30" t="s">
        <v>149</v>
      </c>
      <c r="N61" s="46">
        <v>0.99539999999999995</v>
      </c>
    </row>
    <row r="62" spans="1:14" ht="13" customHeight="1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27329999999999999</v>
      </c>
      <c r="I62" s="30">
        <v>1.0239</v>
      </c>
      <c r="J62" s="30">
        <v>38</v>
      </c>
      <c r="K62" s="30">
        <v>0.27</v>
      </c>
      <c r="L62" s="30">
        <v>0.79100000000000004</v>
      </c>
      <c r="M62" s="30" t="s">
        <v>149</v>
      </c>
      <c r="N62" s="46">
        <v>0.995</v>
      </c>
    </row>
    <row r="63" spans="1:14" ht="13" customHeight="1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1476999999999999</v>
      </c>
      <c r="I63" s="30">
        <v>0.99919999999999998</v>
      </c>
      <c r="J63" s="30">
        <v>38</v>
      </c>
      <c r="K63" s="30">
        <v>-1.1499999999999999</v>
      </c>
      <c r="L63" s="30">
        <v>0.25790000000000002</v>
      </c>
      <c r="M63" s="30" t="s">
        <v>149</v>
      </c>
      <c r="N63" s="46">
        <v>0.72589999999999999</v>
      </c>
    </row>
    <row r="64" spans="1:14" ht="13" customHeight="1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1052</v>
      </c>
      <c r="I64" s="30">
        <v>1.0239</v>
      </c>
      <c r="J64" s="30">
        <v>38</v>
      </c>
      <c r="K64" s="30">
        <v>0.1</v>
      </c>
      <c r="L64" s="30">
        <v>0.91869999999999996</v>
      </c>
      <c r="M64" s="30" t="s">
        <v>149</v>
      </c>
      <c r="N64" s="46">
        <v>0.99970000000000003</v>
      </c>
    </row>
    <row r="65" spans="1:14" ht="13" customHeight="1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421</v>
      </c>
      <c r="I65" s="30">
        <v>1.0239</v>
      </c>
      <c r="J65" s="30">
        <v>38</v>
      </c>
      <c r="K65" s="30">
        <v>-1.39</v>
      </c>
      <c r="L65" s="30">
        <v>0.17330000000000001</v>
      </c>
      <c r="M65" s="30" t="s">
        <v>149</v>
      </c>
      <c r="N65" s="46">
        <v>0.5927</v>
      </c>
    </row>
    <row r="66" spans="1:14" ht="13" customHeight="1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16800000000000001</v>
      </c>
      <c r="I66" s="30">
        <v>1.048</v>
      </c>
      <c r="J66" s="30">
        <v>38</v>
      </c>
      <c r="K66" s="30">
        <v>-0.16</v>
      </c>
      <c r="L66" s="30">
        <v>0.87350000000000005</v>
      </c>
      <c r="M66" s="30" t="s">
        <v>149</v>
      </c>
      <c r="N66" s="46">
        <v>0.99890000000000001</v>
      </c>
    </row>
    <row r="67" spans="1:14" ht="13" customHeight="1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2529999999999999</v>
      </c>
      <c r="I67" s="30">
        <v>1.0239</v>
      </c>
      <c r="J67" s="30">
        <v>38</v>
      </c>
      <c r="K67" s="30">
        <v>1.22</v>
      </c>
      <c r="L67" s="30">
        <v>0.2286</v>
      </c>
      <c r="M67" s="30" t="s">
        <v>149</v>
      </c>
      <c r="N67" s="46">
        <v>0.68510000000000004</v>
      </c>
    </row>
    <row r="68" spans="1:14" ht="13" customHeight="1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2.2593999999999999</v>
      </c>
      <c r="I68" s="30">
        <v>1.4821</v>
      </c>
      <c r="J68" s="30">
        <v>38</v>
      </c>
      <c r="K68" s="30">
        <v>1.52</v>
      </c>
      <c r="L68" s="30">
        <v>0.13569999999999999</v>
      </c>
      <c r="M68" s="30" t="s">
        <v>149</v>
      </c>
      <c r="N68" s="46">
        <v>0.93440000000000001</v>
      </c>
    </row>
    <row r="69" spans="1:14" ht="13" customHeight="1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3701000000000001</v>
      </c>
      <c r="I69" s="37">
        <v>1.4131</v>
      </c>
      <c r="J69" s="37">
        <v>38</v>
      </c>
      <c r="K69" s="37">
        <v>-0.97</v>
      </c>
      <c r="L69" s="37">
        <v>0.33839999999999998</v>
      </c>
      <c r="M69" s="37" t="s">
        <v>149</v>
      </c>
      <c r="N69" s="58">
        <v>0.995</v>
      </c>
    </row>
    <row r="70" spans="1:14" ht="13" customHeight="1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4.8280000000000003E-2</v>
      </c>
      <c r="I70" s="30">
        <v>1.4131</v>
      </c>
      <c r="J70" s="30">
        <v>38</v>
      </c>
      <c r="K70" s="30">
        <v>-0.03</v>
      </c>
      <c r="L70" s="30">
        <v>0.97289999999999999</v>
      </c>
      <c r="M70" s="30" t="s">
        <v>149</v>
      </c>
      <c r="N70" s="46">
        <v>1</v>
      </c>
    </row>
    <row r="71" spans="1:14" ht="13" customHeight="1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1.0086999999999999</v>
      </c>
      <c r="I71" s="30">
        <v>1.4131</v>
      </c>
      <c r="J71" s="30">
        <v>38</v>
      </c>
      <c r="K71" s="30">
        <v>0.71</v>
      </c>
      <c r="L71" s="30">
        <v>0.47970000000000002</v>
      </c>
      <c r="M71" s="30" t="s">
        <v>149</v>
      </c>
      <c r="N71" s="46">
        <v>0.99929999999999997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70409999999999995</v>
      </c>
      <c r="I72" s="30">
        <v>1.4131</v>
      </c>
      <c r="J72" s="30">
        <v>38</v>
      </c>
      <c r="K72" s="30">
        <v>-0.5</v>
      </c>
      <c r="L72" s="30">
        <v>0.62119999999999997</v>
      </c>
      <c r="M72" s="30" t="s">
        <v>149</v>
      </c>
      <c r="N72" s="46">
        <v>0.99990000000000001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8.3379999999999996E-2</v>
      </c>
      <c r="I73" s="37">
        <v>1.4131</v>
      </c>
      <c r="J73" s="37">
        <v>38</v>
      </c>
      <c r="K73" s="37">
        <v>0.06</v>
      </c>
      <c r="L73" s="37">
        <v>0.95330000000000004</v>
      </c>
      <c r="M73" s="37" t="s">
        <v>149</v>
      </c>
      <c r="N73" s="58">
        <v>1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2675000000000001</v>
      </c>
      <c r="I74" s="30">
        <v>1.4821</v>
      </c>
      <c r="J74" s="30">
        <v>38</v>
      </c>
      <c r="K74" s="30">
        <v>0.86</v>
      </c>
      <c r="L74" s="30">
        <v>0.39779999999999999</v>
      </c>
      <c r="M74" s="30" t="s">
        <v>149</v>
      </c>
      <c r="N74" s="46">
        <v>0.99770000000000003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3.6295000000000002</v>
      </c>
      <c r="I75" s="30">
        <v>1.4821</v>
      </c>
      <c r="J75" s="30">
        <v>38</v>
      </c>
      <c r="K75" s="30">
        <v>-2.4500000000000002</v>
      </c>
      <c r="L75" s="30">
        <v>1.9099999999999999E-2</v>
      </c>
      <c r="M75" s="30" t="s">
        <v>149</v>
      </c>
      <c r="N75" s="46">
        <v>0.54869999999999997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3075999999999999</v>
      </c>
      <c r="I76" s="37">
        <v>1.4821</v>
      </c>
      <c r="J76" s="37">
        <v>38</v>
      </c>
      <c r="K76" s="37">
        <v>-1.56</v>
      </c>
      <c r="L76" s="37">
        <v>0.1278</v>
      </c>
      <c r="M76" s="37" t="s">
        <v>149</v>
      </c>
      <c r="N76" s="58">
        <v>0.92700000000000005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2505999999999999</v>
      </c>
      <c r="I77" s="30">
        <v>1.4821</v>
      </c>
      <c r="J77" s="30">
        <v>38</v>
      </c>
      <c r="K77" s="30">
        <v>-0.84</v>
      </c>
      <c r="L77" s="30">
        <v>0.40400000000000003</v>
      </c>
      <c r="M77" s="30" t="s">
        <v>149</v>
      </c>
      <c r="N77" s="46">
        <v>0.99790000000000001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2.9634999999999998</v>
      </c>
      <c r="I78" s="30">
        <v>1.4821</v>
      </c>
      <c r="J78" s="30">
        <v>38</v>
      </c>
      <c r="K78" s="30">
        <v>-2</v>
      </c>
      <c r="L78" s="30">
        <v>5.2699999999999997E-2</v>
      </c>
      <c r="M78" s="30" t="s">
        <v>149</v>
      </c>
      <c r="N78" s="46">
        <v>0.77459999999999996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2.1760000000000002</v>
      </c>
      <c r="I79" s="30">
        <v>1.4821</v>
      </c>
      <c r="J79" s="30">
        <v>38</v>
      </c>
      <c r="K79" s="30">
        <v>-1.47</v>
      </c>
      <c r="L79" s="30">
        <v>0.15029999999999999</v>
      </c>
      <c r="M79" s="30" t="s">
        <v>149</v>
      </c>
      <c r="N79" s="46">
        <v>0.94589999999999996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9919</v>
      </c>
      <c r="I80" s="37">
        <v>1.548</v>
      </c>
      <c r="J80" s="37">
        <v>38</v>
      </c>
      <c r="K80" s="37">
        <v>-0.64</v>
      </c>
      <c r="L80" s="37">
        <v>0.52549999999999997</v>
      </c>
      <c r="M80" s="37" t="s">
        <v>149</v>
      </c>
      <c r="N80" s="58">
        <v>0.99970000000000003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3218000000000001</v>
      </c>
      <c r="I81" s="30">
        <v>1.4131</v>
      </c>
      <c r="J81" s="30">
        <v>38</v>
      </c>
      <c r="K81" s="30">
        <v>0.94</v>
      </c>
      <c r="L81" s="30">
        <v>0.35549999999999998</v>
      </c>
      <c r="M81" s="30" t="s">
        <v>149</v>
      </c>
      <c r="N81" s="46">
        <v>0.996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2.3788</v>
      </c>
      <c r="I82" s="30">
        <v>1.4131</v>
      </c>
      <c r="J82" s="30">
        <v>38</v>
      </c>
      <c r="K82" s="30">
        <v>1.68</v>
      </c>
      <c r="L82" s="30">
        <v>0.10050000000000001</v>
      </c>
      <c r="M82" s="30" t="s">
        <v>149</v>
      </c>
      <c r="N82" s="46">
        <v>0.89329999999999998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66600000000000004</v>
      </c>
      <c r="I83" s="30">
        <v>1.4131</v>
      </c>
      <c r="J83" s="30">
        <v>38</v>
      </c>
      <c r="K83" s="30">
        <v>0.47</v>
      </c>
      <c r="L83" s="30">
        <v>0.6401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4535</v>
      </c>
      <c r="I84" s="30">
        <v>1.4131</v>
      </c>
      <c r="J84" s="30">
        <v>38</v>
      </c>
      <c r="K84" s="30">
        <v>1.03</v>
      </c>
      <c r="L84" s="30">
        <v>0.31019999999999998</v>
      </c>
      <c r="M84" s="30" t="s">
        <v>149</v>
      </c>
      <c r="N84" s="46">
        <v>0.99280000000000002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6375999999999999</v>
      </c>
      <c r="I85" s="30">
        <v>1.4821</v>
      </c>
      <c r="J85" s="30">
        <v>38</v>
      </c>
      <c r="K85" s="30">
        <v>1.78</v>
      </c>
      <c r="L85" s="30">
        <v>8.3099999999999993E-2</v>
      </c>
      <c r="M85" s="30" t="s">
        <v>149</v>
      </c>
      <c r="N85" s="46">
        <v>0.86219999999999997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0569999999999999</v>
      </c>
      <c r="I86" s="30">
        <v>1.4131</v>
      </c>
      <c r="J86" s="30">
        <v>38</v>
      </c>
      <c r="K86" s="30">
        <v>0.75</v>
      </c>
      <c r="L86" s="30">
        <v>0.45910000000000001</v>
      </c>
      <c r="M86" s="30" t="s">
        <v>149</v>
      </c>
      <c r="N86" s="46">
        <v>0.999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65580000000000005</v>
      </c>
      <c r="I87" s="30">
        <v>1.4131</v>
      </c>
      <c r="J87" s="30">
        <v>38</v>
      </c>
      <c r="K87" s="30">
        <v>-0.46</v>
      </c>
      <c r="L87" s="30">
        <v>0.6452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13170000000000001</v>
      </c>
      <c r="I88" s="30">
        <v>1.4131</v>
      </c>
      <c r="J88" s="30">
        <v>38</v>
      </c>
      <c r="K88" s="30">
        <v>0.09</v>
      </c>
      <c r="L88" s="30">
        <v>0.92630000000000001</v>
      </c>
      <c r="M88" s="30" t="s">
        <v>149</v>
      </c>
      <c r="N88" s="46">
        <v>1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3158000000000001</v>
      </c>
      <c r="I89" s="30">
        <v>1.4821</v>
      </c>
      <c r="J89" s="30">
        <v>38</v>
      </c>
      <c r="K89" s="30">
        <v>0.89</v>
      </c>
      <c r="L89" s="30">
        <v>0.38019999999999998</v>
      </c>
      <c r="M89" s="30" t="s">
        <v>149</v>
      </c>
      <c r="N89" s="46">
        <v>0.99709999999999999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7128000000000001</v>
      </c>
      <c r="I90" s="30">
        <v>1.4131</v>
      </c>
      <c r="J90" s="30">
        <v>38</v>
      </c>
      <c r="K90" s="30">
        <v>-1.21</v>
      </c>
      <c r="L90" s="30">
        <v>0.23300000000000001</v>
      </c>
      <c r="M90" s="30" t="s">
        <v>149</v>
      </c>
      <c r="N90" s="46">
        <v>0.98109999999999997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92530000000000001</v>
      </c>
      <c r="I91" s="37">
        <v>1.4131</v>
      </c>
      <c r="J91" s="37">
        <v>38</v>
      </c>
      <c r="K91" s="37">
        <v>-0.65</v>
      </c>
      <c r="L91" s="37">
        <v>0.51649999999999996</v>
      </c>
      <c r="M91" s="37" t="s">
        <v>149</v>
      </c>
      <c r="N91" s="58">
        <v>0.99960000000000004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25879999999999997</v>
      </c>
      <c r="I92" s="30">
        <v>1.4821</v>
      </c>
      <c r="J92" s="30">
        <v>38</v>
      </c>
      <c r="K92" s="30">
        <v>0.17</v>
      </c>
      <c r="L92" s="30">
        <v>0.86229999999999996</v>
      </c>
      <c r="M92" s="30" t="s">
        <v>149</v>
      </c>
      <c r="N92" s="46">
        <v>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78749999999999998</v>
      </c>
      <c r="I93" s="30">
        <v>1.4131</v>
      </c>
      <c r="J93" s="30">
        <v>38</v>
      </c>
      <c r="K93" s="30">
        <v>0.56000000000000005</v>
      </c>
      <c r="L93" s="30">
        <v>0.5806</v>
      </c>
      <c r="M93" s="30" t="s">
        <v>149</v>
      </c>
      <c r="N93" s="46">
        <v>0.9999000000000000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1.9716</v>
      </c>
      <c r="I94" s="37">
        <v>1.4821</v>
      </c>
      <c r="J94" s="37">
        <v>38</v>
      </c>
      <c r="K94" s="37">
        <v>1.33</v>
      </c>
      <c r="L94" s="37">
        <v>0.19139999999999999</v>
      </c>
      <c r="M94" s="37" t="s">
        <v>149</v>
      </c>
      <c r="N94" s="58">
        <v>0.96809999999999996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1840999999999999</v>
      </c>
      <c r="I95" s="30">
        <v>1.4821</v>
      </c>
      <c r="J95" s="30">
        <v>38</v>
      </c>
      <c r="K95" s="30">
        <v>0.8</v>
      </c>
      <c r="L95" s="30">
        <v>0.42930000000000001</v>
      </c>
      <c r="M95" s="30" t="s">
        <v>149</v>
      </c>
      <c r="N95" s="46">
        <v>0.99850000000000005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A15:A16"/>
    <mergeCell ref="B15:B16"/>
    <mergeCell ref="C15:C16"/>
    <mergeCell ref="D15:D16"/>
    <mergeCell ref="G15:G16"/>
    <mergeCell ref="F45:F46"/>
    <mergeCell ref="G45:G46"/>
    <mergeCell ref="H45:H46"/>
    <mergeCell ref="I15:I16"/>
    <mergeCell ref="E15:E16"/>
    <mergeCell ref="H15:H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3: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965CD9-30CB-487F-96D3-C726F5A45751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C1D6CE-B1F6-9F46-B5EC-B98CB7EB82F5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C777717E-EFE2-7E4A-BBD5-13B4F823142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5E88D15A-1DAB-EC4C-BE91-6CA1CBD4EC5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965CD9-30CB-487F-96D3-C726F5A457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I14</xm:sqref>
        </x14:conditionalFormatting>
        <x14:conditionalFormatting xmlns:xm="http://schemas.microsoft.com/office/excel/2006/main">
          <x14:cfRule type="dataBar" id="{FBC1D6CE-B1F6-9F46-B5EC-B98CB7EB82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C777717E-EFE2-7E4A-BBD5-13B4F8231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5E88D15A-1DAB-EC4C-BE91-6CA1CBD4EC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21CE1-7AB7-E240-98A6-81468CA767AC}">
  <dimension ref="A1:N101"/>
  <sheetViews>
    <sheetView zoomScaleNormal="100" workbookViewId="0">
      <selection activeCell="A101" sqref="A101:A111"/>
    </sheetView>
  </sheetViews>
  <sheetFormatPr baseColWidth="10" defaultColWidth="11.5" defaultRowHeight="14" x14ac:dyDescent="0.15"/>
  <cols>
    <col min="1" max="1" width="16.5" style="38" customWidth="1"/>
    <col min="2" max="10" width="11.5" style="59"/>
    <col min="11" max="11" width="13.6640625" style="59" bestFit="1" customWidth="1"/>
    <col min="12" max="16384" width="11.5" style="59"/>
  </cols>
  <sheetData>
    <row r="1" spans="1:11" x14ac:dyDescent="0.15">
      <c r="A1" s="93" t="s">
        <v>117</v>
      </c>
      <c r="B1" s="28"/>
      <c r="C1" s="28"/>
      <c r="D1" s="28"/>
      <c r="E1" s="28"/>
      <c r="G1" s="47" t="s">
        <v>1</v>
      </c>
      <c r="H1" s="48"/>
      <c r="J1" s="96" t="s">
        <v>176</v>
      </c>
      <c r="K1" s="96" t="s">
        <v>175</v>
      </c>
    </row>
    <row r="2" spans="1:11" x14ac:dyDescent="0.15">
      <c r="A2" s="93" t="s">
        <v>45</v>
      </c>
      <c r="B2" s="94" t="s">
        <v>118</v>
      </c>
      <c r="C2" s="94" t="s">
        <v>119</v>
      </c>
      <c r="D2" s="94" t="s">
        <v>120</v>
      </c>
      <c r="E2" s="94" t="s">
        <v>121</v>
      </c>
      <c r="G2" s="49" t="s">
        <v>159</v>
      </c>
      <c r="H2" s="50">
        <v>44</v>
      </c>
      <c r="J2" s="107">
        <v>0.3727511</v>
      </c>
      <c r="K2" s="108" t="s">
        <v>177</v>
      </c>
    </row>
    <row r="3" spans="1:11" x14ac:dyDescent="0.15">
      <c r="A3" s="93" t="s">
        <v>123</v>
      </c>
      <c r="B3" s="30">
        <v>1</v>
      </c>
      <c r="C3" s="30">
        <v>36</v>
      </c>
      <c r="D3" s="30">
        <v>0.02</v>
      </c>
      <c r="E3" s="46">
        <v>0.89600000000000002</v>
      </c>
      <c r="G3" s="49" t="s">
        <v>137</v>
      </c>
      <c r="H3" s="50">
        <v>24</v>
      </c>
    </row>
    <row r="4" spans="1:11" ht="15" thickBot="1" x14ac:dyDescent="0.2">
      <c r="A4" s="93" t="s">
        <v>124</v>
      </c>
      <c r="B4" s="30">
        <v>1</v>
      </c>
      <c r="C4" s="30">
        <v>36</v>
      </c>
      <c r="D4" s="30">
        <v>0.02</v>
      </c>
      <c r="E4" s="46">
        <v>0.88970000000000005</v>
      </c>
      <c r="G4" s="51" t="s">
        <v>136</v>
      </c>
      <c r="H4" s="52">
        <v>20</v>
      </c>
    </row>
    <row r="5" spans="1:11" x14ac:dyDescent="0.15">
      <c r="A5" s="93" t="s">
        <v>125</v>
      </c>
      <c r="B5" s="30">
        <v>1</v>
      </c>
      <c r="C5" s="30">
        <v>36</v>
      </c>
      <c r="D5" s="30">
        <v>0.82</v>
      </c>
      <c r="E5" s="46">
        <v>0.37219999999999998</v>
      </c>
    </row>
    <row r="6" spans="1:11" ht="12.75" customHeight="1" x14ac:dyDescent="0.15">
      <c r="A6" s="93" t="s">
        <v>126</v>
      </c>
      <c r="B6" s="30">
        <v>1</v>
      </c>
      <c r="C6" s="30">
        <v>36</v>
      </c>
      <c r="D6" s="30">
        <v>0.78</v>
      </c>
      <c r="E6" s="46">
        <v>0.38169999999999998</v>
      </c>
      <c r="F6" s="62"/>
      <c r="G6" s="62"/>
      <c r="H6" s="62"/>
    </row>
    <row r="7" spans="1:11" x14ac:dyDescent="0.15">
      <c r="A7" s="93" t="s">
        <v>127</v>
      </c>
      <c r="B7" s="30">
        <v>1</v>
      </c>
      <c r="C7" s="30">
        <v>36</v>
      </c>
      <c r="D7" s="30">
        <v>1.63</v>
      </c>
      <c r="E7" s="46">
        <v>0.2104</v>
      </c>
      <c r="F7" s="62"/>
      <c r="G7" s="62"/>
      <c r="H7" s="62"/>
    </row>
    <row r="8" spans="1:11" x14ac:dyDescent="0.15">
      <c r="A8" s="93" t="s">
        <v>128</v>
      </c>
      <c r="B8" s="30">
        <v>1</v>
      </c>
      <c r="C8" s="30">
        <v>36</v>
      </c>
      <c r="D8" s="30">
        <v>0.09</v>
      </c>
      <c r="E8" s="46">
        <v>0.76390000000000002</v>
      </c>
      <c r="F8" s="61"/>
      <c r="G8" s="61"/>
      <c r="H8" s="61"/>
    </row>
    <row r="9" spans="1:11" x14ac:dyDescent="0.15">
      <c r="A9" s="93" t="s">
        <v>129</v>
      </c>
      <c r="B9" s="30">
        <v>1</v>
      </c>
      <c r="C9" s="30">
        <v>36</v>
      </c>
      <c r="D9" s="30">
        <v>0.66</v>
      </c>
      <c r="E9" s="46">
        <v>0.42230000000000001</v>
      </c>
      <c r="F9" s="61"/>
      <c r="G9" s="61"/>
      <c r="H9" s="61"/>
    </row>
    <row r="10" spans="1:11" x14ac:dyDescent="0.15">
      <c r="A10" s="93"/>
      <c r="B10" s="30"/>
      <c r="C10" s="30"/>
      <c r="D10" s="30"/>
      <c r="E10" s="30"/>
      <c r="F10" s="61"/>
      <c r="G10" s="61"/>
      <c r="H10" s="61"/>
    </row>
    <row r="11" spans="1:11" x14ac:dyDescent="0.15">
      <c r="B11" s="60"/>
      <c r="C11" s="60"/>
      <c r="D11" s="61"/>
      <c r="E11" s="61"/>
      <c r="F11" s="61"/>
      <c r="G11" s="61"/>
      <c r="H11" s="61"/>
    </row>
    <row r="12" spans="1:11" x14ac:dyDescent="0.15">
      <c r="B12" s="60"/>
      <c r="C12" s="60"/>
      <c r="D12" s="61"/>
      <c r="E12" s="61"/>
      <c r="F12" s="61"/>
      <c r="G12" s="61"/>
      <c r="H12" s="61"/>
    </row>
    <row r="13" spans="1:11" x14ac:dyDescent="0.15">
      <c r="B13" s="60"/>
      <c r="C13" s="60"/>
      <c r="D13" s="61"/>
      <c r="E13" s="61"/>
      <c r="F13" s="61"/>
      <c r="G13" s="61"/>
      <c r="H13" s="61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28" customFormat="1" x14ac:dyDescent="0.15">
      <c r="A15" s="163" t="s">
        <v>45</v>
      </c>
      <c r="B15" s="164" t="s">
        <v>123</v>
      </c>
      <c r="C15" s="164" t="s">
        <v>124</v>
      </c>
      <c r="D15" s="164" t="s">
        <v>125</v>
      </c>
      <c r="E15" s="164" t="s">
        <v>46</v>
      </c>
      <c r="F15" s="94" t="s">
        <v>47</v>
      </c>
      <c r="G15" s="164" t="s">
        <v>42</v>
      </c>
      <c r="H15" s="164" t="s">
        <v>49</v>
      </c>
      <c r="I15" s="164" t="s">
        <v>50</v>
      </c>
    </row>
    <row r="16" spans="1:11" s="28" customFormat="1" x14ac:dyDescent="0.15">
      <c r="A16" s="163"/>
      <c r="B16" s="164"/>
      <c r="C16" s="164"/>
      <c r="D16" s="164"/>
      <c r="E16" s="164"/>
      <c r="F16" s="94" t="s">
        <v>48</v>
      </c>
      <c r="G16" s="164"/>
      <c r="H16" s="164"/>
      <c r="I16" s="164"/>
    </row>
    <row r="17" spans="1:12" x14ac:dyDescent="0.15">
      <c r="A17" s="31" t="s">
        <v>141</v>
      </c>
      <c r="B17" s="30">
        <v>4</v>
      </c>
      <c r="C17" s="30"/>
      <c r="D17" s="30"/>
      <c r="E17" s="30">
        <v>57.360700000000001</v>
      </c>
      <c r="F17" s="30">
        <v>0.71789999999999998</v>
      </c>
      <c r="G17" s="30">
        <v>36</v>
      </c>
      <c r="H17" s="30">
        <v>79.900000000000006</v>
      </c>
      <c r="I17" s="30" t="s">
        <v>148</v>
      </c>
      <c r="J17" s="62"/>
      <c r="K17" s="62"/>
      <c r="L17" s="62"/>
    </row>
    <row r="18" spans="1:12" x14ac:dyDescent="0.15">
      <c r="A18" s="31" t="s">
        <v>141</v>
      </c>
      <c r="B18" s="30">
        <v>7</v>
      </c>
      <c r="C18" s="30"/>
      <c r="D18" s="30"/>
      <c r="E18" s="30">
        <v>57.494399999999999</v>
      </c>
      <c r="F18" s="30">
        <v>0.71789999999999998</v>
      </c>
      <c r="G18" s="30">
        <v>36</v>
      </c>
      <c r="H18" s="30">
        <v>80.08</v>
      </c>
      <c r="I18" s="30" t="s">
        <v>148</v>
      </c>
      <c r="J18" s="61"/>
      <c r="K18" s="61"/>
      <c r="L18" s="61"/>
    </row>
    <row r="19" spans="1:12" x14ac:dyDescent="0.15">
      <c r="A19" s="31" t="s">
        <v>142</v>
      </c>
      <c r="B19" s="30"/>
      <c r="C19" s="30">
        <v>4</v>
      </c>
      <c r="D19" s="30"/>
      <c r="E19" s="30">
        <v>57.356699999999996</v>
      </c>
      <c r="F19" s="30">
        <v>0.71789999999999998</v>
      </c>
      <c r="G19" s="30">
        <v>36</v>
      </c>
      <c r="H19" s="30">
        <v>79.89</v>
      </c>
      <c r="I19" s="30" t="s">
        <v>148</v>
      </c>
      <c r="J19" s="61"/>
      <c r="K19" s="61"/>
      <c r="L19" s="61"/>
    </row>
    <row r="20" spans="1:12" x14ac:dyDescent="0.15">
      <c r="A20" s="31" t="s">
        <v>142</v>
      </c>
      <c r="B20" s="30"/>
      <c r="C20" s="30">
        <v>7</v>
      </c>
      <c r="D20" s="30"/>
      <c r="E20" s="30">
        <v>57.4985</v>
      </c>
      <c r="F20" s="30">
        <v>0.71789999999999998</v>
      </c>
      <c r="G20" s="30">
        <v>36</v>
      </c>
      <c r="H20" s="30">
        <v>80.09</v>
      </c>
      <c r="I20" s="30" t="s">
        <v>148</v>
      </c>
      <c r="J20" s="61"/>
      <c r="K20" s="61"/>
      <c r="L20" s="61"/>
    </row>
    <row r="21" spans="1:12" s="83" customFormat="1" x14ac:dyDescent="0.15">
      <c r="A21" s="31" t="s">
        <v>143</v>
      </c>
      <c r="B21" s="30"/>
      <c r="C21" s="30"/>
      <c r="D21" s="30">
        <v>0</v>
      </c>
      <c r="E21" s="30">
        <v>56.968899999999998</v>
      </c>
      <c r="F21" s="30">
        <v>0.6845</v>
      </c>
      <c r="G21" s="30">
        <v>36</v>
      </c>
      <c r="H21" s="30">
        <v>83.22</v>
      </c>
      <c r="I21" s="30" t="s">
        <v>148</v>
      </c>
      <c r="J21" s="106"/>
      <c r="K21" s="106"/>
      <c r="L21" s="106"/>
    </row>
    <row r="22" spans="1:12" x14ac:dyDescent="0.15">
      <c r="A22" s="31" t="s">
        <v>143</v>
      </c>
      <c r="B22" s="30"/>
      <c r="C22" s="30"/>
      <c r="D22" s="30">
        <v>1</v>
      </c>
      <c r="E22" s="30">
        <v>57.886299999999999</v>
      </c>
      <c r="F22" s="30">
        <v>0.74990000000000001</v>
      </c>
      <c r="G22" s="30">
        <v>36</v>
      </c>
      <c r="H22" s="30">
        <v>77.2</v>
      </c>
      <c r="I22" s="30" t="s">
        <v>148</v>
      </c>
    </row>
    <row r="23" spans="1:12" x14ac:dyDescent="0.15">
      <c r="A23" s="31" t="s">
        <v>144</v>
      </c>
      <c r="B23" s="30">
        <v>4</v>
      </c>
      <c r="C23" s="30">
        <v>4</v>
      </c>
      <c r="D23" s="30"/>
      <c r="E23" s="30">
        <v>56.840299999999999</v>
      </c>
      <c r="F23" s="30">
        <v>1.0153000000000001</v>
      </c>
      <c r="G23" s="30">
        <v>36</v>
      </c>
      <c r="H23" s="30">
        <v>55.98</v>
      </c>
      <c r="I23" s="30" t="s">
        <v>148</v>
      </c>
    </row>
    <row r="24" spans="1:12" x14ac:dyDescent="0.15">
      <c r="A24" s="31" t="s">
        <v>144</v>
      </c>
      <c r="B24" s="30">
        <v>4</v>
      </c>
      <c r="C24" s="30">
        <v>7</v>
      </c>
      <c r="D24" s="30"/>
      <c r="E24" s="30">
        <v>57.8812</v>
      </c>
      <c r="F24" s="30">
        <v>1.0153000000000001</v>
      </c>
      <c r="G24" s="30">
        <v>36</v>
      </c>
      <c r="H24" s="30">
        <v>57.01</v>
      </c>
      <c r="I24" s="30" t="s">
        <v>148</v>
      </c>
    </row>
    <row r="25" spans="1:12" x14ac:dyDescent="0.15">
      <c r="A25" s="31" t="s">
        <v>144</v>
      </c>
      <c r="B25" s="30">
        <v>7</v>
      </c>
      <c r="C25" s="30">
        <v>4</v>
      </c>
      <c r="D25" s="30"/>
      <c r="E25" s="30">
        <v>57.873100000000001</v>
      </c>
      <c r="F25" s="30">
        <v>1.0153000000000001</v>
      </c>
      <c r="G25" s="30">
        <v>36</v>
      </c>
      <c r="H25" s="30">
        <v>57</v>
      </c>
      <c r="I25" s="30" t="s">
        <v>148</v>
      </c>
    </row>
    <row r="26" spans="1:12" x14ac:dyDescent="0.15">
      <c r="A26" s="31" t="s">
        <v>144</v>
      </c>
      <c r="B26" s="30">
        <v>7</v>
      </c>
      <c r="C26" s="30">
        <v>7</v>
      </c>
      <c r="D26" s="30"/>
      <c r="E26" s="30">
        <v>57.1158</v>
      </c>
      <c r="F26" s="30">
        <v>1.0153000000000001</v>
      </c>
      <c r="G26" s="30">
        <v>36</v>
      </c>
      <c r="H26" s="30">
        <v>56.25</v>
      </c>
      <c r="I26" s="30" t="s">
        <v>148</v>
      </c>
    </row>
    <row r="27" spans="1:12" x14ac:dyDescent="0.15">
      <c r="A27" s="31" t="s">
        <v>145</v>
      </c>
      <c r="B27" s="30">
        <v>4</v>
      </c>
      <c r="C27" s="30"/>
      <c r="D27" s="30">
        <v>0</v>
      </c>
      <c r="E27" s="30">
        <v>57.549399999999999</v>
      </c>
      <c r="F27" s="30">
        <v>0.96809999999999996</v>
      </c>
      <c r="G27" s="30">
        <v>36</v>
      </c>
      <c r="H27" s="30">
        <v>59.45</v>
      </c>
      <c r="I27" s="30" t="s">
        <v>148</v>
      </c>
    </row>
    <row r="28" spans="1:12" x14ac:dyDescent="0.15">
      <c r="A28" s="31" t="s">
        <v>145</v>
      </c>
      <c r="B28" s="30">
        <v>4</v>
      </c>
      <c r="C28" s="30"/>
      <c r="D28" s="30">
        <v>1</v>
      </c>
      <c r="E28" s="30">
        <v>57.1721</v>
      </c>
      <c r="F28" s="30">
        <v>1.0605</v>
      </c>
      <c r="G28" s="30">
        <v>36</v>
      </c>
      <c r="H28" s="30">
        <v>53.91</v>
      </c>
      <c r="I28" s="30" t="s">
        <v>148</v>
      </c>
    </row>
    <row r="29" spans="1:12" x14ac:dyDescent="0.15">
      <c r="A29" s="31" t="s">
        <v>145</v>
      </c>
      <c r="B29" s="30">
        <v>7</v>
      </c>
      <c r="C29" s="30"/>
      <c r="D29" s="30">
        <v>0</v>
      </c>
      <c r="E29" s="30">
        <v>56.388300000000001</v>
      </c>
      <c r="F29" s="30">
        <v>0.96809999999999996</v>
      </c>
      <c r="G29" s="30">
        <v>36</v>
      </c>
      <c r="H29" s="30">
        <v>58.25</v>
      </c>
      <c r="I29" s="30" t="s">
        <v>148</v>
      </c>
    </row>
    <row r="30" spans="1:12" x14ac:dyDescent="0.15">
      <c r="A30" s="31" t="s">
        <v>145</v>
      </c>
      <c r="B30" s="30">
        <v>7</v>
      </c>
      <c r="C30" s="30"/>
      <c r="D30" s="30">
        <v>1</v>
      </c>
      <c r="E30" s="30">
        <v>58.600499999999997</v>
      </c>
      <c r="F30" s="30">
        <v>1.0605</v>
      </c>
      <c r="G30" s="30">
        <v>36</v>
      </c>
      <c r="H30" s="30">
        <v>55.26</v>
      </c>
      <c r="I30" s="30" t="s">
        <v>148</v>
      </c>
    </row>
    <row r="31" spans="1:12" x14ac:dyDescent="0.15">
      <c r="A31" s="31" t="s">
        <v>146</v>
      </c>
      <c r="B31" s="30"/>
      <c r="C31" s="30">
        <v>4</v>
      </c>
      <c r="D31" s="30">
        <v>0</v>
      </c>
      <c r="E31" s="30">
        <v>57.051600000000001</v>
      </c>
      <c r="F31" s="30">
        <v>0.96809999999999996</v>
      </c>
      <c r="G31" s="30">
        <v>36</v>
      </c>
      <c r="H31" s="30">
        <v>58.93</v>
      </c>
      <c r="I31" s="30" t="s">
        <v>148</v>
      </c>
    </row>
    <row r="32" spans="1:12" x14ac:dyDescent="0.15">
      <c r="A32" s="31" t="s">
        <v>146</v>
      </c>
      <c r="B32" s="30"/>
      <c r="C32" s="30">
        <v>4</v>
      </c>
      <c r="D32" s="30">
        <v>1</v>
      </c>
      <c r="E32" s="30">
        <v>57.661700000000003</v>
      </c>
      <c r="F32" s="30">
        <v>1.0605</v>
      </c>
      <c r="G32" s="30">
        <v>36</v>
      </c>
      <c r="H32" s="30">
        <v>54.37</v>
      </c>
      <c r="I32" s="30" t="s">
        <v>148</v>
      </c>
    </row>
    <row r="33" spans="1:14" x14ac:dyDescent="0.15">
      <c r="A33" s="31" t="s">
        <v>146</v>
      </c>
      <c r="B33" s="30"/>
      <c r="C33" s="30">
        <v>7</v>
      </c>
      <c r="D33" s="30">
        <v>0</v>
      </c>
      <c r="E33" s="30">
        <v>56.886099999999999</v>
      </c>
      <c r="F33" s="30">
        <v>0.96809999999999996</v>
      </c>
      <c r="G33" s="30">
        <v>36</v>
      </c>
      <c r="H33" s="30">
        <v>58.76</v>
      </c>
      <c r="I33" s="30" t="s">
        <v>148</v>
      </c>
    </row>
    <row r="34" spans="1:14" x14ac:dyDescent="0.15">
      <c r="A34" s="31" t="s">
        <v>146</v>
      </c>
      <c r="B34" s="30"/>
      <c r="C34" s="30">
        <v>7</v>
      </c>
      <c r="D34" s="30">
        <v>1</v>
      </c>
      <c r="E34" s="30">
        <v>58.110900000000001</v>
      </c>
      <c r="F34" s="30">
        <v>1.0605</v>
      </c>
      <c r="G34" s="30">
        <v>36</v>
      </c>
      <c r="H34" s="30">
        <v>54.8</v>
      </c>
      <c r="I34" s="30" t="s">
        <v>148</v>
      </c>
    </row>
    <row r="35" spans="1:14" x14ac:dyDescent="0.15">
      <c r="A35" s="31" t="s">
        <v>147</v>
      </c>
      <c r="B35" s="30">
        <v>4</v>
      </c>
      <c r="C35" s="30">
        <v>4</v>
      </c>
      <c r="D35" s="30">
        <v>0</v>
      </c>
      <c r="E35" s="30">
        <v>56.770600000000002</v>
      </c>
      <c r="F35" s="30">
        <v>1.3691</v>
      </c>
      <c r="G35" s="30">
        <v>36</v>
      </c>
      <c r="H35" s="30">
        <v>41.47</v>
      </c>
      <c r="I35" s="30" t="s">
        <v>148</v>
      </c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6.91</v>
      </c>
      <c r="F36" s="30">
        <v>1.4997</v>
      </c>
      <c r="G36" s="30">
        <v>36</v>
      </c>
      <c r="H36" s="30">
        <v>37.950000000000003</v>
      </c>
      <c r="I36" s="30" t="s">
        <v>148</v>
      </c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8.328200000000002</v>
      </c>
      <c r="F37" s="30">
        <v>1.3691</v>
      </c>
      <c r="G37" s="30">
        <v>36</v>
      </c>
      <c r="H37" s="30">
        <v>42.6</v>
      </c>
      <c r="I37" s="30" t="s">
        <v>148</v>
      </c>
    </row>
    <row r="38" spans="1:14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7.434199999999997</v>
      </c>
      <c r="F38" s="30">
        <v>1.4997</v>
      </c>
      <c r="G38" s="30">
        <v>36</v>
      </c>
      <c r="H38" s="30">
        <v>38.299999999999997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7.332700000000003</v>
      </c>
      <c r="F39" s="30">
        <v>1.3691</v>
      </c>
      <c r="G39" s="30">
        <v>36</v>
      </c>
      <c r="H39" s="30">
        <v>41.88</v>
      </c>
      <c r="I39" s="30" t="s">
        <v>148</v>
      </c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8.413499999999999</v>
      </c>
      <c r="F40" s="30">
        <v>1.4997</v>
      </c>
      <c r="G40" s="30">
        <v>36</v>
      </c>
      <c r="H40" s="30">
        <v>38.950000000000003</v>
      </c>
      <c r="I40" s="30" t="s">
        <v>148</v>
      </c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5.444000000000003</v>
      </c>
      <c r="F41" s="30">
        <v>1.3691</v>
      </c>
      <c r="G41" s="30">
        <v>36</v>
      </c>
      <c r="H41" s="30">
        <v>40.5</v>
      </c>
      <c r="I41" s="30" t="s">
        <v>148</v>
      </c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8.787500000000001</v>
      </c>
      <c r="F42" s="30">
        <v>1.4997</v>
      </c>
      <c r="G42" s="30">
        <v>36</v>
      </c>
      <c r="H42" s="30">
        <v>39.200000000000003</v>
      </c>
      <c r="I42" s="30" t="s">
        <v>148</v>
      </c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-0.13370000000000001</v>
      </c>
      <c r="I47" s="98">
        <v>1.0153000000000001</v>
      </c>
      <c r="J47" s="98">
        <v>36</v>
      </c>
      <c r="K47" s="98">
        <v>-0.13</v>
      </c>
      <c r="L47" s="98">
        <v>0.89600000000000002</v>
      </c>
      <c r="M47" s="98" t="s">
        <v>149</v>
      </c>
      <c r="N47" s="99">
        <v>0.8960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0.14180000000000001</v>
      </c>
      <c r="I48" s="98">
        <v>1.0153000000000001</v>
      </c>
      <c r="J48" s="98">
        <v>36</v>
      </c>
      <c r="K48" s="98">
        <v>-0.14000000000000001</v>
      </c>
      <c r="L48" s="98">
        <v>0.88970000000000005</v>
      </c>
      <c r="M48" s="98" t="s">
        <v>149</v>
      </c>
      <c r="N48" s="99">
        <v>0.88970000000000005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0.91739999999999999</v>
      </c>
      <c r="I49" s="98">
        <v>1.0153000000000001</v>
      </c>
      <c r="J49" s="98">
        <v>36</v>
      </c>
      <c r="K49" s="98">
        <v>-0.9</v>
      </c>
      <c r="L49" s="98">
        <v>0.37219999999999998</v>
      </c>
      <c r="M49" s="98" t="s">
        <v>149</v>
      </c>
      <c r="N49" s="99">
        <v>0.37219999999999998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0408999999999999</v>
      </c>
      <c r="I50" s="101">
        <v>1.4359</v>
      </c>
      <c r="J50" s="101">
        <v>36</v>
      </c>
      <c r="K50" s="101">
        <v>-0.72</v>
      </c>
      <c r="L50" s="101">
        <v>0.47320000000000001</v>
      </c>
      <c r="M50" s="101" t="s">
        <v>149</v>
      </c>
      <c r="N50" s="102">
        <v>0.91249999999999998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0327999999999999</v>
      </c>
      <c r="I51" s="30">
        <v>1.4359</v>
      </c>
      <c r="J51" s="30">
        <v>36</v>
      </c>
      <c r="K51" s="30">
        <v>-0.72</v>
      </c>
      <c r="L51" s="30">
        <v>0.47660000000000002</v>
      </c>
      <c r="M51" s="30" t="s">
        <v>149</v>
      </c>
      <c r="N51" s="46">
        <v>0.9143</v>
      </c>
    </row>
    <row r="52" spans="1:14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27550000000000002</v>
      </c>
      <c r="I52" s="101">
        <v>1.4359</v>
      </c>
      <c r="J52" s="101">
        <v>36</v>
      </c>
      <c r="K52" s="101">
        <v>-0.19</v>
      </c>
      <c r="L52" s="101">
        <v>0.84889999999999999</v>
      </c>
      <c r="M52" s="101" t="s">
        <v>149</v>
      </c>
      <c r="N52" s="102">
        <v>0.99809999999999999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8.1460000000000005E-3</v>
      </c>
      <c r="I53" s="30">
        <v>1.4359</v>
      </c>
      <c r="J53" s="30">
        <v>36</v>
      </c>
      <c r="K53" s="30">
        <v>0.01</v>
      </c>
      <c r="L53" s="30">
        <v>0.99550000000000005</v>
      </c>
      <c r="M53" s="30" t="s">
        <v>149</v>
      </c>
      <c r="N53" s="46">
        <v>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76539999999999997</v>
      </c>
      <c r="I54" s="30">
        <v>1.4359</v>
      </c>
      <c r="J54" s="30">
        <v>36</v>
      </c>
      <c r="K54" s="30">
        <v>0.53</v>
      </c>
      <c r="L54" s="30">
        <v>0.59730000000000005</v>
      </c>
      <c r="M54" s="30" t="s">
        <v>149</v>
      </c>
      <c r="N54" s="46">
        <v>0.96250000000000002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0.75729999999999997</v>
      </c>
      <c r="I55" s="101">
        <v>1.4359</v>
      </c>
      <c r="J55" s="101">
        <v>36</v>
      </c>
      <c r="K55" s="101">
        <v>0.53</v>
      </c>
      <c r="L55" s="101">
        <v>0.60109999999999997</v>
      </c>
      <c r="M55" s="101" t="s">
        <v>149</v>
      </c>
      <c r="N55" s="102">
        <v>0.96360000000000001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37730000000000002</v>
      </c>
      <c r="I56" s="30">
        <v>1.4359</v>
      </c>
      <c r="J56" s="30">
        <v>36</v>
      </c>
      <c r="K56" s="30">
        <v>0.26</v>
      </c>
      <c r="L56" s="30">
        <v>0.79420000000000002</v>
      </c>
      <c r="M56" s="30" t="s">
        <v>149</v>
      </c>
      <c r="N56" s="46">
        <v>0.99519999999999997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1.1611</v>
      </c>
      <c r="I57" s="30">
        <v>1.3691</v>
      </c>
      <c r="J57" s="30">
        <v>36</v>
      </c>
      <c r="K57" s="30">
        <v>0.85</v>
      </c>
      <c r="L57" s="30">
        <v>0.40200000000000002</v>
      </c>
      <c r="M57" s="30" t="s">
        <v>149</v>
      </c>
      <c r="N57" s="46">
        <v>0.86799999999999999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1.0510999999999999</v>
      </c>
      <c r="I58" s="30">
        <v>1.4359</v>
      </c>
      <c r="J58" s="30">
        <v>36</v>
      </c>
      <c r="K58" s="30">
        <v>-0.73</v>
      </c>
      <c r="L58" s="30">
        <v>0.46889999999999998</v>
      </c>
      <c r="M58" s="30" t="s">
        <v>149</v>
      </c>
      <c r="N58" s="46">
        <v>0.91020000000000001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78380000000000005</v>
      </c>
      <c r="I59" s="30">
        <v>1.4359</v>
      </c>
      <c r="J59" s="30">
        <v>36</v>
      </c>
      <c r="K59" s="30">
        <v>0.55000000000000004</v>
      </c>
      <c r="L59" s="30">
        <v>0.58850000000000002</v>
      </c>
      <c r="M59" s="30" t="s">
        <v>149</v>
      </c>
      <c r="N59" s="46">
        <v>0.95989999999999998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1.4283999999999999</v>
      </c>
      <c r="I60" s="30">
        <v>1.4997</v>
      </c>
      <c r="J60" s="30">
        <v>36</v>
      </c>
      <c r="K60" s="30">
        <v>-0.95</v>
      </c>
      <c r="L60" s="30">
        <v>0.34720000000000001</v>
      </c>
      <c r="M60" s="30" t="s">
        <v>149</v>
      </c>
      <c r="N60" s="46">
        <v>0.82350000000000001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2.2122000000000002</v>
      </c>
      <c r="I61" s="30">
        <v>1.4359</v>
      </c>
      <c r="J61" s="30">
        <v>36</v>
      </c>
      <c r="K61" s="30">
        <v>-1.54</v>
      </c>
      <c r="L61" s="30">
        <v>0.13220000000000001</v>
      </c>
      <c r="M61" s="30" t="s">
        <v>149</v>
      </c>
      <c r="N61" s="46">
        <v>0.50680000000000003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61009999999999998</v>
      </c>
      <c r="I62" s="30">
        <v>1.4359</v>
      </c>
      <c r="J62" s="30">
        <v>36</v>
      </c>
      <c r="K62" s="30">
        <v>-0.42</v>
      </c>
      <c r="L62" s="30">
        <v>0.6734</v>
      </c>
      <c r="M62" s="30" t="s">
        <v>149</v>
      </c>
      <c r="N62" s="46">
        <v>0.98040000000000005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16550000000000001</v>
      </c>
      <c r="I63" s="30">
        <v>1.3691</v>
      </c>
      <c r="J63" s="30">
        <v>36</v>
      </c>
      <c r="K63" s="30">
        <v>0.12</v>
      </c>
      <c r="L63" s="30">
        <v>0.90439999999999998</v>
      </c>
      <c r="M63" s="30" t="s">
        <v>149</v>
      </c>
      <c r="N63" s="46">
        <v>0.99950000000000006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1.0591999999999999</v>
      </c>
      <c r="I64" s="30">
        <v>1.4359</v>
      </c>
      <c r="J64" s="30">
        <v>36</v>
      </c>
      <c r="K64" s="30">
        <v>-0.74</v>
      </c>
      <c r="L64" s="30">
        <v>0.46550000000000002</v>
      </c>
      <c r="M64" s="30" t="s">
        <v>149</v>
      </c>
      <c r="N64" s="46">
        <v>0.9083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77559999999999996</v>
      </c>
      <c r="I65" s="30">
        <v>1.4359</v>
      </c>
      <c r="J65" s="30">
        <v>36</v>
      </c>
      <c r="K65" s="30">
        <v>0.54</v>
      </c>
      <c r="L65" s="30">
        <v>0.59240000000000004</v>
      </c>
      <c r="M65" s="30" t="s">
        <v>149</v>
      </c>
      <c r="N65" s="46">
        <v>0.96099999999999997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4491</v>
      </c>
      <c r="I66" s="30">
        <v>1.4997</v>
      </c>
      <c r="J66" s="30">
        <v>36</v>
      </c>
      <c r="K66" s="30">
        <v>-0.3</v>
      </c>
      <c r="L66" s="30">
        <v>0.76629999999999998</v>
      </c>
      <c r="M66" s="30" t="s">
        <v>149</v>
      </c>
      <c r="N66" s="46">
        <v>0.9929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1.2248000000000001</v>
      </c>
      <c r="I67" s="30">
        <v>1.4359</v>
      </c>
      <c r="J67" s="30">
        <v>36</v>
      </c>
      <c r="K67" s="30">
        <v>-0.85</v>
      </c>
      <c r="L67" s="30">
        <v>0.39929999999999999</v>
      </c>
      <c r="M67" s="30" t="s">
        <v>149</v>
      </c>
      <c r="N67" s="46">
        <v>0.86609999999999998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1394</v>
      </c>
      <c r="I68" s="30">
        <v>2.0306999999999999</v>
      </c>
      <c r="J68" s="30">
        <v>36</v>
      </c>
      <c r="K68" s="30">
        <v>-7.0000000000000007E-2</v>
      </c>
      <c r="L68" s="30">
        <v>0.9456</v>
      </c>
      <c r="M68" s="30" t="s">
        <v>149</v>
      </c>
      <c r="N68" s="46">
        <v>1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5576000000000001</v>
      </c>
      <c r="I69" s="37">
        <v>1.9361999999999999</v>
      </c>
      <c r="J69" s="37">
        <v>36</v>
      </c>
      <c r="K69" s="37">
        <v>-0.8</v>
      </c>
      <c r="L69" s="37">
        <v>0.4264</v>
      </c>
      <c r="M69" s="37" t="s">
        <v>149</v>
      </c>
      <c r="N69" s="58">
        <v>0.99839999999999995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66359999999999997</v>
      </c>
      <c r="I70" s="30">
        <v>2.0306999999999999</v>
      </c>
      <c r="J70" s="30">
        <v>36</v>
      </c>
      <c r="K70" s="30">
        <v>-0.33</v>
      </c>
      <c r="L70" s="30">
        <v>0.74570000000000003</v>
      </c>
      <c r="M70" s="30" t="s">
        <v>149</v>
      </c>
      <c r="N70" s="46">
        <v>1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56210000000000004</v>
      </c>
      <c r="I71" s="30">
        <v>1.9361999999999999</v>
      </c>
      <c r="J71" s="30">
        <v>36</v>
      </c>
      <c r="K71" s="30">
        <v>-0.28999999999999998</v>
      </c>
      <c r="L71" s="30">
        <v>0.7732</v>
      </c>
      <c r="M71" s="30" t="s">
        <v>149</v>
      </c>
      <c r="N71" s="46">
        <v>1</v>
      </c>
    </row>
    <row r="72" spans="1:14" ht="13" customHeight="1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6429</v>
      </c>
      <c r="I72" s="30">
        <v>2.0306999999999999</v>
      </c>
      <c r="J72" s="30">
        <v>36</v>
      </c>
      <c r="K72" s="30">
        <v>-0.81</v>
      </c>
      <c r="L72" s="30">
        <v>0.42380000000000001</v>
      </c>
      <c r="M72" s="30" t="s">
        <v>149</v>
      </c>
      <c r="N72" s="46">
        <v>0.99839999999999995</v>
      </c>
    </row>
    <row r="73" spans="1:14" ht="13" customHeight="1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1.3266</v>
      </c>
      <c r="I73" s="37">
        <v>1.9361999999999999</v>
      </c>
      <c r="J73" s="37">
        <v>36</v>
      </c>
      <c r="K73" s="37">
        <v>0.69</v>
      </c>
      <c r="L73" s="37">
        <v>0.49759999999999999</v>
      </c>
      <c r="M73" s="37" t="s">
        <v>149</v>
      </c>
      <c r="N73" s="58">
        <v>0.99950000000000006</v>
      </c>
    </row>
    <row r="74" spans="1:14" ht="13" customHeight="1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2.0169999999999999</v>
      </c>
      <c r="I74" s="30">
        <v>2.0306999999999999</v>
      </c>
      <c r="J74" s="30">
        <v>36</v>
      </c>
      <c r="K74" s="30">
        <v>-0.99</v>
      </c>
      <c r="L74" s="30">
        <v>0.32719999999999999</v>
      </c>
      <c r="M74" s="30" t="s">
        <v>149</v>
      </c>
      <c r="N74" s="46">
        <v>0.99419999999999997</v>
      </c>
    </row>
    <row r="75" spans="1:14" ht="13" customHeight="1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4181999999999999</v>
      </c>
      <c r="I75" s="30">
        <v>2.0306999999999999</v>
      </c>
      <c r="J75" s="30">
        <v>36</v>
      </c>
      <c r="K75" s="30">
        <v>-0.7</v>
      </c>
      <c r="L75" s="30">
        <v>0.4894</v>
      </c>
      <c r="M75" s="30" t="s">
        <v>149</v>
      </c>
      <c r="N75" s="46">
        <v>0.99939999999999996</v>
      </c>
    </row>
    <row r="76" spans="1:14" ht="13" customHeight="1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5242</v>
      </c>
      <c r="I76" s="37">
        <v>2.1208999999999998</v>
      </c>
      <c r="J76" s="37">
        <v>36</v>
      </c>
      <c r="K76" s="37">
        <v>-0.25</v>
      </c>
      <c r="L76" s="37">
        <v>0.80620000000000003</v>
      </c>
      <c r="M76" s="37" t="s">
        <v>149</v>
      </c>
      <c r="N76" s="58">
        <v>1</v>
      </c>
    </row>
    <row r="77" spans="1:14" ht="13" customHeight="1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42270000000000002</v>
      </c>
      <c r="I77" s="30">
        <v>2.0306999999999999</v>
      </c>
      <c r="J77" s="30">
        <v>36</v>
      </c>
      <c r="K77" s="30">
        <v>-0.21</v>
      </c>
      <c r="L77" s="30">
        <v>0.83630000000000004</v>
      </c>
      <c r="M77" s="30" t="s">
        <v>149</v>
      </c>
      <c r="N77" s="46">
        <v>1</v>
      </c>
    </row>
    <row r="78" spans="1:14" ht="13" customHeight="1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5035000000000001</v>
      </c>
      <c r="I78" s="30">
        <v>2.1208999999999998</v>
      </c>
      <c r="J78" s="30">
        <v>36</v>
      </c>
      <c r="K78" s="30">
        <v>-0.71</v>
      </c>
      <c r="L78" s="30">
        <v>0.48299999999999998</v>
      </c>
      <c r="M78" s="30" t="s">
        <v>149</v>
      </c>
      <c r="N78" s="46">
        <v>0.99929999999999997</v>
      </c>
    </row>
    <row r="79" spans="1:14" ht="13" customHeight="1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1.466</v>
      </c>
      <c r="I79" s="30">
        <v>2.0306999999999999</v>
      </c>
      <c r="J79" s="30">
        <v>36</v>
      </c>
      <c r="K79" s="30">
        <v>0.72</v>
      </c>
      <c r="L79" s="30">
        <v>0.47499999999999998</v>
      </c>
      <c r="M79" s="30" t="s">
        <v>149</v>
      </c>
      <c r="N79" s="46">
        <v>0.99919999999999998</v>
      </c>
    </row>
    <row r="80" spans="1:14" ht="13" customHeight="1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1.8774999999999999</v>
      </c>
      <c r="I80" s="37">
        <v>2.1208999999999998</v>
      </c>
      <c r="J80" s="37">
        <v>36</v>
      </c>
      <c r="K80" s="37">
        <v>-0.89</v>
      </c>
      <c r="L80" s="37">
        <v>0.38190000000000002</v>
      </c>
      <c r="M80" s="37" t="s">
        <v>149</v>
      </c>
      <c r="N80" s="58">
        <v>0.99709999999999999</v>
      </c>
    </row>
    <row r="81" spans="1:14" ht="13" customHeight="1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89400000000000002</v>
      </c>
      <c r="I81" s="30">
        <v>2.0306999999999999</v>
      </c>
      <c r="J81" s="30">
        <v>36</v>
      </c>
      <c r="K81" s="30">
        <v>0.44</v>
      </c>
      <c r="L81" s="30">
        <v>0.66239999999999999</v>
      </c>
      <c r="M81" s="30" t="s">
        <v>149</v>
      </c>
      <c r="N81" s="46">
        <v>1</v>
      </c>
    </row>
    <row r="82" spans="1:14" ht="13" customHeight="1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99560000000000004</v>
      </c>
      <c r="I82" s="30">
        <v>1.9361999999999999</v>
      </c>
      <c r="J82" s="30">
        <v>36</v>
      </c>
      <c r="K82" s="30">
        <v>0.51</v>
      </c>
      <c r="L82" s="30">
        <v>0.61029999999999995</v>
      </c>
      <c r="M82" s="30" t="s">
        <v>149</v>
      </c>
      <c r="N82" s="46">
        <v>0.99990000000000001</v>
      </c>
    </row>
    <row r="83" spans="1:14" ht="13" customHeight="1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8.5239999999999996E-2</v>
      </c>
      <c r="I83" s="30">
        <v>2.0306999999999999</v>
      </c>
      <c r="J83" s="30">
        <v>36</v>
      </c>
      <c r="K83" s="30">
        <v>-0.04</v>
      </c>
      <c r="L83" s="30">
        <v>0.9667</v>
      </c>
      <c r="M83" s="30" t="s">
        <v>149</v>
      </c>
      <c r="N83" s="46">
        <v>1</v>
      </c>
    </row>
    <row r="84" spans="1:14" ht="13" customHeight="1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2.8841999999999999</v>
      </c>
      <c r="I84" s="30">
        <v>1.9361999999999999</v>
      </c>
      <c r="J84" s="30">
        <v>36</v>
      </c>
      <c r="K84" s="30">
        <v>1.49</v>
      </c>
      <c r="L84" s="30">
        <v>0.14499999999999999</v>
      </c>
      <c r="M84" s="30" t="s">
        <v>149</v>
      </c>
      <c r="N84" s="46">
        <v>0.94140000000000001</v>
      </c>
    </row>
    <row r="85" spans="1:14" ht="13" customHeight="1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45929999999999999</v>
      </c>
      <c r="I85" s="30">
        <v>2.0306999999999999</v>
      </c>
      <c r="J85" s="30">
        <v>36</v>
      </c>
      <c r="K85" s="30">
        <v>-0.23</v>
      </c>
      <c r="L85" s="30">
        <v>0.82230000000000003</v>
      </c>
      <c r="M85" s="30" t="s">
        <v>149</v>
      </c>
      <c r="N85" s="46">
        <v>1</v>
      </c>
    </row>
    <row r="86" spans="1:14" ht="13" customHeight="1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10150000000000001</v>
      </c>
      <c r="I86" s="30">
        <v>2.0306999999999999</v>
      </c>
      <c r="J86" s="30">
        <v>36</v>
      </c>
      <c r="K86" s="30">
        <v>0.05</v>
      </c>
      <c r="L86" s="30">
        <v>0.96040000000000003</v>
      </c>
      <c r="M86" s="30" t="s">
        <v>149</v>
      </c>
      <c r="N86" s="46">
        <v>1</v>
      </c>
    </row>
    <row r="87" spans="1:14" ht="13" customHeight="1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97929999999999995</v>
      </c>
      <c r="I87" s="30">
        <v>2.1208999999999998</v>
      </c>
      <c r="J87" s="30">
        <v>36</v>
      </c>
      <c r="K87" s="30">
        <v>-0.46</v>
      </c>
      <c r="L87" s="30">
        <v>0.64710000000000001</v>
      </c>
      <c r="M87" s="30" t="s">
        <v>149</v>
      </c>
      <c r="N87" s="46">
        <v>1</v>
      </c>
    </row>
    <row r="88" spans="1:14" ht="13" customHeight="1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9902</v>
      </c>
      <c r="I88" s="30">
        <v>2.0306999999999999</v>
      </c>
      <c r="J88" s="30">
        <v>36</v>
      </c>
      <c r="K88" s="30">
        <v>0.98</v>
      </c>
      <c r="L88" s="30">
        <v>0.33360000000000001</v>
      </c>
      <c r="M88" s="30" t="s">
        <v>149</v>
      </c>
      <c r="N88" s="46">
        <v>0.99460000000000004</v>
      </c>
    </row>
    <row r="89" spans="1:14" ht="13" customHeight="1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3533999999999999</v>
      </c>
      <c r="I89" s="30">
        <v>2.1208999999999998</v>
      </c>
      <c r="J89" s="30">
        <v>36</v>
      </c>
      <c r="K89" s="30">
        <v>-0.64</v>
      </c>
      <c r="L89" s="30">
        <v>0.52749999999999997</v>
      </c>
      <c r="M89" s="30" t="s">
        <v>149</v>
      </c>
      <c r="N89" s="46">
        <v>0.99970000000000003</v>
      </c>
    </row>
    <row r="90" spans="1:14" ht="13" customHeight="1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0808</v>
      </c>
      <c r="I90" s="30">
        <v>2.0306999999999999</v>
      </c>
      <c r="J90" s="30">
        <v>36</v>
      </c>
      <c r="K90" s="30">
        <v>-0.53</v>
      </c>
      <c r="L90" s="30">
        <v>0.5978</v>
      </c>
      <c r="M90" s="30" t="s">
        <v>149</v>
      </c>
      <c r="N90" s="46">
        <v>0.99990000000000001</v>
      </c>
    </row>
    <row r="91" spans="1:14" ht="13" customHeight="1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8887</v>
      </c>
      <c r="I91" s="37">
        <v>1.9361999999999999</v>
      </c>
      <c r="J91" s="37">
        <v>36</v>
      </c>
      <c r="K91" s="37">
        <v>0.98</v>
      </c>
      <c r="L91" s="37">
        <v>0.33579999999999999</v>
      </c>
      <c r="M91" s="37" t="s">
        <v>149</v>
      </c>
      <c r="N91" s="58">
        <v>0.99480000000000002</v>
      </c>
    </row>
    <row r="92" spans="1:14" ht="13" customHeight="1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1.4549000000000001</v>
      </c>
      <c r="I92" s="30">
        <v>2.0306999999999999</v>
      </c>
      <c r="J92" s="30">
        <v>36</v>
      </c>
      <c r="K92" s="30">
        <v>-0.72</v>
      </c>
      <c r="L92" s="30">
        <v>0.4783</v>
      </c>
      <c r="M92" s="30" t="s">
        <v>149</v>
      </c>
      <c r="N92" s="46">
        <v>0.99929999999999997</v>
      </c>
    </row>
    <row r="93" spans="1:14" ht="13" customHeight="1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2.9695</v>
      </c>
      <c r="I93" s="30">
        <v>2.0306999999999999</v>
      </c>
      <c r="J93" s="30">
        <v>36</v>
      </c>
      <c r="K93" s="30">
        <v>1.46</v>
      </c>
      <c r="L93" s="30">
        <v>0.15229999999999999</v>
      </c>
      <c r="M93" s="30" t="s">
        <v>149</v>
      </c>
      <c r="N93" s="46">
        <v>0.94679999999999997</v>
      </c>
    </row>
    <row r="94" spans="1:14" ht="13" customHeight="1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0.37409999999999999</v>
      </c>
      <c r="I94" s="37">
        <v>2.1208999999999998</v>
      </c>
      <c r="J94" s="37">
        <v>36</v>
      </c>
      <c r="K94" s="37">
        <v>-0.18</v>
      </c>
      <c r="L94" s="37">
        <v>0.86099999999999999</v>
      </c>
      <c r="M94" s="37" t="s">
        <v>149</v>
      </c>
      <c r="N94" s="58">
        <v>1</v>
      </c>
    </row>
    <row r="95" spans="1:14" ht="13" customHeight="1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3.3435999999999999</v>
      </c>
      <c r="I95" s="30">
        <v>2.0306999999999999</v>
      </c>
      <c r="J95" s="30">
        <v>36</v>
      </c>
      <c r="K95" s="30">
        <v>-1.65</v>
      </c>
      <c r="L95" s="30">
        <v>0.1084</v>
      </c>
      <c r="M95" s="30" t="s">
        <v>149</v>
      </c>
      <c r="N95" s="46">
        <v>0.90369999999999995</v>
      </c>
    </row>
    <row r="96" spans="1:14" ht="13" customHeight="1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I15:I16"/>
    <mergeCell ref="H15:H16"/>
    <mergeCell ref="A15:A16"/>
    <mergeCell ref="B15:B16"/>
    <mergeCell ref="C15:C16"/>
    <mergeCell ref="D15:D16"/>
    <mergeCell ref="G15:G16"/>
    <mergeCell ref="E15:E16"/>
    <mergeCell ref="F45:F46"/>
    <mergeCell ref="G45:G46"/>
    <mergeCell ref="H45:H46"/>
    <mergeCell ref="A45:A46"/>
    <mergeCell ref="B45:B46"/>
    <mergeCell ref="C45:C46"/>
    <mergeCell ref="D45:D46"/>
    <mergeCell ref="E45:E46"/>
    <mergeCell ref="K45:K46"/>
    <mergeCell ref="L45:L46"/>
    <mergeCell ref="M45:M46"/>
    <mergeCell ref="N45:N46"/>
    <mergeCell ref="J45:J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AAFFC7-9938-F641-A2BF-42AF4DF3F487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ED841A-7679-5649-B70F-79532D4CD822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60E2F2DA-3961-894F-B2EE-97225803B0A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3C52E2C-BC00-634D-9F92-8366F06B704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AAFFC7-9938-F641-A2BF-42AF4DF3F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A8ED841A-7679-5649-B70F-79532D4CD8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60E2F2DA-3961-894F-B2EE-97225803B0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03C52E2C-BC00-634D-9F92-8366F06B70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54C9-B6A4-A449-95C0-F6A3673110D4}">
  <dimension ref="A1:N101"/>
  <sheetViews>
    <sheetView zoomScaleNormal="100" workbookViewId="0">
      <selection activeCell="A101" sqref="A101:A113"/>
    </sheetView>
  </sheetViews>
  <sheetFormatPr baseColWidth="10" defaultColWidth="11.5" defaultRowHeight="14" x14ac:dyDescent="0.15"/>
  <cols>
    <col min="1" max="1" width="16.5" style="38" customWidth="1"/>
    <col min="2" max="10" width="11.5" style="27"/>
    <col min="11" max="11" width="13.6640625" style="27" bestFit="1" customWidth="1"/>
    <col min="12" max="16384" width="11.5" style="27"/>
  </cols>
  <sheetData>
    <row r="1" spans="1:11" x14ac:dyDescent="0.15">
      <c r="A1" s="93" t="s">
        <v>117</v>
      </c>
      <c r="B1" s="34"/>
      <c r="C1" s="34"/>
      <c r="D1" s="34"/>
      <c r="E1" s="34"/>
      <c r="G1" s="69" t="s">
        <v>1</v>
      </c>
      <c r="H1" s="70"/>
      <c r="J1" s="96" t="s">
        <v>176</v>
      </c>
      <c r="K1" s="96" t="s">
        <v>175</v>
      </c>
    </row>
    <row r="2" spans="1:11" x14ac:dyDescent="0.15">
      <c r="A2" s="93" t="s">
        <v>45</v>
      </c>
      <c r="B2" s="95" t="s">
        <v>118</v>
      </c>
      <c r="C2" s="95" t="s">
        <v>119</v>
      </c>
      <c r="D2" s="95" t="s">
        <v>120</v>
      </c>
      <c r="E2" s="95" t="s">
        <v>121</v>
      </c>
      <c r="G2" s="71" t="s">
        <v>160</v>
      </c>
      <c r="H2" s="72">
        <v>46</v>
      </c>
      <c r="J2" s="107">
        <v>0.74769870000000005</v>
      </c>
      <c r="K2" s="108" t="s">
        <v>177</v>
      </c>
    </row>
    <row r="3" spans="1:11" x14ac:dyDescent="0.15">
      <c r="A3" s="93" t="s">
        <v>123</v>
      </c>
      <c r="B3" s="33">
        <v>1</v>
      </c>
      <c r="C3" s="33">
        <v>38</v>
      </c>
      <c r="D3" s="33">
        <v>0.3</v>
      </c>
      <c r="E3" s="57">
        <v>0.58850000000000002</v>
      </c>
      <c r="G3" s="71" t="s">
        <v>137</v>
      </c>
      <c r="H3" s="72">
        <v>24</v>
      </c>
    </row>
    <row r="4" spans="1:11" ht="15" thickBot="1" x14ac:dyDescent="0.2">
      <c r="A4" s="93" t="s">
        <v>124</v>
      </c>
      <c r="B4" s="33">
        <v>1</v>
      </c>
      <c r="C4" s="33">
        <v>38</v>
      </c>
      <c r="D4" s="33">
        <v>1.84</v>
      </c>
      <c r="E4" s="57">
        <v>0.1825</v>
      </c>
      <c r="G4" s="73" t="s">
        <v>136</v>
      </c>
      <c r="H4" s="74">
        <v>22</v>
      </c>
    </row>
    <row r="5" spans="1:11" x14ac:dyDescent="0.15">
      <c r="A5" s="93" t="s">
        <v>125</v>
      </c>
      <c r="B5" s="33">
        <v>1</v>
      </c>
      <c r="C5" s="33">
        <v>38</v>
      </c>
      <c r="D5" s="33">
        <v>1.98</v>
      </c>
      <c r="E5" s="57">
        <v>0.16800000000000001</v>
      </c>
    </row>
    <row r="6" spans="1:11" x14ac:dyDescent="0.15">
      <c r="A6" s="93" t="s">
        <v>126</v>
      </c>
      <c r="B6" s="33">
        <v>1</v>
      </c>
      <c r="C6" s="33">
        <v>38</v>
      </c>
      <c r="D6" s="33">
        <v>0.23</v>
      </c>
      <c r="E6" s="57">
        <v>0.63460000000000005</v>
      </c>
    </row>
    <row r="7" spans="1:11" x14ac:dyDescent="0.15">
      <c r="A7" s="93" t="s">
        <v>127</v>
      </c>
      <c r="B7" s="33">
        <v>1</v>
      </c>
      <c r="C7" s="33">
        <v>38</v>
      </c>
      <c r="D7" s="33">
        <v>0.06</v>
      </c>
      <c r="E7" s="57">
        <v>0.80369999999999997</v>
      </c>
    </row>
    <row r="8" spans="1:11" x14ac:dyDescent="0.15">
      <c r="A8" s="93" t="s">
        <v>128</v>
      </c>
      <c r="B8" s="33">
        <v>1</v>
      </c>
      <c r="C8" s="33">
        <v>38</v>
      </c>
      <c r="D8" s="33">
        <v>0.75</v>
      </c>
      <c r="E8" s="57">
        <v>0.3926</v>
      </c>
    </row>
    <row r="9" spans="1:11" x14ac:dyDescent="0.15">
      <c r="A9" s="93" t="s">
        <v>129</v>
      </c>
      <c r="B9" s="33">
        <v>1</v>
      </c>
      <c r="C9" s="33">
        <v>38</v>
      </c>
      <c r="D9" s="33">
        <v>0.11</v>
      </c>
      <c r="E9" s="57">
        <v>0.73939999999999995</v>
      </c>
      <c r="F9" s="68"/>
      <c r="G9" s="68"/>
      <c r="H9" s="68"/>
      <c r="I9" s="68"/>
    </row>
    <row r="10" spans="1:11" x14ac:dyDescent="0.15">
      <c r="A10" s="93"/>
      <c r="B10" s="33"/>
      <c r="C10" s="33"/>
      <c r="D10" s="33"/>
      <c r="E10" s="33"/>
      <c r="F10" s="67"/>
      <c r="G10" s="67"/>
      <c r="H10" s="67"/>
      <c r="I10" s="67"/>
    </row>
    <row r="11" spans="1:11" x14ac:dyDescent="0.15">
      <c r="B11" s="67"/>
      <c r="C11" s="67"/>
      <c r="D11" s="67"/>
      <c r="E11" s="67"/>
      <c r="F11" s="67"/>
      <c r="G11" s="67"/>
      <c r="H11" s="67"/>
      <c r="I11" s="67"/>
    </row>
    <row r="12" spans="1:11" x14ac:dyDescent="0.15">
      <c r="B12" s="67"/>
      <c r="C12" s="67"/>
      <c r="D12" s="67"/>
      <c r="E12" s="67"/>
      <c r="F12" s="67"/>
      <c r="G12" s="67"/>
      <c r="H12" s="67"/>
      <c r="I12" s="67"/>
    </row>
    <row r="13" spans="1:11" x14ac:dyDescent="0.15">
      <c r="B13" s="67"/>
      <c r="C13" s="67"/>
      <c r="D13" s="67"/>
      <c r="E13" s="67"/>
      <c r="F13" s="67"/>
      <c r="G13" s="67"/>
      <c r="H13" s="67"/>
      <c r="I13" s="67"/>
    </row>
    <row r="14" spans="1:11" s="64" customFormat="1" x14ac:dyDescent="0.15">
      <c r="A14" s="93" t="s">
        <v>54</v>
      </c>
      <c r="B14" s="65"/>
      <c r="C14" s="65"/>
      <c r="D14" s="66"/>
      <c r="E14" s="66"/>
      <c r="F14" s="66"/>
      <c r="G14" s="66"/>
      <c r="H14" s="66"/>
    </row>
    <row r="15" spans="1:11" s="34" customFormat="1" x14ac:dyDescent="0.15">
      <c r="A15" s="163" t="s">
        <v>45</v>
      </c>
      <c r="B15" s="165" t="s">
        <v>123</v>
      </c>
      <c r="C15" s="165" t="s">
        <v>124</v>
      </c>
      <c r="D15" s="165" t="s">
        <v>125</v>
      </c>
      <c r="E15" s="165" t="s">
        <v>46</v>
      </c>
      <c r="F15" s="95" t="s">
        <v>47</v>
      </c>
      <c r="G15" s="165" t="s">
        <v>42</v>
      </c>
      <c r="H15" s="165" t="s">
        <v>49</v>
      </c>
      <c r="I15" s="165" t="s">
        <v>50</v>
      </c>
    </row>
    <row r="16" spans="1:11" s="34" customFormat="1" x14ac:dyDescent="0.15">
      <c r="A16" s="163"/>
      <c r="B16" s="165"/>
      <c r="C16" s="165"/>
      <c r="D16" s="165"/>
      <c r="E16" s="165"/>
      <c r="F16" s="95" t="s">
        <v>48</v>
      </c>
      <c r="G16" s="165"/>
      <c r="H16" s="165"/>
      <c r="I16" s="165"/>
    </row>
    <row r="17" spans="1:14" x14ac:dyDescent="0.15">
      <c r="A17" s="31" t="s">
        <v>141</v>
      </c>
      <c r="B17" s="33">
        <v>4</v>
      </c>
      <c r="C17" s="33"/>
      <c r="D17" s="33"/>
      <c r="E17" s="33">
        <v>56.4998</v>
      </c>
      <c r="F17" s="33">
        <v>0.57220000000000004</v>
      </c>
      <c r="G17" s="33">
        <v>38</v>
      </c>
      <c r="H17" s="33">
        <v>98.74</v>
      </c>
      <c r="I17" s="33" t="s">
        <v>148</v>
      </c>
    </row>
    <row r="18" spans="1:14" x14ac:dyDescent="0.15">
      <c r="A18" s="31" t="s">
        <v>141</v>
      </c>
      <c r="B18" s="33">
        <v>7</v>
      </c>
      <c r="C18" s="33"/>
      <c r="D18" s="33"/>
      <c r="E18" s="33">
        <v>56.058300000000003</v>
      </c>
      <c r="F18" s="33">
        <v>0.57220000000000004</v>
      </c>
      <c r="G18" s="33">
        <v>38</v>
      </c>
      <c r="H18" s="33">
        <v>97.97</v>
      </c>
      <c r="I18" s="33" t="s">
        <v>148</v>
      </c>
    </row>
    <row r="19" spans="1:14" x14ac:dyDescent="0.15">
      <c r="A19" s="31" t="s">
        <v>142</v>
      </c>
      <c r="B19" s="33"/>
      <c r="C19" s="33">
        <v>4</v>
      </c>
      <c r="D19" s="33"/>
      <c r="E19" s="33">
        <v>55.729700000000001</v>
      </c>
      <c r="F19" s="33">
        <v>0.57220000000000004</v>
      </c>
      <c r="G19" s="33">
        <v>38</v>
      </c>
      <c r="H19" s="33">
        <v>97.4</v>
      </c>
      <c r="I19" s="33" t="s">
        <v>148</v>
      </c>
    </row>
    <row r="20" spans="1:14" x14ac:dyDescent="0.15">
      <c r="A20" s="31" t="s">
        <v>142</v>
      </c>
      <c r="B20" s="33"/>
      <c r="C20" s="33">
        <v>7</v>
      </c>
      <c r="D20" s="33"/>
      <c r="E20" s="33">
        <v>56.828400000000002</v>
      </c>
      <c r="F20" s="33">
        <v>0.57220000000000004</v>
      </c>
      <c r="G20" s="33">
        <v>38</v>
      </c>
      <c r="H20" s="33">
        <v>99.32</v>
      </c>
      <c r="I20" s="33" t="s">
        <v>148</v>
      </c>
    </row>
    <row r="21" spans="1:14" x14ac:dyDescent="0.15">
      <c r="A21" s="31" t="s">
        <v>143</v>
      </c>
      <c r="B21" s="33"/>
      <c r="C21" s="33"/>
      <c r="D21" s="33">
        <v>0</v>
      </c>
      <c r="E21" s="33">
        <v>55.7104</v>
      </c>
      <c r="F21" s="33">
        <v>0.55840000000000001</v>
      </c>
      <c r="G21" s="33">
        <v>38</v>
      </c>
      <c r="H21" s="33">
        <v>99.77</v>
      </c>
      <c r="I21" s="33" t="s">
        <v>148</v>
      </c>
    </row>
    <row r="22" spans="1:14" x14ac:dyDescent="0.15">
      <c r="A22" s="31" t="s">
        <v>143</v>
      </c>
      <c r="B22" s="33"/>
      <c r="C22" s="33"/>
      <c r="D22" s="33">
        <v>1</v>
      </c>
      <c r="E22" s="33">
        <v>56.847700000000003</v>
      </c>
      <c r="F22" s="33">
        <v>0.5857</v>
      </c>
      <c r="G22" s="33">
        <v>38</v>
      </c>
      <c r="H22" s="33">
        <v>97.07</v>
      </c>
      <c r="I22" s="33" t="s">
        <v>148</v>
      </c>
    </row>
    <row r="23" spans="1:14" x14ac:dyDescent="0.15">
      <c r="A23" s="31" t="s">
        <v>144</v>
      </c>
      <c r="B23" s="33">
        <v>4</v>
      </c>
      <c r="C23" s="33">
        <v>4</v>
      </c>
      <c r="D23" s="33"/>
      <c r="E23" s="33">
        <v>55.756599999999999</v>
      </c>
      <c r="F23" s="33">
        <v>0.82830000000000004</v>
      </c>
      <c r="G23" s="33">
        <v>38</v>
      </c>
      <c r="H23" s="33">
        <v>67.319999999999993</v>
      </c>
      <c r="I23" s="33" t="s">
        <v>148</v>
      </c>
    </row>
    <row r="24" spans="1:14" x14ac:dyDescent="0.15">
      <c r="A24" s="31" t="s">
        <v>144</v>
      </c>
      <c r="B24" s="33">
        <v>4</v>
      </c>
      <c r="C24" s="33">
        <v>7</v>
      </c>
      <c r="D24" s="33"/>
      <c r="E24" s="33">
        <v>57.243000000000002</v>
      </c>
      <c r="F24" s="33">
        <v>0.78969999999999996</v>
      </c>
      <c r="G24" s="33">
        <v>38</v>
      </c>
      <c r="H24" s="33">
        <v>72.489999999999995</v>
      </c>
      <c r="I24" s="33" t="s">
        <v>148</v>
      </c>
    </row>
    <row r="25" spans="1:14" x14ac:dyDescent="0.15">
      <c r="A25" s="31" t="s">
        <v>144</v>
      </c>
      <c r="B25" s="33">
        <v>7</v>
      </c>
      <c r="C25" s="33">
        <v>4</v>
      </c>
      <c r="D25" s="33"/>
      <c r="E25" s="33">
        <v>55.702800000000003</v>
      </c>
      <c r="F25" s="33">
        <v>0.78969999999999996</v>
      </c>
      <c r="G25" s="33">
        <v>38</v>
      </c>
      <c r="H25" s="33">
        <v>70.540000000000006</v>
      </c>
      <c r="I25" s="33" t="s">
        <v>148</v>
      </c>
    </row>
    <row r="26" spans="1:14" x14ac:dyDescent="0.15">
      <c r="A26" s="31" t="s">
        <v>144</v>
      </c>
      <c r="B26" s="33">
        <v>7</v>
      </c>
      <c r="C26" s="33">
        <v>7</v>
      </c>
      <c r="D26" s="33"/>
      <c r="E26" s="33">
        <v>56.413800000000002</v>
      </c>
      <c r="F26" s="33">
        <v>0.82830000000000004</v>
      </c>
      <c r="G26" s="33">
        <v>38</v>
      </c>
      <c r="H26" s="33">
        <v>68.11</v>
      </c>
      <c r="I26" s="33" t="s">
        <v>148</v>
      </c>
    </row>
    <row r="27" spans="1:14" x14ac:dyDescent="0.15">
      <c r="A27" s="31" t="s">
        <v>145</v>
      </c>
      <c r="B27" s="33">
        <v>4</v>
      </c>
      <c r="C27" s="33"/>
      <c r="D27" s="33">
        <v>0</v>
      </c>
      <c r="E27" s="33">
        <v>56.032400000000003</v>
      </c>
      <c r="F27" s="33">
        <v>0.78969999999999996</v>
      </c>
      <c r="G27" s="33">
        <v>38</v>
      </c>
      <c r="H27" s="33">
        <v>70.95</v>
      </c>
      <c r="I27" s="33" t="s">
        <v>148</v>
      </c>
      <c r="J27" s="68"/>
      <c r="K27" s="68"/>
      <c r="L27" s="68"/>
      <c r="M27" s="68"/>
      <c r="N27" s="68"/>
    </row>
    <row r="28" spans="1:14" x14ac:dyDescent="0.15">
      <c r="A28" s="31" t="s">
        <v>145</v>
      </c>
      <c r="B28" s="33">
        <v>4</v>
      </c>
      <c r="C28" s="33"/>
      <c r="D28" s="33">
        <v>1</v>
      </c>
      <c r="E28" s="33">
        <v>56.967199999999998</v>
      </c>
      <c r="F28" s="33">
        <v>0.82830000000000004</v>
      </c>
      <c r="G28" s="33">
        <v>38</v>
      </c>
      <c r="H28" s="33">
        <v>68.78</v>
      </c>
      <c r="I28" s="33" t="s">
        <v>148</v>
      </c>
      <c r="J28" s="67"/>
      <c r="K28" s="67"/>
      <c r="L28" s="67"/>
      <c r="M28" s="67"/>
      <c r="N28" s="67"/>
    </row>
    <row r="29" spans="1:14" x14ac:dyDescent="0.15">
      <c r="A29" s="31" t="s">
        <v>145</v>
      </c>
      <c r="B29" s="33">
        <v>7</v>
      </c>
      <c r="C29" s="33"/>
      <c r="D29" s="33">
        <v>0</v>
      </c>
      <c r="E29" s="33">
        <v>55.388399999999997</v>
      </c>
      <c r="F29" s="33">
        <v>0.78969999999999996</v>
      </c>
      <c r="G29" s="33">
        <v>38</v>
      </c>
      <c r="H29" s="33">
        <v>70.14</v>
      </c>
      <c r="I29" s="33" t="s">
        <v>148</v>
      </c>
      <c r="J29" s="67"/>
      <c r="K29" s="67"/>
      <c r="L29" s="67"/>
      <c r="M29" s="67"/>
      <c r="N29" s="67"/>
    </row>
    <row r="30" spans="1:14" x14ac:dyDescent="0.15">
      <c r="A30" s="31" t="s">
        <v>145</v>
      </c>
      <c r="B30" s="33">
        <v>7</v>
      </c>
      <c r="C30" s="33"/>
      <c r="D30" s="33">
        <v>1</v>
      </c>
      <c r="E30" s="33">
        <v>56.728200000000001</v>
      </c>
      <c r="F30" s="33">
        <v>0.82830000000000004</v>
      </c>
      <c r="G30" s="33">
        <v>38</v>
      </c>
      <c r="H30" s="33">
        <v>68.489999999999995</v>
      </c>
      <c r="I30" s="33" t="s">
        <v>148</v>
      </c>
      <c r="J30" s="67"/>
      <c r="K30" s="67"/>
      <c r="L30" s="67"/>
      <c r="M30" s="67"/>
      <c r="N30" s="67"/>
    </row>
    <row r="31" spans="1:14" x14ac:dyDescent="0.15">
      <c r="A31" s="31" t="s">
        <v>146</v>
      </c>
      <c r="B31" s="33"/>
      <c r="C31" s="33">
        <v>4</v>
      </c>
      <c r="D31" s="33">
        <v>0</v>
      </c>
      <c r="E31" s="33">
        <v>54.811199999999999</v>
      </c>
      <c r="F31" s="33">
        <v>0.78969999999999996</v>
      </c>
      <c r="G31" s="33">
        <v>38</v>
      </c>
      <c r="H31" s="33">
        <v>69.41</v>
      </c>
      <c r="I31" s="33" t="s">
        <v>148</v>
      </c>
      <c r="J31" s="67"/>
      <c r="K31" s="67"/>
      <c r="L31" s="67"/>
      <c r="M31" s="67"/>
      <c r="N31" s="67"/>
    </row>
    <row r="32" spans="1:14" x14ac:dyDescent="0.15">
      <c r="A32" s="31" t="s">
        <v>146</v>
      </c>
      <c r="B32" s="33"/>
      <c r="C32" s="33">
        <v>4</v>
      </c>
      <c r="D32" s="33">
        <v>1</v>
      </c>
      <c r="E32" s="33">
        <v>56.648200000000003</v>
      </c>
      <c r="F32" s="33">
        <v>0.82830000000000004</v>
      </c>
      <c r="G32" s="33">
        <v>38</v>
      </c>
      <c r="H32" s="33">
        <v>68.39</v>
      </c>
      <c r="I32" s="33" t="s">
        <v>148</v>
      </c>
      <c r="J32" s="67"/>
      <c r="K32" s="67"/>
      <c r="L32" s="67"/>
      <c r="M32" s="67"/>
      <c r="N32" s="67"/>
    </row>
    <row r="33" spans="1:14" x14ac:dyDescent="0.15">
      <c r="A33" s="31" t="s">
        <v>146</v>
      </c>
      <c r="B33" s="33"/>
      <c r="C33" s="33">
        <v>7</v>
      </c>
      <c r="D33" s="33">
        <v>0</v>
      </c>
      <c r="E33" s="33">
        <v>56.609699999999997</v>
      </c>
      <c r="F33" s="33">
        <v>0.78969999999999996</v>
      </c>
      <c r="G33" s="33">
        <v>38</v>
      </c>
      <c r="H33" s="33">
        <v>71.680000000000007</v>
      </c>
      <c r="I33" s="33" t="s">
        <v>148</v>
      </c>
      <c r="J33" s="67"/>
      <c r="K33" s="67"/>
      <c r="L33" s="67"/>
      <c r="M33" s="67"/>
      <c r="N33" s="67"/>
    </row>
    <row r="34" spans="1:14" x14ac:dyDescent="0.15">
      <c r="A34" s="31" t="s">
        <v>146</v>
      </c>
      <c r="B34" s="33"/>
      <c r="C34" s="33">
        <v>7</v>
      </c>
      <c r="D34" s="33">
        <v>1</v>
      </c>
      <c r="E34" s="33">
        <v>57.0471</v>
      </c>
      <c r="F34" s="33">
        <v>0.82830000000000004</v>
      </c>
      <c r="G34" s="33">
        <v>38</v>
      </c>
      <c r="H34" s="33">
        <v>68.88</v>
      </c>
      <c r="I34" s="33" t="s">
        <v>148</v>
      </c>
      <c r="J34" s="67"/>
      <c r="K34" s="67"/>
      <c r="L34" s="67"/>
      <c r="M34" s="67"/>
      <c r="N34" s="67"/>
    </row>
    <row r="35" spans="1:14" x14ac:dyDescent="0.15">
      <c r="A35" s="31" t="s">
        <v>147</v>
      </c>
      <c r="B35" s="33">
        <v>4</v>
      </c>
      <c r="C35" s="33">
        <v>4</v>
      </c>
      <c r="D35" s="33">
        <v>0</v>
      </c>
      <c r="E35" s="33">
        <v>55.0749</v>
      </c>
      <c r="F35" s="33">
        <v>1.1168</v>
      </c>
      <c r="G35" s="33">
        <v>38</v>
      </c>
      <c r="H35" s="33">
        <v>49.31</v>
      </c>
      <c r="I35" s="33" t="s">
        <v>148</v>
      </c>
      <c r="J35" s="67"/>
      <c r="K35" s="67"/>
      <c r="L35" s="67"/>
      <c r="M35" s="67"/>
      <c r="N35" s="67"/>
    </row>
    <row r="36" spans="1:14" x14ac:dyDescent="0.15">
      <c r="A36" s="31" t="s">
        <v>147</v>
      </c>
      <c r="B36" s="30">
        <v>4</v>
      </c>
      <c r="C36" s="30">
        <v>4</v>
      </c>
      <c r="D36" s="30">
        <v>1</v>
      </c>
      <c r="E36" s="30">
        <v>56.438200000000002</v>
      </c>
      <c r="F36" s="30">
        <v>1.2234</v>
      </c>
      <c r="G36" s="30">
        <v>38</v>
      </c>
      <c r="H36" s="30">
        <v>46.13</v>
      </c>
      <c r="I36" s="30" t="s">
        <v>148</v>
      </c>
      <c r="J36" s="67"/>
      <c r="K36" s="67"/>
      <c r="L36" s="67"/>
      <c r="M36" s="67"/>
      <c r="N36" s="67"/>
    </row>
    <row r="37" spans="1:14" x14ac:dyDescent="0.15">
      <c r="A37" s="31" t="s">
        <v>147</v>
      </c>
      <c r="B37" s="30">
        <v>4</v>
      </c>
      <c r="C37" s="30">
        <v>7</v>
      </c>
      <c r="D37" s="30">
        <v>0</v>
      </c>
      <c r="E37" s="30">
        <v>56.989899999999999</v>
      </c>
      <c r="F37" s="30">
        <v>1.1168</v>
      </c>
      <c r="G37" s="30">
        <v>38</v>
      </c>
      <c r="H37" s="30">
        <v>51.03</v>
      </c>
      <c r="I37" s="30" t="s">
        <v>148</v>
      </c>
      <c r="J37" s="67"/>
      <c r="K37" s="67"/>
      <c r="L37" s="67"/>
      <c r="M37" s="67"/>
      <c r="N37" s="67"/>
    </row>
    <row r="38" spans="1:14" s="56" customFormat="1" x14ac:dyDescent="0.15">
      <c r="A38" s="31" t="s">
        <v>147</v>
      </c>
      <c r="B38" s="30">
        <v>4</v>
      </c>
      <c r="C38" s="30">
        <v>7</v>
      </c>
      <c r="D38" s="30">
        <v>1</v>
      </c>
      <c r="E38" s="30">
        <v>57.496099999999998</v>
      </c>
      <c r="F38" s="30">
        <v>1.1168</v>
      </c>
      <c r="G38" s="30">
        <v>38</v>
      </c>
      <c r="H38" s="30">
        <v>51.48</v>
      </c>
      <c r="I38" s="30" t="s">
        <v>148</v>
      </c>
    </row>
    <row r="39" spans="1:14" x14ac:dyDescent="0.15">
      <c r="A39" s="31" t="s">
        <v>147</v>
      </c>
      <c r="B39" s="30">
        <v>7</v>
      </c>
      <c r="C39" s="30">
        <v>4</v>
      </c>
      <c r="D39" s="30">
        <v>0</v>
      </c>
      <c r="E39" s="30">
        <v>54.547400000000003</v>
      </c>
      <c r="F39" s="30">
        <v>1.1168</v>
      </c>
      <c r="G39" s="30">
        <v>38</v>
      </c>
      <c r="H39" s="30">
        <v>48.84</v>
      </c>
      <c r="I39" s="30" t="s">
        <v>148</v>
      </c>
      <c r="J39" s="67"/>
      <c r="K39" s="67"/>
      <c r="L39" s="67"/>
      <c r="M39" s="67"/>
      <c r="N39" s="67"/>
    </row>
    <row r="40" spans="1:14" x14ac:dyDescent="0.15">
      <c r="A40" s="31" t="s">
        <v>147</v>
      </c>
      <c r="B40" s="30">
        <v>7</v>
      </c>
      <c r="C40" s="30">
        <v>4</v>
      </c>
      <c r="D40" s="30">
        <v>1</v>
      </c>
      <c r="E40" s="30">
        <v>56.858199999999997</v>
      </c>
      <c r="F40" s="30">
        <v>1.1168</v>
      </c>
      <c r="G40" s="30">
        <v>38</v>
      </c>
      <c r="H40" s="30">
        <v>50.91</v>
      </c>
      <c r="I40" s="30" t="s">
        <v>148</v>
      </c>
      <c r="J40" s="67"/>
      <c r="K40" s="67"/>
      <c r="L40" s="67"/>
      <c r="M40" s="67"/>
      <c r="N40" s="67"/>
    </row>
    <row r="41" spans="1:14" x14ac:dyDescent="0.15">
      <c r="A41" s="31" t="s">
        <v>147</v>
      </c>
      <c r="B41" s="30">
        <v>7</v>
      </c>
      <c r="C41" s="30">
        <v>7</v>
      </c>
      <c r="D41" s="30">
        <v>0</v>
      </c>
      <c r="E41" s="30">
        <v>56.229399999999998</v>
      </c>
      <c r="F41" s="30">
        <v>1.1168</v>
      </c>
      <c r="G41" s="30">
        <v>38</v>
      </c>
      <c r="H41" s="30">
        <v>50.35</v>
      </c>
      <c r="I41" s="30" t="s">
        <v>148</v>
      </c>
      <c r="J41" s="67"/>
      <c r="K41" s="67"/>
      <c r="L41" s="67"/>
      <c r="M41" s="67"/>
      <c r="N41" s="67"/>
    </row>
    <row r="42" spans="1:14" x14ac:dyDescent="0.15">
      <c r="A42" s="31" t="s">
        <v>147</v>
      </c>
      <c r="B42" s="30">
        <v>7</v>
      </c>
      <c r="C42" s="30">
        <v>7</v>
      </c>
      <c r="D42" s="30">
        <v>1</v>
      </c>
      <c r="E42" s="30">
        <v>56.598199999999999</v>
      </c>
      <c r="F42" s="30">
        <v>1.2234</v>
      </c>
      <c r="G42" s="30">
        <v>38</v>
      </c>
      <c r="H42" s="30">
        <v>46.26</v>
      </c>
      <c r="I42" s="30" t="s">
        <v>148</v>
      </c>
      <c r="J42" s="67"/>
      <c r="K42" s="67"/>
      <c r="L42" s="67"/>
      <c r="M42" s="67"/>
      <c r="N42" s="67"/>
    </row>
    <row r="43" spans="1:14" x14ac:dyDescent="0.15">
      <c r="A43" s="31"/>
      <c r="B43" s="30"/>
      <c r="C43" s="30"/>
      <c r="D43" s="30"/>
      <c r="E43" s="30"/>
      <c r="F43" s="30"/>
      <c r="G43" s="30"/>
      <c r="H43" s="30"/>
      <c r="I43" s="30"/>
      <c r="J43" s="67"/>
      <c r="K43" s="67"/>
      <c r="L43" s="67"/>
      <c r="M43" s="67"/>
      <c r="N43" s="67"/>
    </row>
    <row r="44" spans="1:14" s="28" customFormat="1" x14ac:dyDescent="0.15">
      <c r="A44" s="93" t="s">
        <v>130</v>
      </c>
    </row>
    <row r="45" spans="1:14" s="28" customFormat="1" x14ac:dyDescent="0.15">
      <c r="A45" s="163" t="s">
        <v>45</v>
      </c>
      <c r="B45" s="164" t="s">
        <v>123</v>
      </c>
      <c r="C45" s="164" t="s">
        <v>124</v>
      </c>
      <c r="D45" s="164" t="s">
        <v>125</v>
      </c>
      <c r="E45" s="164" t="s">
        <v>131</v>
      </c>
      <c r="F45" s="164" t="s">
        <v>132</v>
      </c>
      <c r="G45" s="164" t="s">
        <v>133</v>
      </c>
      <c r="H45" s="164" t="s">
        <v>46</v>
      </c>
      <c r="I45" s="94" t="s">
        <v>47</v>
      </c>
      <c r="J45" s="164" t="s">
        <v>42</v>
      </c>
      <c r="K45" s="164" t="s">
        <v>49</v>
      </c>
      <c r="L45" s="164" t="s">
        <v>50</v>
      </c>
      <c r="M45" s="164" t="s">
        <v>134</v>
      </c>
      <c r="N45" s="164" t="s">
        <v>135</v>
      </c>
    </row>
    <row r="46" spans="1:14" s="28" customFormat="1" x14ac:dyDescent="0.15">
      <c r="A46" s="163"/>
      <c r="B46" s="164"/>
      <c r="C46" s="164"/>
      <c r="D46" s="164"/>
      <c r="E46" s="164"/>
      <c r="F46" s="164"/>
      <c r="G46" s="164"/>
      <c r="H46" s="164"/>
      <c r="I46" s="94" t="s">
        <v>48</v>
      </c>
      <c r="J46" s="164"/>
      <c r="K46" s="164"/>
      <c r="L46" s="164"/>
      <c r="M46" s="164"/>
      <c r="N46" s="164"/>
    </row>
    <row r="47" spans="1:14" x14ac:dyDescent="0.15">
      <c r="A47" s="97" t="s">
        <v>141</v>
      </c>
      <c r="B47" s="98">
        <v>4</v>
      </c>
      <c r="C47" s="98"/>
      <c r="D47" s="98"/>
      <c r="E47" s="98">
        <v>7</v>
      </c>
      <c r="F47" s="98"/>
      <c r="G47" s="98"/>
      <c r="H47" s="98">
        <v>0.4415</v>
      </c>
      <c r="I47" s="98">
        <v>0.80920000000000003</v>
      </c>
      <c r="J47" s="98">
        <v>38</v>
      </c>
      <c r="K47" s="98">
        <v>0.55000000000000004</v>
      </c>
      <c r="L47" s="98">
        <v>0.58850000000000002</v>
      </c>
      <c r="M47" s="98" t="s">
        <v>149</v>
      </c>
      <c r="N47" s="99">
        <v>0.58850000000000002</v>
      </c>
    </row>
    <row r="48" spans="1:14" x14ac:dyDescent="0.15">
      <c r="A48" s="97" t="s">
        <v>142</v>
      </c>
      <c r="B48" s="98"/>
      <c r="C48" s="98">
        <v>4</v>
      </c>
      <c r="D48" s="98"/>
      <c r="E48" s="98"/>
      <c r="F48" s="98">
        <v>7</v>
      </c>
      <c r="G48" s="98"/>
      <c r="H48" s="98">
        <v>-1.0987</v>
      </c>
      <c r="I48" s="98">
        <v>0.80920000000000003</v>
      </c>
      <c r="J48" s="98">
        <v>38</v>
      </c>
      <c r="K48" s="98">
        <v>-1.36</v>
      </c>
      <c r="L48" s="98">
        <v>0.1825</v>
      </c>
      <c r="M48" s="98" t="s">
        <v>149</v>
      </c>
      <c r="N48" s="99">
        <v>0.1825</v>
      </c>
    </row>
    <row r="49" spans="1:14" x14ac:dyDescent="0.15">
      <c r="A49" s="97" t="s">
        <v>143</v>
      </c>
      <c r="B49" s="98"/>
      <c r="C49" s="98"/>
      <c r="D49" s="98">
        <v>0</v>
      </c>
      <c r="E49" s="98"/>
      <c r="F49" s="98"/>
      <c r="G49" s="98">
        <v>1</v>
      </c>
      <c r="H49" s="98">
        <v>-1.1372</v>
      </c>
      <c r="I49" s="98">
        <v>0.80920000000000003</v>
      </c>
      <c r="J49" s="98">
        <v>38</v>
      </c>
      <c r="K49" s="98">
        <v>-1.41</v>
      </c>
      <c r="L49" s="98">
        <v>0.16800000000000001</v>
      </c>
      <c r="M49" s="98" t="s">
        <v>149</v>
      </c>
      <c r="N49" s="99">
        <v>0.16800000000000001</v>
      </c>
    </row>
    <row r="50" spans="1:14" x14ac:dyDescent="0.15">
      <c r="A50" s="100" t="s">
        <v>144</v>
      </c>
      <c r="B50" s="101">
        <v>4</v>
      </c>
      <c r="C50" s="101">
        <v>4</v>
      </c>
      <c r="D50" s="101"/>
      <c r="E50" s="101">
        <v>4</v>
      </c>
      <c r="F50" s="101">
        <v>7</v>
      </c>
      <c r="G50" s="101"/>
      <c r="H50" s="101">
        <v>-1.4864999999999999</v>
      </c>
      <c r="I50" s="101">
        <v>1.1444000000000001</v>
      </c>
      <c r="J50" s="101">
        <v>38</v>
      </c>
      <c r="K50" s="101">
        <v>-1.3</v>
      </c>
      <c r="L50" s="101">
        <v>0.20180000000000001</v>
      </c>
      <c r="M50" s="101" t="s">
        <v>149</v>
      </c>
      <c r="N50" s="102">
        <v>0.6431</v>
      </c>
    </row>
    <row r="51" spans="1:14" x14ac:dyDescent="0.15">
      <c r="A51" s="31" t="s">
        <v>144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5.3769999999999998E-2</v>
      </c>
      <c r="I51" s="30">
        <v>1.1444000000000001</v>
      </c>
      <c r="J51" s="30">
        <v>38</v>
      </c>
      <c r="K51" s="30">
        <v>0.05</v>
      </c>
      <c r="L51" s="30">
        <v>0.96279999999999999</v>
      </c>
      <c r="M51" s="30" t="s">
        <v>149</v>
      </c>
      <c r="N51" s="46">
        <v>1</v>
      </c>
    </row>
    <row r="52" spans="1:14" s="56" customFormat="1" x14ac:dyDescent="0.15">
      <c r="A52" s="100" t="s">
        <v>144</v>
      </c>
      <c r="B52" s="101">
        <v>4</v>
      </c>
      <c r="C52" s="101">
        <v>4</v>
      </c>
      <c r="D52" s="101"/>
      <c r="E52" s="101">
        <v>7</v>
      </c>
      <c r="F52" s="101">
        <v>7</v>
      </c>
      <c r="G52" s="101"/>
      <c r="H52" s="101">
        <v>-0.65720000000000001</v>
      </c>
      <c r="I52" s="101">
        <v>1.1713</v>
      </c>
      <c r="J52" s="101">
        <v>38</v>
      </c>
      <c r="K52" s="101">
        <v>-0.56000000000000005</v>
      </c>
      <c r="L52" s="101">
        <v>0.57799999999999996</v>
      </c>
      <c r="M52" s="101" t="s">
        <v>149</v>
      </c>
      <c r="N52" s="102">
        <v>0.95669999999999999</v>
      </c>
    </row>
    <row r="53" spans="1:14" x14ac:dyDescent="0.15">
      <c r="A53" s="32" t="s">
        <v>144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5402</v>
      </c>
      <c r="I53" s="30">
        <v>1.1168</v>
      </c>
      <c r="J53" s="30">
        <v>38</v>
      </c>
      <c r="K53" s="30">
        <v>1.38</v>
      </c>
      <c r="L53" s="30">
        <v>0.1759</v>
      </c>
      <c r="M53" s="30" t="s">
        <v>149</v>
      </c>
      <c r="N53" s="46">
        <v>0.59770000000000001</v>
      </c>
    </row>
    <row r="54" spans="1:14" x14ac:dyDescent="0.15">
      <c r="A54" s="32" t="s">
        <v>144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82920000000000005</v>
      </c>
      <c r="I54" s="30">
        <v>1.1444000000000001</v>
      </c>
      <c r="J54" s="30">
        <v>38</v>
      </c>
      <c r="K54" s="30">
        <v>0.72</v>
      </c>
      <c r="L54" s="30">
        <v>0.47310000000000002</v>
      </c>
      <c r="M54" s="30" t="s">
        <v>149</v>
      </c>
      <c r="N54" s="46">
        <v>0.91259999999999997</v>
      </c>
    </row>
    <row r="55" spans="1:14" x14ac:dyDescent="0.15">
      <c r="A55" s="100" t="s">
        <v>144</v>
      </c>
      <c r="B55" s="101">
        <v>7</v>
      </c>
      <c r="C55" s="101">
        <v>4</v>
      </c>
      <c r="D55" s="101"/>
      <c r="E55" s="101">
        <v>7</v>
      </c>
      <c r="F55" s="101">
        <v>7</v>
      </c>
      <c r="G55" s="101"/>
      <c r="H55" s="101">
        <v>-0.71099999999999997</v>
      </c>
      <c r="I55" s="101">
        <v>1.1444000000000001</v>
      </c>
      <c r="J55" s="101">
        <v>38</v>
      </c>
      <c r="K55" s="101">
        <v>-0.62</v>
      </c>
      <c r="L55" s="101">
        <v>0.53810000000000002</v>
      </c>
      <c r="M55" s="101" t="s">
        <v>149</v>
      </c>
      <c r="N55" s="102">
        <v>0.9425</v>
      </c>
    </row>
    <row r="56" spans="1:14" x14ac:dyDescent="0.15">
      <c r="A56" s="32" t="s">
        <v>145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93469999999999998</v>
      </c>
      <c r="I56" s="30">
        <v>1.1444000000000001</v>
      </c>
      <c r="J56" s="30">
        <v>38</v>
      </c>
      <c r="K56" s="30">
        <v>-0.82</v>
      </c>
      <c r="L56" s="30">
        <v>0.41909999999999997</v>
      </c>
      <c r="M56" s="30" t="s">
        <v>149</v>
      </c>
      <c r="N56" s="46">
        <v>0.88019999999999998</v>
      </c>
    </row>
    <row r="57" spans="1:14" x14ac:dyDescent="0.15">
      <c r="A57" s="32" t="s">
        <v>145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64400000000000002</v>
      </c>
      <c r="I57" s="30">
        <v>1.1168</v>
      </c>
      <c r="J57" s="30">
        <v>38</v>
      </c>
      <c r="K57" s="30">
        <v>0.57999999999999996</v>
      </c>
      <c r="L57" s="30">
        <v>0.56759999999999999</v>
      </c>
      <c r="M57" s="30" t="s">
        <v>149</v>
      </c>
      <c r="N57" s="46">
        <v>0.95320000000000005</v>
      </c>
    </row>
    <row r="58" spans="1:14" x14ac:dyDescent="0.15">
      <c r="A58" s="32" t="s">
        <v>145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69569999999999999</v>
      </c>
      <c r="I58" s="30">
        <v>1.1444000000000001</v>
      </c>
      <c r="J58" s="30">
        <v>38</v>
      </c>
      <c r="K58" s="30">
        <v>-0.61</v>
      </c>
      <c r="L58" s="30">
        <v>0.54679999999999995</v>
      </c>
      <c r="M58" s="30" t="s">
        <v>149</v>
      </c>
      <c r="N58" s="46">
        <v>0.94579999999999997</v>
      </c>
    </row>
    <row r="59" spans="1:14" x14ac:dyDescent="0.15">
      <c r="A59" s="32" t="s">
        <v>145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1.5787</v>
      </c>
      <c r="I59" s="30">
        <v>1.1444000000000001</v>
      </c>
      <c r="J59" s="30">
        <v>38</v>
      </c>
      <c r="K59" s="30">
        <v>1.38</v>
      </c>
      <c r="L59" s="30">
        <v>0.17580000000000001</v>
      </c>
      <c r="M59" s="30" t="s">
        <v>149</v>
      </c>
      <c r="N59" s="46">
        <v>0.59750000000000003</v>
      </c>
    </row>
    <row r="60" spans="1:14" x14ac:dyDescent="0.15">
      <c r="A60" s="32" t="s">
        <v>145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23899999999999999</v>
      </c>
      <c r="I60" s="30">
        <v>1.1713</v>
      </c>
      <c r="J60" s="30">
        <v>38</v>
      </c>
      <c r="K60" s="30">
        <v>0.2</v>
      </c>
      <c r="L60" s="30">
        <v>0.83940000000000003</v>
      </c>
      <c r="M60" s="30" t="s">
        <v>149</v>
      </c>
      <c r="N60" s="46">
        <v>0.99770000000000003</v>
      </c>
    </row>
    <row r="61" spans="1:14" x14ac:dyDescent="0.15">
      <c r="A61" s="32" t="s">
        <v>145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1.3396999999999999</v>
      </c>
      <c r="I61" s="30">
        <v>1.1444000000000001</v>
      </c>
      <c r="J61" s="30">
        <v>38</v>
      </c>
      <c r="K61" s="30">
        <v>-1.17</v>
      </c>
      <c r="L61" s="30">
        <v>0.249</v>
      </c>
      <c r="M61" s="30" t="s">
        <v>149</v>
      </c>
      <c r="N61" s="46">
        <v>0.71399999999999997</v>
      </c>
    </row>
    <row r="62" spans="1:14" x14ac:dyDescent="0.15">
      <c r="A62" s="32" t="s">
        <v>146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837</v>
      </c>
      <c r="I62" s="30">
        <v>1.1444000000000001</v>
      </c>
      <c r="J62" s="30">
        <v>38</v>
      </c>
      <c r="K62" s="30">
        <v>-1.61</v>
      </c>
      <c r="L62" s="30">
        <v>0.1167</v>
      </c>
      <c r="M62" s="30" t="s">
        <v>149</v>
      </c>
      <c r="N62" s="46">
        <v>0.47070000000000001</v>
      </c>
    </row>
    <row r="63" spans="1:14" x14ac:dyDescent="0.15">
      <c r="A63" s="32" t="s">
        <v>146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7985</v>
      </c>
      <c r="I63" s="30">
        <v>1.1168</v>
      </c>
      <c r="J63" s="30">
        <v>38</v>
      </c>
      <c r="K63" s="30">
        <v>-1.61</v>
      </c>
      <c r="L63" s="30">
        <v>0.11559999999999999</v>
      </c>
      <c r="M63" s="30" t="s">
        <v>149</v>
      </c>
      <c r="N63" s="46">
        <v>0.46789999999999998</v>
      </c>
    </row>
    <row r="64" spans="1:14" x14ac:dyDescent="0.15">
      <c r="A64" s="32" t="s">
        <v>146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2.2360000000000002</v>
      </c>
      <c r="I64" s="30">
        <v>1.1444000000000001</v>
      </c>
      <c r="J64" s="30">
        <v>38</v>
      </c>
      <c r="K64" s="30">
        <v>-1.95</v>
      </c>
      <c r="L64" s="30">
        <v>5.8099999999999999E-2</v>
      </c>
      <c r="M64" s="30" t="s">
        <v>149</v>
      </c>
      <c r="N64" s="46">
        <v>0.29759999999999998</v>
      </c>
    </row>
    <row r="65" spans="1:14" x14ac:dyDescent="0.15">
      <c r="A65" s="32" t="s">
        <v>146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3.8519999999999999E-2</v>
      </c>
      <c r="I65" s="30">
        <v>1.1444000000000001</v>
      </c>
      <c r="J65" s="30">
        <v>38</v>
      </c>
      <c r="K65" s="30">
        <v>0.03</v>
      </c>
      <c r="L65" s="30">
        <v>0.97330000000000005</v>
      </c>
      <c r="M65" s="30" t="s">
        <v>149</v>
      </c>
      <c r="N65" s="46">
        <v>1</v>
      </c>
    </row>
    <row r="66" spans="1:14" x14ac:dyDescent="0.15">
      <c r="A66" s="32" t="s">
        <v>146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39889999999999998</v>
      </c>
      <c r="I66" s="30">
        <v>1.1713</v>
      </c>
      <c r="J66" s="30">
        <v>38</v>
      </c>
      <c r="K66" s="30">
        <v>-0.34</v>
      </c>
      <c r="L66" s="30">
        <v>0.73529999999999995</v>
      </c>
      <c r="M66" s="30" t="s">
        <v>149</v>
      </c>
      <c r="N66" s="46">
        <v>0.98970000000000002</v>
      </c>
    </row>
    <row r="67" spans="1:14" x14ac:dyDescent="0.15">
      <c r="A67" s="32" t="s">
        <v>146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0.43740000000000001</v>
      </c>
      <c r="I67" s="30">
        <v>1.1444000000000001</v>
      </c>
      <c r="J67" s="30">
        <v>38</v>
      </c>
      <c r="K67" s="30">
        <v>-0.38</v>
      </c>
      <c r="L67" s="30">
        <v>0.70440000000000003</v>
      </c>
      <c r="M67" s="30" t="s">
        <v>149</v>
      </c>
      <c r="N67" s="46">
        <v>0.98560000000000003</v>
      </c>
    </row>
    <row r="68" spans="1:14" x14ac:dyDescent="0.15">
      <c r="A68" s="32" t="s">
        <v>147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3633</v>
      </c>
      <c r="I68" s="30">
        <v>1.6565000000000001</v>
      </c>
      <c r="J68" s="30">
        <v>38</v>
      </c>
      <c r="K68" s="30">
        <v>-0.82</v>
      </c>
      <c r="L68" s="30">
        <v>0.41560000000000002</v>
      </c>
      <c r="M68" s="30" t="s">
        <v>149</v>
      </c>
      <c r="N68" s="46">
        <v>0.99819999999999998</v>
      </c>
    </row>
    <row r="69" spans="1:14" x14ac:dyDescent="0.15">
      <c r="A69" s="36" t="s">
        <v>147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915</v>
      </c>
      <c r="I69" s="37">
        <v>1.5793999999999999</v>
      </c>
      <c r="J69" s="37">
        <v>38</v>
      </c>
      <c r="K69" s="37">
        <v>-1.21</v>
      </c>
      <c r="L69" s="37">
        <v>0.23280000000000001</v>
      </c>
      <c r="M69" s="37" t="s">
        <v>149</v>
      </c>
      <c r="N69" s="58">
        <v>0.98109999999999997</v>
      </c>
    </row>
    <row r="70" spans="1:14" x14ac:dyDescent="0.15">
      <c r="A70" s="31" t="s">
        <v>147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2.4211999999999998</v>
      </c>
      <c r="I70" s="30">
        <v>1.5793999999999999</v>
      </c>
      <c r="J70" s="30">
        <v>38</v>
      </c>
      <c r="K70" s="30">
        <v>-1.53</v>
      </c>
      <c r="L70" s="30">
        <v>0.1336</v>
      </c>
      <c r="M70" s="30" t="s">
        <v>149</v>
      </c>
      <c r="N70" s="46">
        <v>0.9325</v>
      </c>
    </row>
    <row r="71" spans="1:14" x14ac:dyDescent="0.15">
      <c r="A71" s="31" t="s">
        <v>147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52749999999999997</v>
      </c>
      <c r="I71" s="30">
        <v>1.5793999999999999</v>
      </c>
      <c r="J71" s="30">
        <v>38</v>
      </c>
      <c r="K71" s="30">
        <v>0.33</v>
      </c>
      <c r="L71" s="30">
        <v>0.74019999999999997</v>
      </c>
      <c r="M71" s="30" t="s">
        <v>149</v>
      </c>
      <c r="N71" s="46">
        <v>1</v>
      </c>
    </row>
    <row r="72" spans="1:14" x14ac:dyDescent="0.15">
      <c r="A72" s="31" t="s">
        <v>147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7833000000000001</v>
      </c>
      <c r="I72" s="30">
        <v>1.5793999999999999</v>
      </c>
      <c r="J72" s="30">
        <v>38</v>
      </c>
      <c r="K72" s="30">
        <v>-1.1299999999999999</v>
      </c>
      <c r="L72" s="30">
        <v>0.26590000000000003</v>
      </c>
      <c r="M72" s="30" t="s">
        <v>149</v>
      </c>
      <c r="N72" s="46">
        <v>0.98750000000000004</v>
      </c>
    </row>
    <row r="73" spans="1:14" x14ac:dyDescent="0.15">
      <c r="A73" s="36" t="s">
        <v>147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1545000000000001</v>
      </c>
      <c r="I73" s="37">
        <v>1.5793999999999999</v>
      </c>
      <c r="J73" s="37">
        <v>38</v>
      </c>
      <c r="K73" s="37">
        <v>-0.73</v>
      </c>
      <c r="L73" s="37">
        <v>0.46929999999999999</v>
      </c>
      <c r="M73" s="37" t="s">
        <v>149</v>
      </c>
      <c r="N73" s="58">
        <v>0.99919999999999998</v>
      </c>
    </row>
    <row r="74" spans="1:14" x14ac:dyDescent="0.15">
      <c r="A74" s="32" t="s">
        <v>147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1.5233000000000001</v>
      </c>
      <c r="I74" s="30">
        <v>1.6565000000000001</v>
      </c>
      <c r="J74" s="30">
        <v>38</v>
      </c>
      <c r="K74" s="30">
        <v>-0.92</v>
      </c>
      <c r="L74" s="30">
        <v>0.36359999999999998</v>
      </c>
      <c r="M74" s="30" t="s">
        <v>149</v>
      </c>
      <c r="N74" s="46">
        <v>0.99639999999999995</v>
      </c>
    </row>
    <row r="75" spans="1:14" x14ac:dyDescent="0.15">
      <c r="A75" s="31" t="s">
        <v>147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55169999999999997</v>
      </c>
      <c r="I75" s="30">
        <v>1.6565000000000001</v>
      </c>
      <c r="J75" s="30">
        <v>38</v>
      </c>
      <c r="K75" s="30">
        <v>-0.33</v>
      </c>
      <c r="L75" s="30">
        <v>0.7409</v>
      </c>
      <c r="M75" s="30" t="s">
        <v>149</v>
      </c>
      <c r="N75" s="46">
        <v>1</v>
      </c>
    </row>
    <row r="76" spans="1:14" x14ac:dyDescent="0.15">
      <c r="A76" s="36" t="s">
        <v>147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0579000000000001</v>
      </c>
      <c r="I76" s="37">
        <v>1.6565000000000001</v>
      </c>
      <c r="J76" s="37">
        <v>38</v>
      </c>
      <c r="K76" s="37">
        <v>-0.64</v>
      </c>
      <c r="L76" s="37">
        <v>0.52690000000000003</v>
      </c>
      <c r="M76" s="37" t="s">
        <v>149</v>
      </c>
      <c r="N76" s="58">
        <v>0.99970000000000003</v>
      </c>
    </row>
    <row r="77" spans="1:14" x14ac:dyDescent="0.15">
      <c r="A77" s="31" t="s">
        <v>147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1.8908</v>
      </c>
      <c r="I77" s="30">
        <v>1.6565000000000001</v>
      </c>
      <c r="J77" s="30">
        <v>38</v>
      </c>
      <c r="K77" s="30">
        <v>1.1399999999999999</v>
      </c>
      <c r="L77" s="30">
        <v>0.26079999999999998</v>
      </c>
      <c r="M77" s="30" t="s">
        <v>149</v>
      </c>
      <c r="N77" s="46">
        <v>0.98670000000000002</v>
      </c>
    </row>
    <row r="78" spans="1:14" x14ac:dyDescent="0.15">
      <c r="A78" s="31" t="s">
        <v>147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42</v>
      </c>
      <c r="I78" s="30">
        <v>1.6565000000000001</v>
      </c>
      <c r="J78" s="30">
        <v>38</v>
      </c>
      <c r="K78" s="30">
        <v>-0.25</v>
      </c>
      <c r="L78" s="30">
        <v>0.80120000000000002</v>
      </c>
      <c r="M78" s="30" t="s">
        <v>149</v>
      </c>
      <c r="N78" s="46">
        <v>1</v>
      </c>
    </row>
    <row r="79" spans="1:14" x14ac:dyDescent="0.15">
      <c r="A79" s="31" t="s">
        <v>147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20880000000000001</v>
      </c>
      <c r="I79" s="30">
        <v>1.6565000000000001</v>
      </c>
      <c r="J79" s="30">
        <v>38</v>
      </c>
      <c r="K79" s="30">
        <v>0.13</v>
      </c>
      <c r="L79" s="30">
        <v>0.90039999999999998</v>
      </c>
      <c r="M79" s="30" t="s">
        <v>149</v>
      </c>
      <c r="N79" s="46">
        <v>1</v>
      </c>
    </row>
    <row r="80" spans="1:14" x14ac:dyDescent="0.15">
      <c r="A80" s="36" t="s">
        <v>147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15989999999999999</v>
      </c>
      <c r="I80" s="37">
        <v>1.7302</v>
      </c>
      <c r="J80" s="37">
        <v>38</v>
      </c>
      <c r="K80" s="37">
        <v>-0.09</v>
      </c>
      <c r="L80" s="37">
        <v>0.92679999999999996</v>
      </c>
      <c r="M80" s="37" t="s">
        <v>149</v>
      </c>
      <c r="N80" s="58">
        <v>1</v>
      </c>
    </row>
    <row r="81" spans="1:14" x14ac:dyDescent="0.15">
      <c r="A81" s="31" t="s">
        <v>147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50609999999999999</v>
      </c>
      <c r="I81" s="30">
        <v>1.5793999999999999</v>
      </c>
      <c r="J81" s="30">
        <v>38</v>
      </c>
      <c r="K81" s="30">
        <v>-0.32</v>
      </c>
      <c r="L81" s="30">
        <v>0.75039999999999996</v>
      </c>
      <c r="M81" s="30" t="s">
        <v>149</v>
      </c>
      <c r="N81" s="46">
        <v>1</v>
      </c>
    </row>
    <row r="82" spans="1:14" x14ac:dyDescent="0.15">
      <c r="A82" s="31" t="s">
        <v>147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2.4424999999999999</v>
      </c>
      <c r="I82" s="30">
        <v>1.5793999999999999</v>
      </c>
      <c r="J82" s="30">
        <v>38</v>
      </c>
      <c r="K82" s="30">
        <v>1.55</v>
      </c>
      <c r="L82" s="30">
        <v>0.1303</v>
      </c>
      <c r="M82" s="30" t="s">
        <v>149</v>
      </c>
      <c r="N82" s="46">
        <v>0.92949999999999999</v>
      </c>
    </row>
    <row r="83" spans="1:14" x14ac:dyDescent="0.15">
      <c r="A83" s="31" t="s">
        <v>147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1318</v>
      </c>
      <c r="I83" s="30">
        <v>1.5793999999999999</v>
      </c>
      <c r="J83" s="30">
        <v>38</v>
      </c>
      <c r="K83" s="30">
        <v>0.08</v>
      </c>
      <c r="L83" s="30">
        <v>0.93389999999999995</v>
      </c>
      <c r="M83" s="30" t="s">
        <v>149</v>
      </c>
      <c r="N83" s="46">
        <v>1</v>
      </c>
    </row>
    <row r="84" spans="1:14" x14ac:dyDescent="0.15">
      <c r="A84" s="31" t="s">
        <v>147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76049999999999995</v>
      </c>
      <c r="I84" s="30">
        <v>1.5793999999999999</v>
      </c>
      <c r="J84" s="30">
        <v>38</v>
      </c>
      <c r="K84" s="30">
        <v>0.48</v>
      </c>
      <c r="L84" s="30">
        <v>0.63290000000000002</v>
      </c>
      <c r="M84" s="30" t="s">
        <v>149</v>
      </c>
      <c r="N84" s="46">
        <v>0.99990000000000001</v>
      </c>
    </row>
    <row r="85" spans="1:14" x14ac:dyDescent="0.15">
      <c r="A85" s="31" t="s">
        <v>147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0.39179999999999998</v>
      </c>
      <c r="I85" s="30">
        <v>1.6565000000000001</v>
      </c>
      <c r="J85" s="30">
        <v>38</v>
      </c>
      <c r="K85" s="30">
        <v>0.24</v>
      </c>
      <c r="L85" s="30">
        <v>0.81430000000000002</v>
      </c>
      <c r="M85" s="30" t="s">
        <v>149</v>
      </c>
      <c r="N85" s="46">
        <v>1</v>
      </c>
    </row>
    <row r="86" spans="1:14" x14ac:dyDescent="0.15">
      <c r="A86" s="31" t="s">
        <v>147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2.9487000000000001</v>
      </c>
      <c r="I86" s="30">
        <v>1.5793999999999999</v>
      </c>
      <c r="J86" s="30">
        <v>38</v>
      </c>
      <c r="K86" s="30">
        <v>1.87</v>
      </c>
      <c r="L86" s="30">
        <v>6.9599999999999995E-2</v>
      </c>
      <c r="M86" s="30" t="s">
        <v>149</v>
      </c>
      <c r="N86" s="46">
        <v>0.83009999999999995</v>
      </c>
    </row>
    <row r="87" spans="1:14" x14ac:dyDescent="0.15">
      <c r="A87" s="31" t="s">
        <v>147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63790000000000002</v>
      </c>
      <c r="I87" s="30">
        <v>1.5793999999999999</v>
      </c>
      <c r="J87" s="30">
        <v>38</v>
      </c>
      <c r="K87" s="30">
        <v>0.4</v>
      </c>
      <c r="L87" s="30">
        <v>0.68859999999999999</v>
      </c>
      <c r="M87" s="30" t="s">
        <v>149</v>
      </c>
      <c r="N87" s="46">
        <v>1</v>
      </c>
    </row>
    <row r="88" spans="1:14" x14ac:dyDescent="0.15">
      <c r="A88" s="31" t="s">
        <v>147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2666999999999999</v>
      </c>
      <c r="I88" s="30">
        <v>1.5793999999999999</v>
      </c>
      <c r="J88" s="30">
        <v>38</v>
      </c>
      <c r="K88" s="30">
        <v>0.8</v>
      </c>
      <c r="L88" s="30">
        <v>0.42749999999999999</v>
      </c>
      <c r="M88" s="30" t="s">
        <v>149</v>
      </c>
      <c r="N88" s="46">
        <v>0.99850000000000005</v>
      </c>
    </row>
    <row r="89" spans="1:14" x14ac:dyDescent="0.15">
      <c r="A89" s="31" t="s">
        <v>147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0.89790000000000003</v>
      </c>
      <c r="I89" s="30">
        <v>1.6565000000000001</v>
      </c>
      <c r="J89" s="30">
        <v>38</v>
      </c>
      <c r="K89" s="30">
        <v>0.54</v>
      </c>
      <c r="L89" s="30">
        <v>0.59089999999999998</v>
      </c>
      <c r="M89" s="30" t="s">
        <v>149</v>
      </c>
      <c r="N89" s="46">
        <v>0.99990000000000001</v>
      </c>
    </row>
    <row r="90" spans="1:14" x14ac:dyDescent="0.15">
      <c r="A90" s="31" t="s">
        <v>147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2.3108</v>
      </c>
      <c r="I90" s="30">
        <v>1.5793999999999999</v>
      </c>
      <c r="J90" s="30">
        <v>38</v>
      </c>
      <c r="K90" s="30">
        <v>-1.46</v>
      </c>
      <c r="L90" s="30">
        <v>0.1517</v>
      </c>
      <c r="M90" s="30" t="s">
        <v>149</v>
      </c>
      <c r="N90" s="46">
        <v>0.94689999999999996</v>
      </c>
    </row>
    <row r="91" spans="1:14" x14ac:dyDescent="0.15">
      <c r="A91" s="36" t="s">
        <v>147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6819999999999999</v>
      </c>
      <c r="I91" s="37">
        <v>1.5793999999999999</v>
      </c>
      <c r="J91" s="37">
        <v>38</v>
      </c>
      <c r="K91" s="37">
        <v>-1.06</v>
      </c>
      <c r="L91" s="37">
        <v>0.29360000000000003</v>
      </c>
      <c r="M91" s="37" t="s">
        <v>149</v>
      </c>
      <c r="N91" s="58">
        <v>0.99119999999999997</v>
      </c>
    </row>
    <row r="92" spans="1:14" x14ac:dyDescent="0.15">
      <c r="A92" s="31" t="s">
        <v>147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2.0507</v>
      </c>
      <c r="I92" s="30">
        <v>1.6565000000000001</v>
      </c>
      <c r="J92" s="30">
        <v>38</v>
      </c>
      <c r="K92" s="30">
        <v>-1.24</v>
      </c>
      <c r="L92" s="30">
        <v>0.2233</v>
      </c>
      <c r="M92" s="30" t="s">
        <v>149</v>
      </c>
      <c r="N92" s="46">
        <v>0.97870000000000001</v>
      </c>
    </row>
    <row r="93" spans="1:14" x14ac:dyDescent="0.15">
      <c r="A93" s="31" t="s">
        <v>147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62880000000000003</v>
      </c>
      <c r="I93" s="30">
        <v>1.5793999999999999</v>
      </c>
      <c r="J93" s="30">
        <v>38</v>
      </c>
      <c r="K93" s="30">
        <v>0.4</v>
      </c>
      <c r="L93" s="30">
        <v>0.69279999999999997</v>
      </c>
      <c r="M93" s="30" t="s">
        <v>149</v>
      </c>
      <c r="N93" s="46">
        <v>1</v>
      </c>
    </row>
    <row r="94" spans="1:14" x14ac:dyDescent="0.15">
      <c r="A94" s="36" t="s">
        <v>147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26</v>
      </c>
      <c r="I94" s="37">
        <v>1.6565000000000001</v>
      </c>
      <c r="J94" s="37">
        <v>38</v>
      </c>
      <c r="K94" s="37">
        <v>0.16</v>
      </c>
      <c r="L94" s="37">
        <v>0.87609999999999999</v>
      </c>
      <c r="M94" s="37" t="s">
        <v>149</v>
      </c>
      <c r="N94" s="58">
        <v>1</v>
      </c>
    </row>
    <row r="95" spans="1:14" x14ac:dyDescent="0.15">
      <c r="A95" s="31" t="s">
        <v>147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0.36870000000000003</v>
      </c>
      <c r="I95" s="30">
        <v>1.6565000000000001</v>
      </c>
      <c r="J95" s="30">
        <v>38</v>
      </c>
      <c r="K95" s="30">
        <v>-0.22</v>
      </c>
      <c r="L95" s="30">
        <v>0.82499999999999996</v>
      </c>
      <c r="M95" s="30" t="s">
        <v>149</v>
      </c>
      <c r="N95" s="46">
        <v>1</v>
      </c>
    </row>
    <row r="96" spans="1:14" x14ac:dyDescent="0.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 x14ac:dyDescent="0.15">
      <c r="A97" s="44" t="s">
        <v>155</v>
      </c>
    </row>
    <row r="98" spans="1:1" x14ac:dyDescent="0.15">
      <c r="A98" s="44" t="s">
        <v>151</v>
      </c>
    </row>
    <row r="99" spans="1:1" x14ac:dyDescent="0.15">
      <c r="A99" s="44" t="s">
        <v>153</v>
      </c>
    </row>
    <row r="101" spans="1:1" x14ac:dyDescent="0.15">
      <c r="A101" s="44"/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8E7D7-117A-814D-BAE3-7CD41DEA4039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7ACB2A-45B9-BF47-885E-2BC1C917F03D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CFBEA71-50A2-9C42-B430-D487CF0CB7D1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DCA0D48E-26F8-A441-A583-948AF4AAC45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98E7D7-117A-814D-BAE3-7CD41DEA40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27ACB2A-45B9-BF47-885E-2BC1C917F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CFBEA71-50A2-9C42-B430-D487CF0CB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DCA0D48E-26F8-A441-A583-948AF4AAC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RESUL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EXTRA&amp;DELETED</vt:lpstr>
      <vt:lpstr>MASS3_G77_with_MINI_Reduced.sas</vt:lpstr>
      <vt:lpstr>MASS4_G77_with_MINI_Reduced.sas</vt:lpstr>
      <vt:lpstr>MASS5_G77_with_MINI_Reduced.sas</vt:lpstr>
      <vt:lpstr>OpenField_DurO</vt:lpstr>
      <vt:lpstr>CORT_G77_withMINI_Reduced.sas</vt:lpstr>
      <vt:lpstr>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</dc:creator>
  <cp:lastModifiedBy>Sarah Latchney</cp:lastModifiedBy>
  <dcterms:created xsi:type="dcterms:W3CDTF">2015-11-02T21:31:46Z</dcterms:created>
  <dcterms:modified xsi:type="dcterms:W3CDTF">2022-07-13T23:52:05Z</dcterms:modified>
</cp:coreProperties>
</file>